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5726"/>
  <workbookPr/>
  <mc:AlternateContent xmlns:mc="http://schemas.openxmlformats.org/markup-compatibility/2006">
    <mc:Choice Requires="x15">
      <x15ac:absPath xmlns:x15ac="http://schemas.microsoft.com/office/spreadsheetml/2010/11/ac" url="C:\Users\Wangl\Desktop\"/>
    </mc:Choice>
  </mc:AlternateContent>
  <xr:revisionPtr revIDLastSave="0" documentId="8_{191A6048-7E6D-490E-A3FE-1C5292D48397}" xr6:coauthVersionLast="47" xr6:coauthVersionMax="47" xr10:uidLastSave="{00000000-0000-0000-0000-000000000000}"/>
  <bookViews>
    <workbookView xWindow="5415" yWindow="1440" windowWidth="28800" windowHeight="13710" firstSheet="8" activeTab="19" xr2:uid="{00000000-000D-0000-FFFF-FFFF00000000}"/>
  </bookViews>
  <sheets>
    <sheet name="Table1" sheetId="2" r:id="rId1"/>
    <sheet name="Table2" sheetId="3" r:id="rId2"/>
    <sheet name="Table3" sheetId="11" r:id="rId3"/>
    <sheet name="Table4" sheetId="6" r:id="rId4"/>
    <sheet name="Table5" sheetId="5" r:id="rId5"/>
    <sheet name="Table6" sheetId="7" r:id="rId6"/>
    <sheet name="Table7" sheetId="8" r:id="rId7"/>
    <sheet name="Table8" sheetId="9" r:id="rId8"/>
    <sheet name="Table9" sheetId="10" r:id="rId9"/>
    <sheet name="Table10" sheetId="12" r:id="rId10"/>
    <sheet name="Table11" sheetId="13" r:id="rId11"/>
    <sheet name="Table12" sheetId="15" r:id="rId12"/>
    <sheet name="Table13" sheetId="16" r:id="rId13"/>
    <sheet name="Table14" sheetId="24" r:id="rId14"/>
    <sheet name="Table15" sheetId="18" r:id="rId15"/>
    <sheet name="Table16" sheetId="19" r:id="rId16"/>
    <sheet name="Table17" sheetId="20" r:id="rId17"/>
    <sheet name="Table18" sheetId="21" r:id="rId18"/>
    <sheet name="Table19" sheetId="22" r:id="rId19"/>
    <sheet name="Table20" sheetId="23" r:id="rId20"/>
  </sheets>
  <calcPr calcId="144525"/>
</workbook>
</file>

<file path=xl/sharedStrings.xml><?xml version="1.0" encoding="utf-8"?>
<sst xmlns="http://schemas.openxmlformats.org/spreadsheetml/2006/main" count="6161" uniqueCount="1050">
  <si>
    <t>Supplementary Table 1. The sampling stages of each tissue used for RNA-seq.</t>
  </si>
  <si>
    <t>Sample Name</t>
  </si>
  <si>
    <t>Tissue</t>
  </si>
  <si>
    <t>Sampling stages</t>
  </si>
  <si>
    <t>Seed</t>
  </si>
  <si>
    <t>3 days after sowing</t>
  </si>
  <si>
    <t>Root-1</t>
  </si>
  <si>
    <t>Root</t>
  </si>
  <si>
    <t>Seedling stage</t>
  </si>
  <si>
    <t>Root-2</t>
  </si>
  <si>
    <t>Mature stage</t>
  </si>
  <si>
    <t>Root-3</t>
  </si>
  <si>
    <t>2 days after topping</t>
  </si>
  <si>
    <t>Axillary bud</t>
  </si>
  <si>
    <t>Leaf-1</t>
  </si>
  <si>
    <t>Leaf</t>
  </si>
  <si>
    <t>Leaf-2</t>
  </si>
  <si>
    <t>Leaf-3</t>
  </si>
  <si>
    <t>Stem</t>
  </si>
  <si>
    <t>Seedling, mature and topping stages mixed</t>
  </si>
  <si>
    <t>Stem-3</t>
  </si>
  <si>
    <t>Callus</t>
  </si>
  <si>
    <t>Blade</t>
  </si>
  <si>
    <t>24 hours in vitro</t>
  </si>
  <si>
    <t>Vein</t>
  </si>
  <si>
    <t>Supplementary Table 2. Primers used for qRT-PCR</t>
  </si>
  <si>
    <t>Primer</t>
  </si>
  <si>
    <t>Sequence</t>
  </si>
  <si>
    <t>NtCXE1-F</t>
  </si>
  <si>
    <t>CCGTGGTGTAAGCCAAGATT</t>
  </si>
  <si>
    <t>NtCXE1-R</t>
  </si>
  <si>
    <t>AATGCATGTCCCACACCTTT</t>
  </si>
  <si>
    <t>NtCXE2-F</t>
  </si>
  <si>
    <t>CCATCAAGGTGTGTCCTCCT</t>
  </si>
  <si>
    <t>NtCXE2-R</t>
  </si>
  <si>
    <t>CCAAGTCAAACTCCCCTTCA</t>
  </si>
  <si>
    <t>NtCXE3-F</t>
  </si>
  <si>
    <t>CAAGCGTGGCTGTGAAATTA</t>
  </si>
  <si>
    <t>NtCXE3-R</t>
  </si>
  <si>
    <t>TTCGGATAGAAACGGAGGTG</t>
  </si>
  <si>
    <t>NtCXE4-F</t>
  </si>
  <si>
    <t>AATTGCAGCTCCAAATCCTG</t>
  </si>
  <si>
    <t>NtCXE4-R</t>
  </si>
  <si>
    <t>TGGTAGCAGCACCATAGCTG</t>
  </si>
  <si>
    <t>NtCXE5-F</t>
  </si>
  <si>
    <t>TGGCTCATGAAAAGCAAGTG</t>
  </si>
  <si>
    <t>NtCXE5-R</t>
  </si>
  <si>
    <t>ACGGAATTGTCGTTTCGTTC</t>
  </si>
  <si>
    <t>NtCXE6-F</t>
  </si>
  <si>
    <t>TGCCGTCAAAGATGTAGTCG</t>
  </si>
  <si>
    <t>NtCXE6-R</t>
  </si>
  <si>
    <t>CTAGGCGCGTGTAGACAGTG</t>
  </si>
  <si>
    <t>NtCXE7-F</t>
  </si>
  <si>
    <t>TCAGCCACATGAAGTCGAAG</t>
  </si>
  <si>
    <t>NtCXE7-R</t>
  </si>
  <si>
    <t>GAAGATGGGCAGCTTAGTGG</t>
  </si>
  <si>
    <t>NtCXE8-F</t>
  </si>
  <si>
    <t>CTACAACCCAAGCCACTGGT</t>
  </si>
  <si>
    <t>NtCXE8-R</t>
  </si>
  <si>
    <t>GGGACCTCACTTGAGAGCTG</t>
  </si>
  <si>
    <t>NtCXE9-F</t>
  </si>
  <si>
    <t>CTGCAGATCACCCATTAGCA</t>
  </si>
  <si>
    <t>NtCXE9-R</t>
  </si>
  <si>
    <t>AACCCATGTTGCATTCCTTC</t>
  </si>
  <si>
    <t>NtCXE10-F</t>
  </si>
  <si>
    <t>ATGTGGAAGGTCGAGTTTGG</t>
  </si>
  <si>
    <t>NtCXE10-R</t>
  </si>
  <si>
    <t>AAAGCTTTCCTGCCTCAACA</t>
  </si>
  <si>
    <t>NtCXE11-F</t>
  </si>
  <si>
    <t>NtCXE11-R</t>
  </si>
  <si>
    <t>NtCXE12-F</t>
  </si>
  <si>
    <t>TAACCCCACCAACAACACCT</t>
  </si>
  <si>
    <t>NtCXE12-R</t>
  </si>
  <si>
    <t>AACCAATGCAGGGAATTGAG</t>
  </si>
  <si>
    <t>NtCXE13-F</t>
  </si>
  <si>
    <t>CAGATGGAGGGTCAAAGCAT</t>
  </si>
  <si>
    <t>NtCXE13-R</t>
  </si>
  <si>
    <t>AAATCCCTGGTGGCATCATA</t>
  </si>
  <si>
    <t>NtCXE14-F</t>
  </si>
  <si>
    <t>TATTTCCATTCTCGGCAACC</t>
  </si>
  <si>
    <t>NtCXE14-R</t>
  </si>
  <si>
    <t>TCTTGACCATCGCCATTACA</t>
  </si>
  <si>
    <t>NtCXE15-F</t>
  </si>
  <si>
    <t>TACTTTGGTGGGGTCCAGAG</t>
  </si>
  <si>
    <t>NtCXE15-R</t>
  </si>
  <si>
    <t>AACCGTCCAATCTTTTCGTG</t>
  </si>
  <si>
    <t>NtCXE16-F</t>
  </si>
  <si>
    <t>NtCXE16-R</t>
  </si>
  <si>
    <t>NtCXE17-F</t>
  </si>
  <si>
    <t>CTCAATTCCCTGCATTGGTT</t>
  </si>
  <si>
    <t>NtCXE17-R</t>
  </si>
  <si>
    <t>TGCACGTAGACCCATCAAAA</t>
  </si>
  <si>
    <t>NtCXE18-F</t>
  </si>
  <si>
    <t>AAGGGTAGTGGAAGGCGAAT</t>
  </si>
  <si>
    <t>NtCXE18-R</t>
  </si>
  <si>
    <t>NtCXE19-F</t>
  </si>
  <si>
    <t>CCCAGAACATCCTCTTCCAA</t>
  </si>
  <si>
    <t>NtCXE19-R</t>
  </si>
  <si>
    <t>CATGAGCATCCCAGAAACCT</t>
  </si>
  <si>
    <t>NtCXE20-f</t>
  </si>
  <si>
    <t>GATGCATTTGGAGCATCCTT</t>
  </si>
  <si>
    <t>NtCXE20-R</t>
  </si>
  <si>
    <t>TGTTGGAACACTTCCGATGA</t>
  </si>
  <si>
    <t>NtCXE21-F</t>
  </si>
  <si>
    <t>GGGTCACCAATTACGCTGAT</t>
  </si>
  <si>
    <t>NtCXE21-R</t>
  </si>
  <si>
    <t>CATGAAGTGGCAAAAGCTGA</t>
  </si>
  <si>
    <t>NtCXE22-F</t>
  </si>
  <si>
    <t>TCCAAGCCGTGATTATCTCC</t>
  </si>
  <si>
    <t>NtCXE22-R</t>
  </si>
  <si>
    <t>ATGTTACCACCGGCTGAATC</t>
  </si>
  <si>
    <t>NtCXE23-F</t>
  </si>
  <si>
    <t>GCTTTCTTTGGTGGGAATGA</t>
  </si>
  <si>
    <t>NtCXE23-R</t>
  </si>
  <si>
    <t>ACCATCACAACCAATCAGCA</t>
  </si>
  <si>
    <t>NtCXE24-F</t>
  </si>
  <si>
    <t>CTGCAGATCACCCACTAGCA</t>
  </si>
  <si>
    <t>NtCXE24-R</t>
  </si>
  <si>
    <t>AAACCCATGTTGCATTCCAT</t>
  </si>
  <si>
    <t>NtCXE25-F</t>
  </si>
  <si>
    <t>GTAGTCGCCGACGAAAACTC</t>
  </si>
  <si>
    <t>NtCXE25-R</t>
  </si>
  <si>
    <t>NtCXE26-F</t>
  </si>
  <si>
    <t>CTGCATCAATTGAACCATGC</t>
  </si>
  <si>
    <t>NtCXE26-R</t>
  </si>
  <si>
    <t>AATGCAAAATCCACCACCAT</t>
  </si>
  <si>
    <t>NtCXE27-F</t>
  </si>
  <si>
    <t>CGGGCGATTAGAAATGAAGA</t>
  </si>
  <si>
    <t>NtCXE27-R</t>
  </si>
  <si>
    <t>TCAGCCACAGACATTTCAGC</t>
  </si>
  <si>
    <t>NtCXE28-F</t>
  </si>
  <si>
    <t>ATACGCACCCGAATATCGAC</t>
  </si>
  <si>
    <t>NtCXE28-R</t>
  </si>
  <si>
    <t>TCATTCCCACCAAAGAAAGC</t>
  </si>
  <si>
    <t>NtCXE29-F</t>
  </si>
  <si>
    <t>GTGTAATCCGGCAACCAAAG</t>
  </si>
  <si>
    <t>NtCXE29-R</t>
  </si>
  <si>
    <t>ATCAGCTCTGCCGTTCTTGT</t>
  </si>
  <si>
    <t>NtCXE30-F</t>
  </si>
  <si>
    <t>NtCXE30-R</t>
  </si>
  <si>
    <t>GGAGGAAGACGGAGACAATG</t>
  </si>
  <si>
    <t>NtCXE31-F</t>
  </si>
  <si>
    <t>NtCXE31-R</t>
  </si>
  <si>
    <t>NtCXE32-f</t>
  </si>
  <si>
    <t>CGGTCCACTCGAAGTCAAAT</t>
  </si>
  <si>
    <t>NtCXE32-R</t>
  </si>
  <si>
    <t>ATGACGGGAAGCTTGTTGAC</t>
  </si>
  <si>
    <t>NtCXE33-F</t>
  </si>
  <si>
    <t>TCACAACCCCACAACAGAAA</t>
  </si>
  <si>
    <t>NtCXE33-R</t>
  </si>
  <si>
    <t>CTGGGCCTTTTCCATTAACA</t>
  </si>
  <si>
    <t>NtCXE34-F</t>
  </si>
  <si>
    <t>CGTGCAAGTGAGGAAAGTCA</t>
  </si>
  <si>
    <t>NtCXE34-R</t>
  </si>
  <si>
    <t>GCAATTCAACTTCGACAGCA</t>
  </si>
  <si>
    <t>NtCXE35-f</t>
  </si>
  <si>
    <t>TCCCAATGCTTTTTCAGGTC</t>
  </si>
  <si>
    <t>NtCXE35-R</t>
  </si>
  <si>
    <t>ACGCCGATTCTATTGCAAAC</t>
  </si>
  <si>
    <t>NtCXE36-f</t>
  </si>
  <si>
    <t>GTCGCAAAACTTCCCATCAT</t>
  </si>
  <si>
    <t>NtCXE36-R</t>
  </si>
  <si>
    <t>ACCGTTAATGCGATCCAAAG</t>
  </si>
  <si>
    <t>NtCXE37-F</t>
  </si>
  <si>
    <t>CCCTTTTTCGGAAATGATGA</t>
  </si>
  <si>
    <t>NtCXE37-R</t>
  </si>
  <si>
    <t>CCCTTCAGCGCCTCATAGTA</t>
  </si>
  <si>
    <t>NtCXE38-F</t>
  </si>
  <si>
    <t>GGTTTGTGAGTGGGAGCAAT</t>
  </si>
  <si>
    <t>NtCXE38-R</t>
  </si>
  <si>
    <t>TCCTCCTCCTCCTTCTCCTC</t>
  </si>
  <si>
    <t>NtCXE39-f</t>
  </si>
  <si>
    <t>NtCXE39-R</t>
  </si>
  <si>
    <t>NtCXE40-F</t>
  </si>
  <si>
    <t>CATTTTTCGGAGGTGAGGAA</t>
  </si>
  <si>
    <t>NtCXE40-R</t>
  </si>
  <si>
    <t>GCCAATCTTGAAGGGAATCA</t>
  </si>
  <si>
    <t>NtCXE41-F</t>
  </si>
  <si>
    <t>NtCXE41-R</t>
  </si>
  <si>
    <t>TGCCAATCTTGAAGGGAATC</t>
  </si>
  <si>
    <t>NtCXE42-f</t>
  </si>
  <si>
    <t>CTGTGGTCGTTTGTGTGTCC</t>
  </si>
  <si>
    <t>NtCXE42-R</t>
  </si>
  <si>
    <t>CCGACCCAATGCTTGATAGT</t>
  </si>
  <si>
    <t>NtCXE43-F</t>
  </si>
  <si>
    <t>TGCTGCTTATGACGATGGAG</t>
  </si>
  <si>
    <t>NtCXE43-R</t>
  </si>
  <si>
    <t>AATTGAGCCTAGTGGCAACG</t>
  </si>
  <si>
    <t>NtCXE44-F</t>
  </si>
  <si>
    <t>TTGCATTGCCTAACGGTGTA</t>
  </si>
  <si>
    <t>NtCXE44-R</t>
  </si>
  <si>
    <t>AAGTCACGTGCACACCATGT</t>
  </si>
  <si>
    <t>NtCXE45-F</t>
  </si>
  <si>
    <t>TTCTGCCCGGATTTACAGAC</t>
  </si>
  <si>
    <t>NtCXE45-R</t>
  </si>
  <si>
    <t>TGTGCAGCAACCCATTTAAG</t>
  </si>
  <si>
    <t>NtCXE46-F</t>
  </si>
  <si>
    <t>TCTTAGCAAAATTGGCAGCA</t>
  </si>
  <si>
    <t>NtCXE46-R</t>
  </si>
  <si>
    <t>GCTATGTTCCCACCAGCACT</t>
  </si>
  <si>
    <t>NtCXE47-f</t>
  </si>
  <si>
    <t>TCTCCCCAAACTCACAAACC</t>
  </si>
  <si>
    <t>NtCXE47-R</t>
  </si>
  <si>
    <t>TGTGAAAGCACCCATTGAAA</t>
  </si>
  <si>
    <t>NtCXE48-F</t>
  </si>
  <si>
    <t>TGAGAGACAGGGCTTGGACT</t>
  </si>
  <si>
    <t>NtCXE48-R</t>
  </si>
  <si>
    <t>AGTCGACCACCGATTTCATC</t>
  </si>
  <si>
    <t>NtCXE49-F</t>
  </si>
  <si>
    <t>TGATGATTCGTGGGCTGTTA</t>
  </si>
  <si>
    <t>NtCXE49-R</t>
  </si>
  <si>
    <t>TGGCCCATTGTTACCAAAAT</t>
  </si>
  <si>
    <t>NtTB1-F</t>
  </si>
  <si>
    <t>GTCTATGGCGGCTGATGATT</t>
  </si>
  <si>
    <t>NtTB1-R</t>
  </si>
  <si>
    <t>GTTGCCGGTAACAACCAAAT</t>
  </si>
  <si>
    <t>Supplementary Table 3. The characters of 49 CXE gene family members and properties of CXE proteins in Nicotiana tabacum.</t>
  </si>
  <si>
    <t>Gene</t>
  </si>
  <si>
    <t>HD Gene ID</t>
  </si>
  <si>
    <t>K326 Gene ID</t>
  </si>
  <si>
    <t>Chromosome</t>
  </si>
  <si>
    <t>Strand</t>
  </si>
  <si>
    <t>Start</t>
  </si>
  <si>
    <t>End</t>
  </si>
  <si>
    <t>CDS(bp)</t>
  </si>
  <si>
    <t>Exons</t>
  </si>
  <si>
    <t>protein length(aa)</t>
  </si>
  <si>
    <t>PI</t>
  </si>
  <si>
    <t>MW(kDa)</t>
  </si>
  <si>
    <t>Predicted localization</t>
  </si>
  <si>
    <t>NtCXE1</t>
  </si>
  <si>
    <t>ATGGTGACTGCCATTTCTTATGATCCAAGGCAAAATCTCAACGTAAGAAACGACCATCAT
CAACAAAATGGAGTAGTTGTACTCGAAGAGATTGAAGGTCTTATAAAATTTTACAACAAT
GGCCACATCGAAAGACCACAAATTGTCCCAACTGTCCCACCTTATTCTCTGCCTCAAGAA
CTCGGTGTCACAGCCAAAGATGTCATTTTACACAATCCAACCAATTTATGGTCGCGAATT
TACCTTCCCAATACCTTAATCCCAGCTAAGAAACTGCCTTTACTTGTTTATTTTCACGGA
GGTGGTTTCTGTGTAGGTTCTGCTGCATGGAAATGTTACCATGATTTCTTAGCAAATCTT
ACTTCAAAAATTGGCTGTGTAATTATGTCAGTTAATTATCGTTTAGCACCTGAAAATCGT
CTTCCTGCTGCTTATGACGATGGAGTCCACGCTATAACGTGGCTAAAAAATCAAGCACTA
GCCAATTCCAAGGAACACAATTGGTGGTCAAGCAAATGCAGTTTTTCCAACTTGTTCCTT
AGTGGTGATAGTGCTGGTGCTAATATTGCTTATCACGTTGCCACTAGGCTCAATTCATAT
AATCTCAAGCCATTATCTCTCAAAGGACTTATCTTAATCCAACCATTTTTTGGAGGCGAA
TCACGTATTCACTCTGAGAAATATTCAGTTCAGCCTCCATACTCTGCACTAAACTTACCT
GCATCAGATACTTACTGGAGACTTGCTTTGCCAGTAGCTTCTAATCGTGACCATCCGTGG
TGTAAGCCAAGATTGAGCTATAATATAAGATTGCCCTCTACATTGGTTTGTATTTCGGAG
ACGGATTTACTCAAAGATAGGAATTTGGAATTGTGTAGTGCATTGGCAGATGCTGGAATT
AAAGTGGAAAAGCAGGTTTACAAAGGTGTGGGACATGCATTTCAGATTCTGCATAATTCT
CCACGTTCTCAGCCAAGAACTCATGATATGACGTCTCATCTCAAGAATTTTATCCATGAT
CATTATTAA</t>
  </si>
  <si>
    <t>Ntab0128190.1</t>
  </si>
  <si>
    <t>Nitab4.5_0001569g0030.1</t>
  </si>
  <si>
    <t>Ntab_scaffold_1339</t>
  </si>
  <si>
    <t>+</t>
  </si>
  <si>
    <t>nuclear</t>
  </si>
  <si>
    <t>NtCXE2</t>
  </si>
  <si>
    <t>ATGCCAAGTGTGGCAGTGAAATTATACAGTGTATTCTTCAAGTTTATGTTGAAGCATCGG
TTGCAGAATCGAATTCAAATCGACGACACAAATGGGTTGAATAATGGTAGCTCTTTCGGT
ATCACATCTCGGCCTAATGAGGAATCCATTGCTGCTGCCAATCCTTTATTCACTGACGGT
GTTGCCACTAAGGACTTACATGTAGATCCCGCCACCTCTGTCTCTATTCGAATCTTCCTC
CCCGAAACCTGTTTAGGTTCCCCCGATTCGGATTCTAAATCTAGGGTTAGGGTTTCGACC
CGACCCGGATTAGGGTCCGACCCGAACCAGGCTGTCGTTTTACGTCGAAACAGCTATGGA
TATTGTACTACTGATAGTGTGATGGAGAATCAGAAAAATTATAATAAGAATGGTTTTAAT
AGTTTTAATCATAGGAGAAATAGCTATGGTTGTAATGTTGTTGATGATTTAAGTTTAAAA
TGTGATAATGGGGTTTATAGAGGGTATTCGCCAGCTGGCAAAAAAAATTGCAGGAAATTG
CCGGTTATGTTGCAGTTTCATGGTGGGGGGTTTGTGAGTGGGAGCAATGATTCCACCGCG
AATGATTTGTTCTGTAGACGGATAGCGAAGCTATGTGATGTTATTGTTTTAGCTGTTGGA
TATAGGTTAGCGCCTGAGAATCGCTATCCAGCAGCATTTGAGGATGGACTGAAGGTGCTG
CATTGGCTGGCAAAACAGGCCAATTTGGCTGAATGTAGTAAGTCGGCGGGGAGTAGACGC
GGAGGAGGAGGGGCGGATTTGAGGAAGTCGGATGCTTACAGGCATATAGCTGATGCATTT
GGAGCATCCTTGGTGGAGCCTTGGTTGGCTGCTCATGGAGATCCATCAAGGTGTGTCCTC
CTAGGAGTGAGTTGTGGGGGAAATATAGCTGATTATGTGGCTCGAAAAGCTGTAGAGGAA
GGTAAGCTTTTGGATCCAGTGAAGGTGGTGGCACAGGTTTTGATGTATCCTTTTTTCATC
GGAAGTGTTCCAACACATTCCGAGATTAAGCTAGCAAATTCCTATTTCTATGACAAGGCC
TTGTGCACGCTTGCCTGGAAATTATTTCTACCTGAAGGGGAGTTTGACTTGGATCATCCT
GCTGCTAACCCTCTTATCCCTGGGAGAGGACCTCCATTAAAGTGGATGCCCCCAACACTA
ACAGTCGTAGCGGAGCATGACTGGATGAGAGATCGGGCCATCGCTTATTCAGAAGAACTA
CGAAAGGTAAATGTTGATGCTCCTGTCCTCGAGTACAAAGATGCAGTTCATGAGTTTGCA
ACTCTTGACATGCTTCTTAAGACCCCTCAAGCTCAGGCTTGTGCCGAGGACATTGCCATT
TGGGTTAAGAAATATATTTCGCTTCGAGGTCATGAGTTCTCATATTGA</t>
  </si>
  <si>
    <t>Ntab0162130.1</t>
  </si>
  <si>
    <t>Nitab4.5_0008949g0020.1</t>
  </si>
  <si>
    <t>Ntab_scaffold_1444</t>
  </si>
  <si>
    <t>-</t>
  </si>
  <si>
    <t>mitochondrial</t>
  </si>
  <si>
    <t>NtCXE3</t>
  </si>
  <si>
    <t>ATGCCAAGCGTGGCTGTGAAATTATACAGCGTGTTCTTCAAATTCATGTTAAAGCATCGG
TTGCAAAACCGAACCAATGCCGGCGGAAGCTCTTACGGCGTCACATCGCGTCCCGATGAG
GAATCAGTTGCTGCTTCAAATCCTGTTTTCACCGACGGCGTTGCCACCAAGGACCTACAT
ATAGATCCCACCACCTCCGTTTCTATCCGAATCTTCCTTCCCGAGACTTGTCTCGGCTCG
CCCGATTCCGATTTAAGGGCACAATCTAAATCTAGGGTTAAGCCTTCGACCCGATTACCT
GATTCAGGATCCGATCCACGTCGAAACAGCTATGGTGCTGCTACCACTGATAATGTAACC
GACACGCATTATAAAAATGGCCATAGTTTCAATCATAGGAGAAATAGCTATGGATGTAAT
GCGGATGATCTTGCTTTGAAATCTGAAAATGGAGTTTATAGAGGATATTCTCCGTCTAGT
AAAAATTGTAGAAAGTTGCCTGTGATGTTACAGTTTCACGGTGGGGGATTTGTGAGTGGG
AGTAATGATTCTGCTTCGAATGATTTCTTCTGTAGAAGAATCGCGAAGCTCTGTGATGTT
ATTGTAATAGCAGTTGGATACAGGTTAGCGCCTGAGGATCGGTACCCAGCAGCGTTTGAG
GATGGGTTGAAGGTGCTACATTGGCTGGCGAAGCAGGCTAATTTGGCCGAATGTAGTAAG
TCGTTGGGGAACAGACGTGGTGGAGGTGGGGATATGAAGAAATCTGATAGTCACGGGCAC
ATAGCGGATGCCTTTGGAGCATCAATGGTGGAGCCTTGGTTGGCTGCTCATGGAGATCCG
TCGAGGTGTGTTCTCCTTGGAGTGAGTTGTGGAGGAAATATAGCTGATTATGTAGCCCGG
AAGGCAGTAGAAGCAGGTAAGCTTTTGGATCCAGTCAAGGTGGTGGCACAGGTCTTGATG
TATCCTTTTTTCATTGGAAATGTTCCAACTCATTCCGAGATAAAGCTAGCAAATTCCTAT
TTCTATGACAAGGCTATGTGCATACTTGCGTGGAAATTATTTTTACCTGAAGGAGAGTTT
GACTTGGATCACCCTGCTGCTAACCCACTAGTTCCTGGGAGAGGAGGACCTCCCTTAAAG
CGAATGCCCCCAACTTTAACAATTGTAGCAGAGCATGACTGGATGAGAGATCGGGCTATT
GCTTATTCAGAAGAACTCCGGAAAGTAAATGTTGATGCTCCTGTTCTTGAGTACAAGGAT
GCTGTTCATGAGTTTGCTACTCTTGACATGCTTCTCAAGACCCCTCAGTCTCAGGCTTGT
GCTGAGGATATTGCTATCTGGGTTAAGAAGTACATTTCACTTCGAGGTCACGAGTTTTCG
TATTGA</t>
  </si>
  <si>
    <t>Ntab0165020.1</t>
  </si>
  <si>
    <t>Nitab4.5_0001863g0160.1</t>
  </si>
  <si>
    <t>Chr17</t>
  </si>
  <si>
    <t>NtCXE4</t>
  </si>
  <si>
    <t>ATGCCAAGCGTGGCTGTGAAATTATACAGTGTGTTCTTCAAATTCATGTTAAAGCATCGG
TTGCAAAACCGAACCAATGCCGGCGGAAGTTCTTACGGCGTCACATCGCGGCCCGATGAG
GAATCAATTGCAGCTCCAAATCCTGTTTTCACCGACGGCGTTGCCACCAAGGACCTACAT
ATAGATCCCACCACCGCCGTTTCTATCCGAATCTTCCTTCCCGAGACTTGTCTCGGCTCG
CCCGATTCCGATTTAAGGGCACAATCTAAATCTAGGGTTAAGCCTTCCACTAGATTACCT
GATTCAGGATCTGATCCACGTCGAAACAGCTATGGTGCTGCTACCACTGATAATGTAACC
GATACGCATTATAAAAATGGCCATAGTTTCAATCATAGGAGGAATAGCTATGGATGTAAT
GCGGATGATCTTGCTTTGAAATCTGAAAATGGGGTTTATAGAGGATATTCTCCAGCTAGT
AAAAAGTGTAGAAAGTTGCCTGTGATGTTACAGTTTCACGGTGGGGGATTTGTGAGTGGG
AGTAATGACTCGACTTCGAATGATTTTTTCTGTAGAAGAATCGCGAAGCTCTGTGATGTT
ATTGTAATAGCAGTTGGATACAGGCTAGCGCCTGAGGATCGGTACCCAGCAGCGTTTGAG
GATGGGTTGAAGGTGCTACATTGGCTGGCGAAGCAGGCTAATTTGGCTGAATGCAGTAAG
TCGTTGGGGAACAGACGTGGTGGAGGTGGGGATATGAAGAAATCTGATAGTCACGGGCAC
ATAGCGGATGCCTTTGGAGCATCAATGGCGGAGCCTTGGTTGGCTGCTCATGGAGATCCG
TCGAGGTGTGTTCTCCTTGGAGTGAGTTGTGGAGGAAATATAGCTGATTATGTAGCCCGG
AAGGCAGTAGAAGCAGGTAAGCTTTTGGATCCAGTGAAGGTGGTGGCACAGGTCTTGATG
TATCCTTTTTTCATTGGAAATGTTCCAACTCATTCCGAGATAAAGCTAGCAAATTCCTAT
TTCTATGACAAGGCTATGTGCATACTTGCCTGGAAATTATTTTTACCTGAAGGAGAGTTT
GACTTGGATCACCCTGCTGCTAACCCACTAGTTCCTGGGAGAGGAGGACCTCCATTAAAG
CGAATGCCCCCAACTTTAACAATTGTAGCAGAGCATGACTGGATGAGAGATCGGGCTATT
GCTTATTCAGAAGAACTCCGGAAAGTGAGATCTGTGGCTGCAGAATCTGATAGGGCTTAT
CAAGGAGGTCCTCTTGAACGTAGTTTTTACCAAGAAGTCTCTCAAAGTCTCGGAGAGGGA
GTAGATTTTGATGTCACCAACACTCCTTTGCCCTATCAATATACATCCATGCTTGACTGG
TTTGCCGTGGATCTTGAAGGTGAACATTCTGCAATGGATGGCCGAATTCTTGAAGAACAC
ACAGATTATGTTGTATATGCCATTCACAGGGTATAG</t>
  </si>
  <si>
    <t>Ntab0179360.1</t>
  </si>
  <si>
    <t>Ntab_scaffold_1495</t>
  </si>
  <si>
    <t>NtCXE5</t>
  </si>
  <si>
    <t>ATGGCTCATGAAAAGCAAGTGATAGAGGAAGTATCCGGCTGGCTTACAGTTTTCGAAGAC
GGTTCAGTAGACCGGACTTTGACCGGTCCACCGGAAGACAAATTCATGGCCGAGGCAGTC
CCACCGCATGACGACTTCATCGACGGCGTTGCCGTCAAAGATGTAGTCGCCGACGAAAAC
TCCGGCAGCCGTCTTCGCATCTACTTACCTGAACGAAACGACAATTCCGTCAATAAGCTT
CCCGTCATTCTTCACTTCCACGGCGGCGGCTTTTGTATCAGCCAAGCCGATTGGTTCATG
TACTACACTGTCTACACGCGCCTAGCGCGAGTGGCCAACGCAATCATCATCTCCGTCTTC
CTCCCCCTCGCGCCGGAGCACCGCCTCCCTGCCGCCTGCGATGCCGGTTTCGCCGCCCTC
CTCTGGCTCCGGGAACTCTCCCGGCAGCAAGGACACGAGCCCTGGCTCAACAATTACGCA
GATTTCAACCGAGTATTCCTCATCGGAGACGCCTCCGGCGGGAACATAGTCCACCAAGTC
GCGGTCAGAGCCGGCGAGGAAAACTTATCTCCACTACGACTCGCCGGCGCAATTCCGATC
CATACAGGGTTCGTGCGGTCTTATCGGAGCAAATCGGAGTTAGAACAAGAGCAAACGCCG
TTTTTAACATTAGATATGGTTGATAAATTTCTAGGGTTAGCTTTACCCGTAGGGAGCAAT
AAGGATCATCCAATAACATGTCCGATGGGAGAGGCGGCGCCGGCGGTGGAGGAGCTTAAA
TTGCCGCCTTATTTGTACTGTGTAGCGGAGAAAGATCTGATGAAGGACACTGAAATGGAG
TTTTACGAAGCTATGGAAAAGGGGGAAAAGGATATAGAGCTGTTTATCAATAATGGAGTG
GGACATAGCTTTTATCTCAACAAAACTGCTGTTGAAATTGACCCTGTAACTGCTTCTGAA
ACTGAAAAGTTTTTAGAAGCCGTTGCAGAGTTCATCAGCAAGCATTAA</t>
  </si>
  <si>
    <t>Ntab0231460.1</t>
  </si>
  <si>
    <t>Nitab4.5_0010392g0010.1</t>
  </si>
  <si>
    <t>Chr13</t>
  </si>
  <si>
    <t>NtCXE6</t>
  </si>
  <si>
    <t>ATGGCCGAGCCAGTCCCACCGCATGACGACTTCATCGACGGCGTTGCCGTCAAAGATGTA
GTCGCCGACGAAAACACCGGCAGCCGTCTTCGCATCTACTTACCTGAACGAAAAGACAAT
TCCGTCAATAAGCTTCCCGTCATTCTTCACTTCCACGGCGGCGGCTTTTGTATCAGCCAA
GCCGATTGGTTCATGTACTACACTGTCTACACGCGCCTAGCGCGAGTGGCCAACGCAATC
ATCATCTCCGTCTTCCTCCCCCTCGCGCCGGAGCACCGCCTCCCTGCCGCCTGCGATGCC
GGTTTCGCCGCCCTCCTCTGGCTCCGGGAACTCTCCCGGCAGCAAGGACACGAGCCCTGG
CTCAACGATTACGCAGATTTCAACCGAGTATTCCTCATCGGAGACGCCTCCGGCGGGAAC
ATAGTCCACCAAGTCGCCGTCAGAGCCGGCGAGGAAAACTTATCTCCACTACGACTCGCC
GGCGCAATTCCGATCCATACAGGGTTCGTGCGGTCCTATCGTAGCAAATCGGAGTTAGAA
CAAGAGCAAACGCCGTTTTTAACATTAGACATGGTTGATAAATTTCTAGGGTTAGCTTTA
CCCGTAGGGAGCACTAAGGATCATCCAATAACATGTACGATGGGAGAGGCGGCGCCGGCG
GTGGAGGAGCTTAAATTGCCGCCTTATTTGTACTGTGTAGCGGAGAAAGATCTGATGAGG
GACACTGAAATGGAGTTTTACGAAGCTATGGAAAAGGGGCAAAAGGACATAGAGCTATTT
ATTAATAATGCAGTGGGACATAGCTTTTATCTCAACAAAACTGCTGTTGAAATGGACCTT
GTAACTGCTTCTGAAACTGAAAAGTTTTTAGAAGCCGTTGCAGAGTTCATCAGCAAGCAT
TAA</t>
  </si>
  <si>
    <t>Ntab0231520.1</t>
  </si>
  <si>
    <t>Nitab4.5_0001236g0010.1</t>
  </si>
  <si>
    <t>NtCXE7</t>
  </si>
  <si>
    <t>ATGGAGGACAGTACTAGTGCAGTTCAGCCACATGAAGTCGAAGAATGTAGAGGTGTTCTT
AGGGTGTATAGTGATGGAACTATAGTAAGATCAAGTAAGCCAAGTTTTGAAGTACCAATA
CAAGATGATGGCTCAGTTCTTTGGAAAGATGATGTATTTGACGCCATGCATAACCTTCAA
CTCCGGCTCTACAAGCCGGCTTTGGCCACTTCGGCCACTAAGCTGCCCATCTTCTACTAC
ATTCATGGGGGCGGCTTTTGCATCGGCTCACGGACGTGGCCAAATTGCCAAAACTATTGT
TTCAAGCTAGCTTCTGAGCTCCAAGCCGTGGTTATCTCCCCCGACTATCGGTTGGCTCCT
GAGAACCGGCTCCCAGCTGCCATTGAAGATGGTTACATGGCTGTGAAATGGCTCCAAGAT
CAAGCCATGTCTAATGAGCCTGACACGTGGCTTACAGATGTTGCTGACTTTAGCCGAGTG
TTTATTTCAGGTGACTCAGCCGGTGGCAACATCGCGCATAATTTGGCAATTCGGCTTAGA
GTTGGATCAATCGAGCTGGCGCCGGTTCGAGTTAGAGGTTATGTATATTTGCTTCCTTTC
TTTGGAGGGACTACAAGGACAAAGTTTGAAGCTGAGGGACCTAAAGAAGCTTTTTTAAAC
ATTGAGCTCATTGACAGGTTTTGGAGGTTATCAGTACCAATAGGGGAAACAACTGACCAT
CCACTTGTGAACCCATTTGGGCCCAACAGCCCAGACTTGGAAAAGATTGATCTTGACCCA
ATTCTTGTAATTGTTGGAGGATATGATCTTCTTAAAGACAGAGCTGAAGACTATGCAAAG
AGATTGAAGGAATGGGGAAAGAAGATTGAATATGTGGAGTTTGAAGGACAACAACATGAT
GATGGTGAATTACATGTGCCAGCTCCTAGCATCACTTACCATGATAAACCTTATAACTTA
ACAGTAGGAGTAGATGTTGGAACTGATTGTGATTCATCTGATATGGAGGAAGCTAATGAA
ACTACTGATAACGAGAAAGCTAATGAAACTAACTCTAGTGATTATGATAATGAAGACAGC
ACCAACACACCATCGGCACCAACATCACCATCAATAGTTCTGGATGATGACCATGACTAT
GAAGATGGAGATGCAATATCTGAAGATGAAGACAAACATCCAGTTTTGAGGCCTAAGGTG
ATATCTGAAGCTAAGACTATGCTTCAAAAGAAAAAGCATAGGCAATTGCCAACTGGTACC
AGGAAGATTGTATTCAAGGGTGATGAATCTGATGCCAGTGTGCCTATAAACTTGCCCTAT
TCACCAAGAAAAGTCACTTGGAAAGGCAAAGCAGCAATGACATCAAGACAATTATTGGCA
GAAAAGGAAAAAAAGTTGGTAAATTGA</t>
  </si>
  <si>
    <t>Ntab0248870.1</t>
  </si>
  <si>
    <t>Nitab4.5_0007815g0010.1</t>
  </si>
  <si>
    <t>Chr08</t>
  </si>
  <si>
    <t>cytoplasmic</t>
  </si>
  <si>
    <t>NtCXE8</t>
  </si>
  <si>
    <t>ATGTCAAAATTTGATCCTTACGACCACCTCAATATATTGCTCAATAAAGATGGAACTTTA
ACTCGTCTCCTTGATTTTCCTACAACCCAAGCCACTGGTGATAAAGGACATCTCCCTGGT
CAATCCGTTGTTAGTAAAGATATCACTTTAAATGCAGACAAGAAAACATGGATCAGACTT
TATCGTCCAAGTAAATTGCCTTCCAATGACAAATCCGTCGCAAAACTTCCCATCATAATT
TACTTCCATGCAGGAGGGTGGATTCATTTCAGCATAGCAAATACTATGATCCACGAAAGT
TGTAACCAGCTCTCAAGTGAGGTCCCAGCCATAGTTGTGTCTGTAGAATATCGTCTTGCA
CCCGAAAATAAACTCCCTGCACCGTACTATGACGCAGTTGAAACAGTTCTTTGGATCAAG
AACCAAGCTTTGGATCTCGTTAATGGTGAGAAATGGCTAAGGGATTATGGAGATTTCTCA
AGGTGTTACCTTTATGGTGTGAGTTGTGGAGGAAACATTGCTTTTAACTCTGCACTTAAA
CTTCTTGATCGTAAAATAGAGCCATTACGTATTAATGGGATCATAATGAACCAACCACTT
TTCGGAGGTAAAATGAGGACAAAATCTGAAATGAGGTTGGCTACAGATACATTCTTTCCT
TTGCCAGTAATTGATCTTCTTTGGGATTTAGCATTGCCACAAGGGACAGATAGAGATCAT
AGGTTTTGTAATCCAATAGCAGATGGACCTTATAGGGACAAGATTAAGAGTCTTGGAAGA
TGTTTAGTGATTGGATTTGGAGGTGATCCTTTGGTTGATAGGCAACAAGATTTTGTGCAA
ATGTTAGTTAAGGAAGGGGTTATGGTTGAAGCTAGGTTTGATGATGTTGGATTTCATGGA
ATTGATGTGGTTGATAGTCGAAGAGCTGCTGCTATTATTAATTTCATTAAGGAGTTTGTT
TGA</t>
  </si>
  <si>
    <t>Ntab0263300.1</t>
  </si>
  <si>
    <t>Nitab4.5_0012792g0010.1</t>
  </si>
  <si>
    <t>Chr12</t>
  </si>
  <si>
    <t>NtCXE9</t>
  </si>
  <si>
    <t>ATGGGCTCTCTTCCTCATGTAGTAGAAGACTGTTTAGGTATCCTTCAACTTTATAGTGAT
GGCTCCATTTTCCGATCAAGTGACGAACAAATTGACTTCAAAATTACTGTCCAAGACGAT
GGTTCTGTCGTTTGGAAAGATTGCCTTTACGACGAAAAAAACAATCTCTATCTCCGTCTT
TACAAACCTAAATTAGCAAACAAGCTCAAAATAGTCTACTTTTTTCATGGTGGAGGTTTC
TGTGTAGGTTCACGTACGTGGCCTAATTGTCATAACTGTTGCCTCCGTCTTTCCTCTGAC
CTACAAGCGCTTGTCATCGCTCCCGACTATAGACTGGCGCCCGAGTTTCGTCTGCCTGCT
GCCATGGACGATGCCTTTACGTCCATGCAGTGGCTTGCTGAACCTTTCTTGAATGTGGAA
ATTCTTGACAGGTTTTGGAGGCTATCACTTCCAATTGGAGCGACTGCAGATCACCCATTA
GCAAACCCTTTTGGGCCATTAAGCTCAAGCCTAGAGCTCATGAAGCTTGACCCACTACTG
GTAATTGTAGGAGGAAATGAACTTCTCAAAGATAGAGTTGAAGATTATGCAAGGAAGTTG
AAAGAGCTAAAGAAGGAAGTTGACTATTTTGAATTTGAAGGAATGCAACATGGGTTTTTC
ACAAATGACCCTTTCTCACAAGTTGCAAATCAAGCTTTGCAAGAGATCAAATATTTCATT
TGTAGGAACTCTTGTATGAGTTATAACAGCACAAGCTAG</t>
  </si>
  <si>
    <t>Ntab0278360.1</t>
  </si>
  <si>
    <t>Nitab4.5_0000670g0050.1</t>
  </si>
  <si>
    <t>Ntab_scaffold_181</t>
  </si>
  <si>
    <t>NtCXE10</t>
  </si>
  <si>
    <t>ATGCCGAGCTTAATGGTGAAAGTTTATAGCGTACTCTTCAAGTACAACCTTAAACGTCGA
TTACAAACCTTAATCGAATCTTCAAATTCAGACCCTTTTAACGGTGTCGTTTCACGCGCT
GATGAAACCACTGCCACCTCTAATCCTAGCTTCTCTAACGATGGGGTTGCAACTAAGGAC
CTTCATATTGATCCTATGACAAATCTCTCCCTCAGAATTTTCCTCCCTCAATCCGCTCTA
AGAAATTCAGTCTCCAGTGATGGGGTTTATGGGGGTTATGTGCCAATTTATAAAAATGGG
AACAGTTGCAAGAAATTGCCGGTGATTTTGCAGTTTCATGGTGGTGCATGGGTGAGTGGG
GGTATTAATACAGTTTCTAATGATGTTTTCTGTAGGAAATTGGCGAAATCTTGTGATGCG
ATTGTGGTCTCAGTTGGGTATAGGCTGGCACCGGAGAGTCGGTATCCTGCTGCATTTGAA
GATGGGGTTATGGCCATTAAATGGTTAGCTAAGCAAGCTAACTTGGCTGAATGTGGAAGG
TCGAGTTTGGATAAATGGATTGGTAATGGGGAGATGGTTAACGGGGAGAAGGGTAGTGGA
AGGCGAATTCTTGATGGATTTGGAGCTTCTATGGTTGACCCTTGGTTAGCTGCTCATTTA
GACCCTTCAAGGTGTGTCCTCTTAGGAGTAAGTTGTGGAGCCAACATTGCCAATTATGTT
GCGCGATATGCTGTTGAGGCAGGAAAGCTTTTGGATCCTATAAAAGTAGTGGCTCAAGTT
CTAATGTACCCTTTCTTCATTGGAAACATTCCTACACATTCAGAGATGAAACTGGCAAAC
TCTTACCTCTATGACAAAGCTACATGTATTCTTGCTTGGAAACTCTTCCTCCCGGAAACA
GTTTTCAATCTGGACCATCTAGCTGCAAATCCTCTTGTACCAGAAAAAGATAAACTCTTG
GACTTAAAGCATATGCCACCAACACTTACAGTGGTTGCACAGCATGATTGGATGCGAGAC
AGGGCTATTGCATATTCAGAGGAACTTCGAAGAGTGAACATTGATGCCCCTCTACTTGAT
TACAAGGATTCTGTACATGACTTTGCTACTCTTAATGTGCTTCAGAAAACTCCTAAAGCT
CAGGCTTGCTTAGACGACATTTCAATATGGGTTAAAAAGTATATATCCCTCAGAGGCAAT
GAATTTTCATATTGA</t>
  </si>
  <si>
    <t>Ntab0299700.1</t>
  </si>
  <si>
    <t>Nitab4.5_0000041g0370.1</t>
  </si>
  <si>
    <t>Ntab_scaffold_1896</t>
  </si>
  <si>
    <t>NtCXE11</t>
  </si>
  <si>
    <t>ATGGCCGAGCCAGTCCCACCGCATGACGACTTCATCGACGGCGTTGCCGTCAAAGATGTA
GTCGCCGACGAAAACACCGGCAGCCGTCTTCGCATCTACTTACCTGAACGAAACGACAAT
TCCGTCAATAAGCTTCCCGTCATTCTTCACTTCCACGGCGGCGGCTTTTGTATCAGCCAA
GCCGATTGGTTCATGTACTACACTGTCTACACGCGCCTAGCGCGAGTGGCCAACGCAATC
ATCATCTCCGTCTTCCTCCCCCTCGCGCCGGAGCACCGCCTCCCTGCCGCCTGCGATGCC
GGTTTCGCCGCCCTCCTCTGGCTCCGGGAACTCTCCCGGCAGCAAGGACACGAGCCCTGG
CTCAACGATTACGCAGATTTCAACCGAGTATTCCTCATCGGAGACGCCTCCGGCGGGAAC
ATAGTCCACCAAGTCGCCGTCAGAGCCGGCGAGGAAAACTTATCTCCACTACGACTCGCC
GGCGCAATTCCGATCCATACAGGGTTCGTGCGGTCCTATCGTAGCAAATCGGAGTTAGAA
CAAGAGCAAACGCCGTTTTTAACATTAGACATGGTTGATAAATTTCTAGGGTTAGCTTTA
CCCGTAGGGAGCACTAAGGATCATCCAATAACATGTACGATGGGAGAGGCGGCGCCGGCG
GTGGAGGAGCTTAAATTGCCGCCTTATTTGTACTGTGTAGCGGAGAAAGATCTGATGAGG
GACACTGAAATGGAGTTTTACGAAGCTATGGAAAAGGGGCAAAAGGACATAGAGCTATTT
ATTAATAATGCAGTGGGACATAGCTTTTATCTCAACAAAACTGCTGTTGAAATGGACCTT
GTAACTGCTTCTGAAACTGAAAAGTTTTTAGAAGCCGTTGCAGAGTTCATCAGCAAGCAT
TAA</t>
  </si>
  <si>
    <t>Ntab0325810.1</t>
  </si>
  <si>
    <t>Ntab_scaffold_1997</t>
  </si>
  <si>
    <t>NtCXE12</t>
  </si>
  <si>
    <t xml:space="preserve">ATGGCAGAGCGCAAGATTATAGCAGAAAACACCATGGAAGATGCTTACAAGTTTCTTAAC
ATTACCCAAAATCCAGATGGCTCTCTCACTAGAAAATACCCATTTCCTAATGTGCCTTCA
AATCCAGAAAATGATCCAAATTCACAACTTATTTCACTCTCTAAAGACATTCCTCTTAAC
CCCACCAACAACACCTTCATCCGCCTCTTTCGGCCCGTTAATCCGCCGCCTAACACTAAA
TTACCGTTGATCATCTACTTCCACGGTGGTGGCTTTATACTCTTTAGTGTGAGTTCTATT
TTTTTCCATGAATCTTGTAATGCTATGGCAGCTCAATTCCCTGCATTGGTTGCTTCAGTG
GAGTATCGGCTCCCCCCCCCCCACCGCCTTCCGGCCGCCTATGACGACGCCGTGGATGCC
ATTAAATGGGCTAAAGATCAAGCTCTTAGTAGTGGTGATCATGTTGATCCATGGTTGAAA
GAGTTTGTTGATTTTTCAAAAATTTTTTTGATGGGTAGTAGTGCGGGAGGAAATATTGTG
TACCATGCAGGTCTACGTGCACTCGATCTCGATCTTGATCCGATCAAGATCGTAGGGCTA
ATAATCAATCAGCCATACTTTGGTGGAGTTCAGAGAACAGAATCTGAACTTAAGTTTGTT
AATGATAAAGTTGTGCCTTTGCATGCAAATGATCTGATGTGGTCGCTTGCATTGCCAAAC
GGTGCGGATCGCGATCACGAGTATTCTGATCCGTGTATTGGTGAGAATAAGTTGAAGGAG
ATGATCCGACGGCTGCCGAGGTGTATGATCAGAGGGTATGCAGGGGACCCATTGGTTGAT
CGGCAGAAGAGGTTTGCGAAGATGGTGGAGTCACATGGTATGCACGTGACTTGTCAGTTT
CTTGAAACTGGACATCATGCTGTTGAGATATTTGATCCCAAGAGTGCTCAAGATTTGTAT
GATTCTATCAAGGAATTCATCAAATCAACTTGTCATGGAAATGTGGGCAAATCAGCTATG
TGA
</t>
  </si>
  <si>
    <t>Ntab0362650.1</t>
  </si>
  <si>
    <t>Nitab4.5_0005340g0020.1</t>
  </si>
  <si>
    <t>NtCXE13</t>
  </si>
  <si>
    <t>ATGGCTAGCCAAAGATTTGCTCGTCCAATTTTTGACAATCCTTTTCTCAAGATTCAAGAA
TTACCAGGTGACACAGTAAAACGTAACTCTGAATCCCTTAAGCAAGCCAATTCTGATCCT
AGAGGCACATCTCTAGTCATTTCCAGGGACGTGACCCTTGACACCAACAAAAAAACTTGG
CTTCGACTTTACGTCCCACGACGAGTAACAAAAGCCTCTGCTCCTAAGAAATTGCCTCTC
ATAGTCTACTATCACGGCGGAGGCTTTGTTTATTTCCATGCCAATACTTTTATCTTCGAT
GTATTTTGTCAAGCACTTTCTGAAAGAGTTAATGCTATGGTTATTTCACTCGAATATCGT
CTCGCCCCTGAACACCGCCTTCCTGCAGCTTACGAAGATGCCATGGATGGATTACATTGG
ATTAAGTCCACTAAGGATGAATGGGTCAGTAATTACGCTGATTTGAGTCATGTCTATCTT
TATGGAACCAGCGCCGGAGGCAATTTGGCATATCATGCAGGATTACGTGCGGCTGCTGCA
GCTAAAGAACTAGAGCCCTTGAGAATCAAAGGATTGATTTTGCATCATCCATATTTCAGT
GGGAAAAACAGGACAGAATCAGAGGAGAAGCTAAAAGATGATCAGCTTTTGCCGCTCCAT
GCAATTGACAAGATGTTCGACTTGTGTTTGCCAAAAGGGGTGGATCATGATCATGAATAT
TGCAATCCATGTGCAGATGGAGGGTCAAAGCATTTAGAAGATATGAAGGAATTAGGTTGG
AAGGTTTTGGTAAGTGGTGTATGTGAAGATCCTCTGGTTGATGCTGCACGTAACTGTGTC
AAGTTGTTGGAAGAGAAAGGTATAAAAGTTTACAAGTTCTTTAGAGATGGTTACCATGCT
ATGGAAGTGTTCGATCAATCAATGGCAGCAGCTTTATATGATGCCACCAGGGATTTCTTA
AATGCTAGTAAAAATTAA</t>
  </si>
  <si>
    <t>Ntab0372110.1</t>
  </si>
  <si>
    <t>Nitab4.5_0001341g0030.1</t>
  </si>
  <si>
    <t>Chr16</t>
  </si>
  <si>
    <t xml:space="preserve"> mitochondrial</t>
  </si>
  <si>
    <t>NtCXE14</t>
  </si>
  <si>
    <t>ATGGCTGCGAGCAATGCAGAGCTGGATTACGAGTTCCTACCATATCTTCGAGTCTACAAA
AATGGCCATGTTGAGAGACTTTTAGGCATTGATTCAGTTCCAGCAGGCCCTGATTCTCAA
ACTGGAGTTTCATCCAAAGATATATCAAACATTATTCCTGATACTGAAGTCTATGTTCGT
ATTTATGTCCCAAATATTTCCATTCTCGGCAACCAAAAACTACCTCTTGTTATTTACTTC
CATGGTGGAGGTTTTTGTATGTTCACTCCATCTTCATCCAACTATCATAACTACCTCAAC
ACCCTCGTGTCCGAATCGCGAATCATCGCTGTTTCTGTTCATTACAGAAGACCACCTGAA
CACCCTCTTCCTATTGCCTATGAAGATTCATGGCAAGCACTTCAATGGGTTTTTTCTCAT
TGTAATGGCGATGGTCAAGAGCCGTGGTTGAATGAACACGCGAATTTCGGGCGTGTTTTT
CTCTCCGGTGACAGTGCGGGTGCTAACATTGCTCATAATTTAGCAATGGCTGCTGGAAGT
GTTGAGCCAGAGCTTATGGTTGATATTCTTGGTGTTGCTTTAGTCCACCCATATTTTTGG
GGGTCGGGTTCAATCGGGTCGGAGGCCTTGTACCCGGATAAGAAGGCACATGTGGACCGG
TTGTGGTCTTTTGCGTGTCCTTCGAATCCGGATAATGATGACCCGAGAATTAACCCGATG
TTAGAAGGTGAACCAAGCTTAACGAGTCTGGGTTGTCGTAGAGTCTTGATTAGTGTAGCG
GAGAAGGATATTTTGAAGGATAGAGGTTGGGCTTACTATCAAGCATTGGGTCGGAGCGGA
TGGATGGGTGTGGTTGAGATCCAAGAAACAGAAGGAGTGGATCATGTATTTCATTTGAAT
AATTTGCAGTGTCAAAAGTCCAAAGATTTGATCAAGAATTTGGCTCATTTCTTCAACAGA
GAAAGGCCTCATTTTCTTTAG</t>
  </si>
  <si>
    <t>Ntab0394300.1</t>
  </si>
  <si>
    <t>Nitab4.5_0004184g0020.1</t>
  </si>
  <si>
    <t>Chr03</t>
  </si>
  <si>
    <t>NtCXE15</t>
  </si>
  <si>
    <t>ATGGACGAGCAAGAGATTCTTGGGAAAAAAACAGTAGAAGAAGCTTACGATTTCATCAAT
ATTCTTCCAAAACCAGAAAATGACTCAAAATCAAATACTCTTTACAAAGACATTCCTCTT
AACTCCACAAACAACACCTTCATACGCCTTTTCAGGCCAACGAATCCACCCGAAAACACT
AACCTCCCACTCATCATATACTTCCATGGAGGTGGCTTCATACTCTTTAGTGTAACTTCT
GTTATCTTCCATGAATATTGTAGCTCCATGGCAGCTCAAGTTCCTGCTTTGATTGCCGCC
GTGGAGTATCGGCTCGCTCCCCAACACCGCCTCCCAGCCGCCTATGAAGATGCCGTTGAT
GCTATCAAGTGGGCTAAAGATCAAGCTATTGGCGATATTAACTGTGATCCATGGTTGAAA
GAGCTTGTTGACTTCTCCAAAGTGTTCTTGATGGGCAGTAGTTCAGGAGGAAACATAGTG
TACCATGCAGGTCTACATGCAGTTGATATGGATGTTGAGCCAATGAAGATAGAAGGTTTG
ATAATTGATCAAGCATACTTTGGTGGGGTCCAGAGAACAGAATCTGAGACTAACTTAATC
AATGATAAGGTTGTACCACTGCATATGGGCGATTTGATGTGGTCGTTAGCATTGCCAAAG
GGTGTTGACAGAGATCATGAGTATTGCAACCCGTCGATCGCACGGTCTGAATTGCACGAA
AAGATTGGACGGTTACCAAGGTGTTTAATCAGAGGGTATGAAGGAGATCCACTAGTAGAT
AGGGGAAAACAACTAGCAAATATGTTGGAGTCACGTGGAGTGCACGTGGTGCGGGAATTT
CTTGAAATAGGGTACCATGTTGTTGAGCTATTTGATTCTCAGATTGCCCGAGCTTTGTAT
GATTTGATTAAGAATTTTAGCACTGCCACCTGCTAG</t>
  </si>
  <si>
    <t>Ntab0415760.1</t>
  </si>
  <si>
    <t>Nitab4.5_0000386g0250.1</t>
  </si>
  <si>
    <t>Chr20</t>
  </si>
  <si>
    <t>NtCXE16</t>
  </si>
  <si>
    <t>ATGGACGAGCAAGAGATTCTTGGGAAAAAAACAGTAGAAGAAGCTTACGATTTCATCAAT
ATTCTTCCAAAACCAGAAAATGACTCAAAATCAAATACTCTTTACAAAGACATTCCTCTT
AACTCCACAAACAACACCTTCATACGCCTTTTCAGGCCAACGAATCCACCCGAAAACACT
AACCTCCCACTCATCATATACTTCCATGGAGGTGGCTTCATACTCTTTAGTGTAACTTCT
GTTATCTTCCATGAATATTGTAGCTCCATGGCAGCTCAAGTTCCTGCTTTGATTGCCGCC
GTGGAGTATCGGCTCGCTCCCCAACACCGCCTCCCAGCCGCCTATGAAGATGCCGTTGAT
GCTATCAAGTGGGCTAAAGATCAAGCTATTGGCGATATTAACTGTGATCCATGGTTGAAA
GAGCTTGTTGACTTCTCCAAAGTGTTCTTGATGGGCAGTAGTTCAGGAGGAAACATAGTG
TACCATGCAGGTCTACATGCAGTTGATATGGATGTTGAGCCAATGAAGATAGAAGGTTTG
ATAATTGATCAAGCATACTTTGGTGGGGTCCAGAGAACAGAATCTGAGACTAACTTAATC
AATGATAAGGTTGTACCACTCATTATGGGCGATTTGATGTGGTCGTTAGCATTGCCAAAG
GGTGTTGACAGAGATCATGAGTATTGCAACCCGTCGATCGCACGGTCTGAATTGCACGAA
AAGATTGGACGGTTACCAAGGTGTTTAATCAGAGGGTATGAAGGAGATCCACTAGTAGAT
AGGGGAAAACAACTAGCAAATATGTTGGAGTCACGTGGAGTGCACGTGGTGCGGGAATTT
CTTGAAATAGGGTACCATGTTGTTGAGCTATTTGATTCTCAGATTGCCCGAGCTTTGTAT
GATTTGATTAAGAATTTTAGCACTGCCACCTGCTAG</t>
  </si>
  <si>
    <t>Ntab0415770.1</t>
  </si>
  <si>
    <t>NtCXE17</t>
  </si>
  <si>
    <t>ATGGCAGAGCGCAAGATTATAGCAGAAAACACCATGGAAGATGCTTACAAGTTTCTTAAC
ATTACCCAAAATCCAGATGGCTCTCTCACTAGAAAATACCCATTTCCTAATGTGCCTTCA
AATCCAGAAAATGATCCAAATTCACAACTTATTTCACTCTCTAAAGACATTCCTCTTAAC
CCCACCAACAACACCTTCATCCGCCTCTTTCGGCCCGTTAATCCGCCGCCTAACACTAAA
TTACCGTTGATCATCTACTTCCACGGTGGTGGCTTTATACTCTTTAGTGTGAGTTCTATT
TTTTTCCATGAATCTTGTAATGCTATGGCAGCTCAATTCCCTGCATTGGTTGCTTCAGTG
GAGTATCGGCTCGCCCCCGAACACCGCCTTCCGGCCGCCTATGACGACGCCGTGGATGCC
ATTAAATGGGCTAAAGATCAAGCTCTTAGTAGTGGTGATCATGTTGATCCATGGTTGAAA
GAGTTTGTTGATTTTTCAAAAATTTTTTTGATGGGTCTACGTGCACTCGATCTCGATCTT
GATCCGATCAAGATCGTAGGGCTAATAATCAATCAGCCATACTTTGGTGGAGTTCAGAGA
ACAGAATCTGAACTTAAGTTTGTTAATGATAAAGTTGTGCCTTTGCATGCAAATGATCTG
ATGTGGTCGCTTGCATTGCCAAACGGTGCGGATCGCGATCACGAGTATTCTGATCCGTGT
ATTGGTGAGAATAAGTTGAAGGAGATGATCCGACGGCTGCCGAGGTGTATGATCAGAGGG
TATGCAGGGGACCCATTGGTTGATCGGCAGAAGAGGTTTGCGAAGATGGTGGAGTCACAT
GGTATGCACGTGACTTGTCAGTTTCTTGAAACTGGACATCATGCTGTTGAGATATTTGAT
CCCAAGAGTGCTCAAGATTTGTATGATTCTATCAAGGAATTCATCAAATCAACTTGTCAT
GGAAATGTGGGCAAATCAGCTATGTGA</t>
  </si>
  <si>
    <t>Ntab0430450.1</t>
  </si>
  <si>
    <t>NtCXE18</t>
  </si>
  <si>
    <t>ATGCCGAGCTTAATGGTGAAAGTTTATAGCGTACTCTTCAAGTACAACCTTAAACGTCGA
TTACAAACCTTAATCGAATCTTCAAATTCAGACCCTTTTAACGGTGTCGTTTCACGCGCT
GATGAAACCACTGCCACCTCTAATCCTAGCTTCTCTAACGATGGGGTTGCAACTAAGGAC
CTTCATATTGATCCTATGACAAATCTCTCCCTCAGAATTTTCCTCCCTCAATCCGCTCTA
AGAAATTCAGTCTCCAGTGATGGGGTTTATGGGGGTTATGTGCCAATTTATAAAAATGGG
AACAGTTGCAAGAAATTGCCGGTGATTTTGCAGTTTCATGGTGGTGCATGGGTGAGTGGG
GGTATTAATACAGTTTCTAATGATGTTTTCTGTAGGAAATTGGCGAAATCTTGTGATGCG
ATTGTGGTCTCAGTTGGGTATAGGCTGGCACCGGAGAGTCGGTATCCTGCTGCATTTGAA
GATGGGGTTATGGCCATTAAATGGTTAGCTAAGCAAGCTAACTTGGCTGAATGTGGAAGG
TCGAGGATGGTTAACGGGGAGAAGGGTAGTGGAAGGCGAATTCTTGATGGATTTGGAGCT
TCTATGGTTGACCCTTGGTTAGCTGCTCATTTAGACCCTTCAAGGTGTGTCCTCTTAGGA
GTAAGTTGTGGAGCCAACATTGCCAATTATGTTGCGCGATATGCTGTTGAGGCAGGAAAG
CTTTTGGATCCTATAAAAGTAGTGGCTCAAGTTCTAATGTACCCTTTCTTCATTGGAAAC
ATTCCTACACATTCAGAGATGAAACTGGCAAACTCTTACCTCTATGACAAAGCTACATGT
ATTCTTGCTTGGAAACTCTTCCTCCCGGAAACAGTTTTCAATCTGGACCATCTAGCTGCA
AATCCTCTTGTACCAGAAAAAGATAAACTCTTGGACTTAAAGCATATGCCACCAACACTT
ACAGTGGTTGCACAGCATGATTGGATGCGAGACAGGGCTATTGCATATTCAGAGGAACTT
CGAAGAGTGAACATTGATGCCCCTCTACTTGATTACAAGGATTCTGTACATGACTTTGCT
ACTCTTAATGTGCTTCAGAAAACTCCTAAAGCTCAGGCTTGCTTAGACGACATTTCAATA
TGGGTTAAAAAGTATATATCCCTCAGAGGCAATGAATTTTCATATTGA</t>
  </si>
  <si>
    <t>Ntab0506470.1</t>
  </si>
  <si>
    <t>Nitab4.5_0001318g0070.1</t>
  </si>
  <si>
    <t>Ntab_scaffold_2860</t>
  </si>
  <si>
    <t>NtCXE19</t>
  </si>
  <si>
    <t xml:space="preserve">ATGGACACAACCAACAATCTTGAAATTATCCATGATGTTTTTCCTTATTTACAAGTGTAC
AAAAATGGAACTGTCAAAAGACTTGTAGGTACTGAATTTGCACCAGCAACCTATGATCCT
CAAACTGGTGTTTATTCCAAAGATGTTTTAGTTAATCCTAAAACTGGCGTTTCAGCCCGG
ATTTACAGAACAAATTCAGCAACAATATCACAGAAACTTCCTTTAGTCGTTTACTTTCAT
GGTGGAGCATTTTGTATATCATCTGTTGGTGATCCTAAGTACCATGATTCTCTCAATGTG
TTTGTGTCCAAAGCTAATGTTGTTCTTGTCTCGGTTGATTATAGATTAGTCCCAGAACAT
CCTCTTCCAACAGCTTATAATGATTCTTGGGATGTTCTTAAATGGGTTGCTGCACATAAC
TCAAAACATGGGTCTGAAGTTTGGTTGAATGAGCTTGTTAACTTTGATAGTGTGTTCTTG
GCTGGAGATAGTGCAGGTGCTAATATTTCACACTTCCTGGCAATCAGAGCTGGAAAATCA
GATGAAGCTTTAGGAATGAAGGTTTCTGGGATGCTCATGATTAGTCCATATTTCTGGGGA
GAAAAACCTATTGGTATAGAGGTTAAAGATCCAAGAAAAGCAATGGTGGATAAATGGTGG
GAATTTGTTTGTCCATCAAATAAAGGAAATGATGACCCTTTGATCAATCCTTTTGTTGAT
GAAGCACCAAAGCTTGAAGAAGTGGCTTGTGATAGGATTCTTGTTTGTGTTGCAGAGATG
GATATTCTCAGAGACAGAGGGATATTGTACTATGAATCATTGGTGAAGAGTCAGTGGAAA
GGAAAAGCAGAAATTATTGAAACTAAAGGGGAAGATCATGTTTTCCACATCTTTAATCCT
ACCACTGAGAAAGCACTTGATTTGGTCAAATGTTGGGCTGTTTTTATTAATGAAAAGTAA
</t>
  </si>
  <si>
    <t>Ntab0518790.1</t>
  </si>
  <si>
    <t>Nitab4.5_0013883g0010.1</t>
  </si>
  <si>
    <t>Ntab_scaffold_292</t>
  </si>
  <si>
    <t>NtCXE20</t>
  </si>
  <si>
    <t>ATGCCAAGTGTGGCAGTGAAATTATACAGTGTATTCTTCAAGTTTATGTTGAAGCATCGG
TTGCAGAATCGAATTCAAATCGACGACACAAATGGGTTGAATAATGGTAGCTCTTTCGGT
ATCACATCTCGGCCTAATGAGGAATCCATTGCTGCTGCCAATCCTTTATTCACTGACGGT
GTTGCCACTAAGGACTTACATGTAGATCCCGCCACCTCTGTCTCTATTCGAATCTTCCTC
CCCGAAACCTGTTTAGGTTCCCCCGATTCGGATTCTAAATCTAGGGTTAGGGTTTCGACC
CGACCCGGATTAGGGTCCGACCCGAACCAGGCTGTCGTTTTACGTCGAAACAGCTATGGA
TATTGTACTACTGATAGTGTGATGGAGAATCAGAAAAATTATAATAAGAATGGTTTTAAT
AGTTTTAATCATAGGAGAAATAGCTATGGTTGTAATGTTGTTGATGATTTAAGTTTAAAA
TGTGATAATGGGGTTTATAGAGGGTATTCGCCAGCTGGCAAAAAAAATTGCAGGAAATTG
CCGGTTATGTTGCAGTTTCATGGTGGGGGGTTTGTGAGTGGGAGCAATGATTCCACCGCG
AATGATTTGTTCTGTAGACGGATAGCGAAGCTATGTGATGTTATTGTTTTAGCTGTTGGA
TATAGGTTAGCGCCTGAGAATCGCTATCCAGCAGCATTTGAGGATGGACTGAAGGTGCTG
CATTGGCTGGCAAAACAGGCCAATTTGGCTGAATGTAGTAAGTCGGCGGGGAGTAGACGC
GGAGGAGGAGGGGCGGATTTGAGGAAGTCGGATGCTTACAGGCATATAGCTGATGCATTT
GGAGCATCCTTGGTGGAGCCTTGGTTGGCTGCTCATGGAGATCCATCAAGGTGTGTCCTC
CTAGGAGTGAGTTGTGGGGGAAATATAGCTGATTATGTGGCTCGAAAAGCTGTAGAGGAA
GGTAAGCTTTTGGATCCAGTGAAGGTGGTGGCACAGGTTTTGATGTATCCTTTTTTCATC
GGAAGTGTTCCAACACATTCCGAGATTAAGCTAGCAAATTCCTATTTCTATGACAAGGCC
TTGTGCACGCTTGCCTGGAAATTATTTCTACCTGAAGGAGAGTTTGACTTGGATCATCCT
GCTGCTAACCCTCTTATCCCTGGGAGAGGACCTCCATTAAAGTGGATGCCCCCAACACTA
ACAGTCGTAGCGGAGCATGACTGGATGAGAGATCGGGCCATCGCTTATTCAGAAGAACTA
CGAAAGGTAAATGTTGATGCTCCTGTCCTCGAGTACAAAGATGCAGTTCATGAGTTTGCA
ACTCTTGACATGCTTCTTAAGACCCCTCAAGCTCAGGCTTGTGCCGAGGACATTGCCATT
TGGGTTAAGAAATATATTTCGCTTCGAGGTCATGAGTTCTCATATTGA</t>
  </si>
  <si>
    <t>Ntab0523070.1</t>
  </si>
  <si>
    <t>Chr05</t>
  </si>
  <si>
    <t>NtCXE21</t>
  </si>
  <si>
    <t xml:space="preserve">ATGGCTAGCCAAAGATTTACTCGTCCAATTTTTGACAATCCTTTTCTGAAGATTCAAGAA
TTACCAGGTGACACAGTAAAACGTAACTCTGAATCCCTTAAGCAAGCCAATTCTGATCCC
AGAGGCACATCTCTAGTCATTTCCAGGGACGTGACCCTTGACACCAACAAAAAAACTTGG
CTTCGACTTTACATCCCACGACGAGTAACAAAAGCTTCTACTCCTAAGAAATTGCCTCTC
ATAGTGTACTATCACGGCGGAGGCTTTGTTTATTTCCATGCCAATACTTTTATCTTCGAT
GTATTTTGTCAAGCACTTTCTGAAAGAGTTGGTGCTATGGTTATTTCACTCGAATATCGT
CTTGCCCCTGAACACCGCCTTCCTGCAGCTTACGACGATGCCATGGATGGATTACATTGG
ATTAAGTCCACTAAGGATGAATGGGTCACCAATTACGCTGATTTGAGCCGTGTCTATCTT
TATGGAACCAGCGCTGGAGGCAATTTAGCATATCATGCAGGATTACGTGCGGCAGCTGCA
GCTAAAGAACTAGAGCCCTTGAGAATCAAAGGATTAATTTTGCATCATCCCTATTTCAGT
GGGAAAAACAGGACAGAATCAGAAGAGAAGCTAAAAGATGATCAGCTTTTGCCACTTCAT
GCAATTGACAAGATGTTCGATTTGTGTTTGCCAAAAGGGGTGGATCATGATCATGAATAT
TGCAATCCATGTGCAAATGGAGGGTCAAAGCATTTAGATGATATGAACGAATTAGGTTGG
AAGGTTTTGGTAACTGGTGTATGTGAAGATCCTCTGGTTGATGCTGCACGTAACTGTGTC
AAGTTATTGGAAGAGAAAGGTATAAAAGTTTACAAGTTTTTTAGGGATGGTTACCATGCT
ATGGAAGTCTTCGATCAATCAATGGCAGCAGCTTTATATGATGCCACCAGGGATTTCTTA
AATGCTAGTAAAAATTAA
</t>
  </si>
  <si>
    <t xml:space="preserve">Ntab0595420.1 </t>
  </si>
  <si>
    <t>Ntab_scaffold_341</t>
  </si>
  <si>
    <t>NtCXE22</t>
  </si>
  <si>
    <t>ATGGAGGACAGTAGTAGTGCAGTTCAGCCACATGAGGTGGAAGAGTGTAGAGGTGTTCTT
AGGGTGTATAGTGATGGAACTATAGTAAGATCAAGTAAGCCAAGTTTTGAAGTACCTATA
CAAGATGATGGTTCAGTTCTTTGGATAGATGTTGTATTTGACGCCATGCATAACCTTCAA
CTCCGGCTCTATAAGCCGACTTTTCCCACTTCGGCTAATAAGCTGCCCATCTTCTACTAC
ATTCACGGTGGCGGCTTTTGCATCGGCTCACGGACATGGCCAAATTGTCAAAACTATTGT
TTCAAGCTTGCTTCTGAGCTCCAAGCCGTGATTATCTCCCCCGACTATCGGTTGGCTCCT
GAGAACCGGCTCCCAACTGCCATTGAAGATGGTTACATGGCTATTAAATGGCTCCAAGAT
CAAGCCGTGTCTAATGAGCCGGACACGTGGCTTACAGATGTTGCTGACTTTAGCCGAGTG
TTTATTTCAGGTGATTCAGCCGGTGGTAACATCGCGCATAATTTGGCGGTTCGGCTTAAA
GCTGGATCAGCCGAGCTGGCTCCGGTTCGAGTTAGGGGTTATGTATATTTGCTTCCTTTC
TTTGGAGGGACTACAAGGACAAAATTTGAAGCTGAGGGACCTAAAGAAGCTTTCTTAAAC
ATTGAGCTCATTGACAGGTTTTGGAGACTATCAATACCAATAGGGGAAACAACTGACCAT
CCACTTGTGAACCCATTTGGGCCCAACAGTCCAGACTTGGAAAAGATTGATCTTGACCCA
ATTCTTGTGATTGTTGGAGGATGTGATCTTCTTAAAGACAGAGCTGAAGACTATGCAAAG
AGATTGAAGGAATGGGGAAAGAAGATTGAATATGTGGAGTTTGAAGGACAACAACATGGT
TTTTTCACTATTTATCCCAATTCAGACCCTTCCAAGAAGTTGATGCTCACTATCAACAAG
TTCATTCAAGACAATTCTTCTTAA</t>
  </si>
  <si>
    <t>Ntab0599340.1</t>
  </si>
  <si>
    <t>Nitab4.5_0002498g0030.1</t>
  </si>
  <si>
    <t>Chr21</t>
  </si>
  <si>
    <t>NtCXE23</t>
  </si>
  <si>
    <t>ATGTCTGGTCAAAATGATGAAATTGCTCTAATTGATCCAAATGTCGATCCATATCGATAT
TTGGGCATTAGGCGTAATACGGACGACTCTATTATACGTCTACCAGAATCAACTCTTCCG
TTTGCCACTACTATTCCTGATCTTTCCTTAGTCTTCACTAAAGATCTCATCATTAACCCC
ACCAAAAACACATTGGCTCGTATTGTCATCCCTCGTAAAGTACTAAACTCAAACAATATC
AATACCACAACCAAACTCCCTCTTATAGTATATTTTCATGGCGGAGGATTCGTAATTGCA
GCTAGTGTAGACACACCGTTCTTACAAACGTTTTATGAAACACTTGTGGCTGAAATTCCA
GCCATAGTTGTATCTGTCGATTATCGATACGCACCCGAAAATCGACTTCCAGCAGCTTAT
GATGATTGTATCGAATCACTGCATTGGATCAAGAACAATCCTGATGAGTTGCTGAAAAAA
TATGCTGATTTTTCTAAGTGTTTTCTCATGGGGACAAGTGCAGGTGGTAACATAACTTAC
CATGTAGGTTTACAAGTCGCTGGAATTAGTGAATACCTTAAGCCTTTAGAAATCAAAGGA
TTGATTTTACATCATGCTTTCTTTGGTGGGAATGAAAGGACACAATCGGAACTAAGGTTA
GCTTTTAACAAGATATTGTCACTAAATGTGAGTGATATTATGTGGGAGTTAGGTTTGCCT
ATAGGAAGTGATCGTGATCATCCTTATTGCAATCCAATGGGGGAGATTAAATCAAATGAT
AATTTGTTTGACCAAGTGAAAATACAAGGTTGGAAAGTTTTGCTGATTGGTTGTGATGGT
GATCCTTTGATTGATAGACAAACTGAACTTTCGAAAATGTTGAAAGAAAAAGGGGTGCAA
GTTGTGGACATTTTTAGTGAGGGAGGGTTTCATGCCTGTGAATTTTTTGATCCTAACAAG
TTGAAAGAATTGGCCGTTGTTATAATGGAGTTCGTGAGAGGTTAA</t>
  </si>
  <si>
    <t>Ntab0607690.1</t>
  </si>
  <si>
    <t>Nitab4.5_0000245g0060.1</t>
  </si>
  <si>
    <t>Ntab_scaffold_350</t>
  </si>
  <si>
    <t>NtCXE24</t>
  </si>
  <si>
    <t>ATGGGCTCTTTTCCTCATGTAATAGAAGACTGTTTAGGTATCCTTCAACTTTATAGTGAT
GGCTCCATTTTCCGATCAAGTGACGACCAAATTGACTTCAAAATTACTGTCCAAGACGAT
GGCTCTGTCGTTTGGAAAGATTGCCTTTACGACGAAAAAAACAATCTCTATCTCCGTCTT
TACAAACCTAAATTAGCAAACAAGCTCAAAATAGTCTACTTTTTTCATGGTGGAGGTTTC
TGTGTAGGTTCACGTACGTGGCCTAATTGTCATAACTGTTGCCTCCGTCTTTCCTCTGAC
CTACAAGCGCTTGTCATCGCTCCCGACTATAGACTGGCGCCCGAGTTTTGTCTGCCCGCT
GCCATGGACGACGCTTTTACGTCCATGAAGTGGCTGCAGAATCAGGCGTTGTCAAAAACG
CCTGATTCTTGGATGAAGGATATAATGATTGATCAGGTTTTTGTAATTGGAGACTCATCT
GGTGGGAACATGGCGCACCATTTGTCCCTGAGGCTCTGGGTTGGCTCGCCCGAGCTGGCG
CCGGTTAGAGTACGGGGTTATGTTCTCATGGCGCCATTTTTCGGGGGAAGTTTGAGGACT
AAGTTTTGGAGGCTATCACTTCCAATTGGAGCGACTGCAGATCACCCACTAGCAAACCCT
TTTGGGCCATTAAGCCCAAACTTGGAGTCCATGAAGCTCGACCCACTATTGGTGATTGTA
GGAGGAAATGAACTTCTCAAAGATAGAGTTGAAGATTATGCAAGTAAGTTGAAAGAGCTA
AAGAAGGAAGTTGACTATTTTGAGTTTGATGGAATGCAACATGGGTTTTTCACAAATGAC
CCTTTCTCACAAGTTGCAAATCAAGTTTTGCAAGAGATCAAGTATTTCATTTGCAAGAAC
TCTAGTAAAAGTTATTACAACATAATCTAG</t>
  </si>
  <si>
    <t>Ntab0609450.1</t>
  </si>
  <si>
    <t>Chr02</t>
  </si>
  <si>
    <t>NtCXE25</t>
  </si>
  <si>
    <t>ATGGTTCATGAAAAGCAAGTGATAGAGGAAGTATCCGGCTGGCTTAGAGTTTTCGAAGAC
GGTTCAGTAGACCGGACTTGGACCGGTCCACCCGAAGTCAAATTCATGGCCGAGCCATTC
CCACCGCACGACGACTACATCGACGGCGTTGCCGTCAAAGATGTAGTCGCCGACGAAAAC
TCCGGCAGCCGTCTCCGCATCTACTTACCTGAACGAAAAGACAATTCCGTCAATAAGCTT
CCCGTCATTCTTCACTTCCACGGCGGCGGCTTTTGCATCAGCCAAGCTGATTGGTTTATG
TACTACACTGTCTACACGCGCCTAGCACGCGTGGCCAACGCAATCATTGTCTCCGTCTTC
CTCCCCCTCGCGCCGGAGCACCGCCTCCCCTCCGCTTGCGATGCCGGTTTTTCCGCCCTC
CTCTGGCTCCGGGACCTCTCCCTGCAGCAAGGACACGAGCCCTGGCTCAACGATTACGCA
GATTTCAACCGAGTATTCCTCATCGGAGACAGCTCCGGCGGTAACATAGTTCACCAAGTC
GCCGTCAGAGCCGGCGAGGAAAACTTATCTCCAATGCGACTCGCCGGCGCAATTCCGATC
CATCCAGGTTTCGTGCGGTCCTATCGGAGCAAATCGGAGCTAGAACAAGAGCAAACCCCG
TTTTTAACATTAGATATGGTAGATAAATTTCTAGGGTTAGCTTTACCTGTAGGGAGCAAT
AAGGATCATCCAATAACATGTCCAATGGGAGATGCAGCGCCGGCGGTGGAGGAGCTTAAC
TTGCCGCCTTATTTGTACTGTGTAGCGGAGAAAGATCTGATAAAGGACACTGAAATGGAG
TTTTACGAAGCTATGAAAAAGGGGAAAAAGGATGTAGAGCTGTTTATTAACAGTAATGGA
GTGGGACATAGCTTTTATCTGAACAAAATTTCTGTTGAAATGGACCCTGTAACTGGTTCT
GAAACTGAAAAGCTTTTTGAAGCCGTAGCAGAATTCATCAGCAAGCATTAA</t>
  </si>
  <si>
    <t>Ntab0610020.1</t>
  </si>
  <si>
    <t>Nitab4.5_0002719g0120.1</t>
  </si>
  <si>
    <t>NtCXE26</t>
  </si>
  <si>
    <t xml:space="preserve">ATGTCCATAGTTGCAGAAGCACCTGGTTACATCCAAGTTTTCTCCGATGGCTCAGTTAAG
CGATTCGAGCCTGAAATTGCCACTGCATCAATTGAACCATGCAATGGATACAAGTCCAAA
GATGTGATCATTGACCCTTTAAAGCCAATATCTGGTAGAATATACCTCCCTGATTTTCCT
GAATCAGGAGTTATTAACCAGCAGCTTCCTGTTTTACTCTATTTCCATGGTGGTGGATTT
TGCATTGGCTCAACTACATGGCTTGGTTACCATCTTTTTCTTGGAGATTTAAGTGTTGCT
TCCAAATCTATCATCCTTTCAGTAGACTACCGCCTTGCACCGGAAAATAAGCTTCCTACA
GCTTATGAAGATTGTTATTCTGCATTGGAATGGCTGATCAAGAACTTAGAATATGAACCA
TGGCTGAAAAGGGCTGATCTTTCTCAGGTTTTTCTTTCGGGGGACAGTGCTGGAGGCAAT
ATAGTTCATCAGGTTGCTATCCGGGCGACTAGAAATGAAGATTTTCGTGGTAGACTTAAG
GGGTTGCTGCCAATTCATCCCTATTTTGGGAGTGAAAAGAGGACAGAATTAGAGATGGCT
AATGGATCAGCCGGGAAAGTGGAGATGAACGACATGTTTTGGGGGCTGAGCTTGCCCCAA
GGATCAAACCGTGATTATTTTGGATGTAATTTTGAGAATGCTGAAATGTCTGCCGCTGAG
TTTTCTCAGTTTCCAGAAGTGATAGTTTTCGTTGCTGGCTCGGACTTTTTGAAAGAAAGG
GGAGTAAAGTATGCTGAATTCTTGAAAAAGAATGGTGTGAAAAGAGTGGAGTTGGTTGAA
GCTGAGGGACAGGTTCATGTTTATCATGTGTTTTATCCTGAATCAGAGGCAACCCGTTTG
CTTCAGAAACAAATGAGCGATTTCATACATAGTTTTTAG
</t>
  </si>
  <si>
    <t>Ntab0612080.1</t>
  </si>
  <si>
    <t>Nitab4.5_0000209g0020.1</t>
  </si>
  <si>
    <t>Chr11</t>
  </si>
  <si>
    <t>NtCXE27</t>
  </si>
  <si>
    <t>ATGTCCATAGTTGCAGAAGCACCTGGTTACATCCAAGTTTTCTCCGATGGTTCAGTTAAA
CGATTCGCGCCTGAAATTGCCACTGCATCAATTGAACCATGCAATGGATACAAGTCCAAA
GATGTGAACATTGACCCTTTAAAGCCAATATCTGGTAGAATATACCTCCCTGATTTTCCT
GAATCAGGAGTTATAAACCAGCAGCTTCCTGTTTTAGTCTATTTCCATGGCGGCGGATTT
TGCATTGGCTCAACTACATGGCTTGGTTACCATCTGTTTCTTGGAGATTTAAGTGTTGCT
TCCAAATCTATCATCCTTTCAGTAGACTACCGTCTTGCACCTGAAAATAAGCTTCCTACA
GCTTACGAAGATTGCTATTCTGCATTGGAATGGCTGATCAAGAACTTAGAAAATGAACCA
TGGCTGAAAAGGGCTGATCTTGATCAGGTTTTTCTTTCCGGGGACAGTGCTGGAGGCAAT
ATAGTCCATCAGGTTGCTATCCGGGCGATTAGAAATGAAGATTTTCGTGGTAGACTTAAA
GGGTTGCTGCCAATTCATCCCTATTTTGGGAGTGAAAAGAGGACTGAATTAGAGACGGCT
AATGGATCAGCCGGGGAAGTGGAGATGAACGACATGTTTTGGAGGCTTAGTTTGCCACAA
GGATCAAACCGTGATTATTTTGGATGTAATTTTGAGAATGCTGAAATGTCTGTGGCTGAG
TGGTCTCGGTTTCCAGCAGTGATTGTTTTCGTTGCTGGCTCGGACTTCTTGAAAGAAAGG
GGAGTAAAGTATGCTGAATTCTTGAAAAAGAACGGTGTGAAAAGAGTGGAGTTGGTTGAA
GCTGAGGGACAGGTTCATGTTTATCATGTGTTTCATCCTGAATCAGAGGCTACTCGTTTG
CTTCAGAAGCAAATGAGTGACTTCATACATAGTTTTTAG</t>
  </si>
  <si>
    <t>Ntab0617680.1</t>
  </si>
  <si>
    <t>Nitab4.5_0005011g0030.1</t>
  </si>
  <si>
    <t>Ntab_scaffold_3592</t>
  </si>
  <si>
    <t>NtCXE28</t>
  </si>
  <si>
    <t xml:space="preserve">ATGTCCGGTGAAAATGATCAAATTGCTCTAATTGATCCAAATGTCGATCCATATCGATAT
TTGGGCATTACCCGTAATACTGACGGCTCTATCACACGTCTACAAGAATCAACCCTTCCG
TTTGCCACCCATCTTTCCTTAGTTTTCACTAAGGATCTAATCATTAACCCCACCAAAAAC
ACTTTGGCTCGTATTATCATCCCTCGTAAAATACTAAACTCGCACAATAATACCACAACG
AAACTCCCTCTTGTAGTATATTTTCATGGCGGAGGATTTGTAATGGCAGTTAGTGTAGAC
TCACCATACTTACAAAGTTTTTGTGAAACACTTGTGGCTGAAATTCCAGCAATAATTGTA
TCTGTCGATTATCGATACGCACCCGAATATCGACTTCCAGCAGCTTATGATGATTGTATC
GAATCATTGCATTGGATCAAGAACAATCCTGATGAGTTGTTGAAAAAATATGCTGATTTT
TCTAAGTGTTTTCTCATGGGAACAAGTGCTGGTGGTAACATAACTTACCATTTAGGGTTA
CAAGTCGCTGGAATTAGTGAATACCTTAAGCCTTTAGAAATTAAAGGGTTGATTTTACAT
GATGCTTTCTTTGGTGGGAATGAAAGGACGCAATCGGAACTAAGGTTAGCCTGTAACAAG
ATATTGTCATTAAATGTTAGTGATATTATGTGGGAGTTAGGTTTGCCTATAGGAAGTGAT
CGTGATCATCCATATTGCAATCCAATGGTGGAGATTAAATCAAATGAAAATTTGTTTGAT
CAAGTGAAAATACAAGGTTGGAAATTTTTGGTGATTGGTTGTGATGGCGATCCTTTGATT
GATAGACAAACTGAACTTTCGAAAATATTGAAAGAAAAAGGGGTGCAAGTTGTGGACATT
TTTAATGAGGGAGGGTTTCATGGTTGTGAATTTTTTTATCCCAAGAAGTTGAAAGAATTG
GCCGTTATTATAAAGGAGTTCGTGAGAGGTTAA
</t>
  </si>
  <si>
    <t>Ntab0654220.1</t>
  </si>
  <si>
    <t>Nitab4.5_0009403g0030.1</t>
  </si>
  <si>
    <t>Ntab_scaffold_395</t>
  </si>
  <si>
    <t>NtCXE29</t>
  </si>
  <si>
    <t>ATGACAGCCATAACATTTGATCCAAATTTTAGCCTTCAAAAAATCATCAAAGAAAACCCT
AATCACAGAGTTTTAATAGAAGAAATTGAAGGGCTTATTAAAGTTTACAAAGATGGCCAT
GTTGAAAGATTTCCAATAGTCCCAAATGTTACTACTACATTACCTCTTGAACTTGGTGTT
ATCTCTAATGATGTTATAATTGATAGTTTCACAAATATTTGGGCACGTTTATATGTCCCA
AAATTATGTCAAGAAAAATTCCCTTTATTAATTTATTTCCATGGAGGTGGATTTTGTGTT
GGTTCAGCTTCTTGGATTTGTTACCATGAATTCCTAGCAAAATTAGCAGCAAAAGCTAAT
TGTGTGATTATGTCTGTTAATTATCGATTAGCCCCCGAAAATCGTCTTCCGGCGGCTTAT
GATGACGGCGTTAAGACAATTATGTGGCTAAGAGAAAAAGTCATTAGTGGAGATAATGAA
GAACATTGGTGGTTAAGTAAGGTTAATTTTTCTAGCATTTTCTTTGGAGGTGATAGTGCT
GGTGGGAACATAGCTCACAATGTAGTAAAAAGGGTTTGTTCTAAAAGTCATGATTTAAAG
CCATTGACCTTAAAAGGTACAATTTTACTTCAACCTTTTTTTGGAGGCGAGTTAAGGACG
TATTCCGAAAAATACACGGCGCAGCCGCCACGGTCGGCGCTCACATCAGCGAGCGCCGAC
ACATATTGGCGGCTTGCATTGCCGTCGGGGGCTAACCGGGACCATCCATGGTGTAATCCG
GCAACCAAAGAGTGTCAAAATTTGGTGGATTTAAGGGATATTCCTGGTATATTAGTATGT
ATATCGGAGTTGGATATTTTAAAAGACAGAAATTTGGAGTTTTGTGCTACTTTAAATAGA
GATGCTGGCAATTATAGGAAGGTAGAATACGTGATGTTTAAAGGTGTAGGCCATGCATTT
CAAGTATTGAACAAGTCTCAGGTTGCACAAACAAGAACGGCAGAGCTGATTGCACATATT
AAGGCTTTTATCAGTAAAAGATCATAG</t>
  </si>
  <si>
    <t>Ntab0693380.1</t>
  </si>
  <si>
    <t>Nitab4.5_0004895g0080.1</t>
  </si>
  <si>
    <t>Chr14</t>
  </si>
  <si>
    <t>NtCXE30</t>
  </si>
  <si>
    <t xml:space="preserve">ATGGTTCATGAAAAGCAAGTGATAGAGGAAGTATCCGGCTGGCTTAGAGTTTTCGAAGAC
GGTTCAGTAGACCGGACTTGGACCGGTCCACCCGAAGTCAAATTCATGGCCGAGCCAGTC
CCACCCCATGACTACTTCATCGACGGCGTTGCCGTCAAAGATGTAGTCGCCGACGAAAAA
TCCGGCAGCCGTCTCCGCATCTACTTACCTGAACGAAACGACAATTCCGCCAACAAGCTT
CCCGTCATTCTTCACTTCCACGGCGGCGGCTTTTGTGTCAGCCATGCTGATTGGTTCATG
TACTACACTGTCTACACGCGCCTAGCGCGCGCGGCCAAAGCTATCATTGTCTCCGTCTTC
CTCCCCCTCGCGCCGGAGCACCGCCTCCCAGCTGCCTGCGATGCCGGTTTCGCCGCTCTC
CTCTGGCTCCGGGACCTCTCCCGGCAGCAAGGACACGAGCCCTGGCTCAACGATTACGCA
GATTTCAACCGAGTATTCCTCATCGGAGACAGCTCCGGCGGGAACATAGTCCACCAAGTT
GCCGTCAAAGCCGGCGAGGAAAACTTATCTCCAATGCGACTGGCCGGCGCAATTCCGATC
CATCCAGGTTTCGTGCGGTCCTATCGGAGCAAATCGGAGCTAGAACAAGAGCAAACCCCG
TTTTTAACATTAGATATGGTGGATAAATTTCTAGGGTTAGCTTTACCAGTAGGGAGCAAC
AAGGATCATCAAATAACATGTCCGATGGGAGAGGCGGCGCCGGCAGTGGAGGAGCTTAAA
TTACCGCCTTATTTGTACTGTGTGGCGGAGAAAGATCTGATAAAGGACACTGAAATGGAG
TTTTACGAAGCTATGAAAAAGGGGGAAAAGGATGTAGAGCTGTTTATTAACAATGGAGTG
GGACATAGCTTTTATCTTAACAAAATTGCTGTTAGAATGGACCCTGTAACTGGTTCTGAA
ACTGAAAAACTTTATGAAGCCGTTGCAGAGTTCATCAACAAGCATTAA
</t>
  </si>
  <si>
    <t>Ntab0705960.1</t>
  </si>
  <si>
    <t>Nitab4.5_0009058g0010.1</t>
  </si>
  <si>
    <t>NtCXE31</t>
  </si>
  <si>
    <t>ATGGTTCATGAAAAGCAAGTGATAGAGGAAGTATCCGGCTGGCTTAGAGTTTTCGAAGAC
GGTTCAGTAGACCGGACTTGGACCGGTCCACCCGAAGTCAAATTCATGGCCGAGCCAGTC
CCACCCCATGACTACTTCATCGACGGCGTTGCCGTCAAAGATGTAGTCGCCGACGAAAAA
TCCGGCAGCCGTCTCCGCATCTACTTACCTGAACGAAACGACAATTCCGCCAACAAGCTT
CCCGTCATTCTTCACTTCCACGGCGGCGGCTTTTGTGTCAGCCATGCTGATTGGTTCATG
TACTACACTGTCTACACGCGCCTAGCGCGCGCGGCCAAAGCTATCATTGTCTCCGTCTTC
CTCCCCCTCGCGCCGGAGCACCGCCTCCCAGCTGCCTGCGATGCCGGTTTCGCCGCTCTC
CTCTGGCTCCGGGACCTCTCCCGGCAGCAAGGACACGAGCCCTGGCTCAACGATTACGCA
GATTTCAACCGAGTATTCCTCATCGGAGACAGCTCCGGCGGGAACATAGTCCACCAAGTT
GCCGTCAAAGCCGGCGAGGAAAACTTATCTCCAATGCGACTGGCCGGCGCAATTCCGATC
CATCCAGGTTTCGTGCGGTCCTATCGGAGCAAATCGGAGCTAGAACAAGAGCAAACCCCG
TTTTTAACATTAGATATGGTGGATAAATTTCTAGGGTTAGCTTTACCAGTAGGGAGCAAC
AAGGATCATCAAATAACATGTCCGATGGGAGAGGCGGCGCCGGCAGTGGAGGAGCTTAAA
TTACCGCCTTATTTGTACTGTGTGGCGGAGAAAGATCTGATAAAGGACACTGAAATGGAG
TTTTACGAAGCTATGAAAAAGGGGGAAAAGGATGTAGAGCTGTTTATTAACAATGGAGTG
GGACATAGCTTTTATCTTAACAAAATTGCTGTTAGAATGGACCCTGTAACTGGTTCTGAA
ACTGAAAAACTTTATGAAGCCGTTGCAGAGTTCATCAACAAGCATTAA</t>
  </si>
  <si>
    <t>Ntab0705970.1</t>
  </si>
  <si>
    <t>NtCXE32</t>
  </si>
  <si>
    <t xml:space="preserve">ATGGTTCATGAAAAGCAAGTGATAGAGGAAGTATCCGGCTGGCTTAGAGTTTTCGAAGAC
GGTTCAGTAGACCGGACTTGGACCGGTCCACTCGAAGTCAAATTCATGGCCGAGCCAGTC
CCGCCACATGACGACTTCATCGACGGCGTTGCCGTCAAAGATGTAGTCGCCGACGAAAAA
TCCGGCAGCCGTCTCCGCATCTACTTACCTGAACGAAACGACAATTCCGTCAACAAGCTT
CCCGTCATTTTTCACTTCCACGGCGGCGGCTTTTGTATCAGCCAAGCCGATTGGTTCATG
TACTACACTGTCTACACGCGCCTAGTGCGCGTGGCCAACGCAATCATTGTCTCCGTCTTC
ATCCCCCTCGCGCCGGAGCACCGCCTCCCCGCGGCCTGTGATGCCGGTTTCGATGCCCTC
CTCTGGCTCAGGGACCTTTCCCGGAAGCAAGGACACGAGCCCTGGCTCAACGATCACGCA
GATTTCAACCGAGTATTCCTCATCGGAGACAGCTCCGGCGGGAACATAGTCCACCAAGTC
GCCGTCAAATCCGGCGAGGTAAACTTATCTCCAATGCGACTGGCCGGCGCACTTCCGATC
CATCCAGGTTTCGTGCGGTCCTATCGGAGCAAATCGGAGCTAGAACAAGAGCAAACGCCG
TTTTTAAATTTAGATATGGTGGATGAATTTCTAGGGTTAGCTTTACCTGTAGGGAGCAAT
AAGGATCATCCAATAACATGTCCGATGGGAGATGCGGCGCCGGCGGTGAAGGAGCTTAAT
TTGCCGCCTTATTTGTACTGTGTAGCGGAGAAAGATCTGATAAAGGACACTGAAATGGAG
TTTTACGAAGCTATGAAAAAGGGAGAAAAGGACGTAGAGCTGTTTATAAACAATGGAGTG
GGACATAGCTTTTATCTGAACAAAATTGCTGTTAAAATGGACCCTGTAACTGGTTCTGAA
ACTGAAAAGCTTTTAGAATCAGGAAGCATTAAAGGAGAATATTTGTCGAATTGTTTTTTT
TTTTCTTTTTGGTCAACTTTGTCGATTTGTTTGGGTCAAATAAGCATGGAATTTAGAGAA
TATATATTGCATGAATATTTGTTTGAGTCCGAAAATGAAATAGTGCCAAAAATGGCACAA
AATATGTTTCTATTGTTAAAAAAAAAATTACATAAATACATAAAACGTAGTACTATACTG
TATTTTATTAAAAAATTAATTTTTTTAGGAAAACGCATTATAATACTGTGTTTAACTTAA
</t>
  </si>
  <si>
    <t>Ntab0706030.1</t>
  </si>
  <si>
    <t>Nitab4.5_0004596g0010.1</t>
  </si>
  <si>
    <t>NtCXE33</t>
  </si>
  <si>
    <t>ATGGCTTCCAACACTAAAGAAATAGCTGTTGATATGACCCCCATTTTCGTTATCTACAAA
GATGGTACCATCAATAGATTCAGGCCATCAGAAAATGCTCCACTCTGTGACGATCCACAA
GCTCCTGTTCAATCTAAAGATGTTGTAATTCAACCAGAAACAGGGGTTTCCGTACGCTTA
TATCTCCCCAAACTCACAACCCCACAACAGAAAATCCCCCTCGTAATTTACATTCACGGC
GGCGCTTTCTGTATTGGATCAGCTCGTTCCCCGACGTTCCATAATTTCATCAGCGCGTTA
GTCGAAAAAGCTAATTTTATTGCTGTTTCAGTTGATTACAGGCTTGCTCCTGAAAACCCT
CTTTCCACTACGTACGAGGATTCTTGGGCAGCATTTCAATGGGTGCTTTCGCATGTTAAT
GGAAAAGGCCCAGAGTCGTGGTTAAACGAGCACGCTGATTTTGGTAAAGTTTTTATTGGT
GGTGAAAGTGCCGGAGCAAATATTGCTAATGACGTTGCTGTTAGAGCAGGGGTTAGTGAT
CTTGATTTAAAAGTTAAAATTTCGGGGCTTTATTTGGTTCATCCGTATTTTGGGGTAGAA
AATGATACTCTGTACAAGGTTTTGTGTCCGACAAATACTGGTGGATGTTTCGAAGATCCG
AGGGTAAATCCGTTGTTAGATCCGAGGTTAAAATCCATGGCGTGTGAGAAAGTGCTGTTT
TTAGTGGCGGAGAAAGATTTTCTGAAAGAAGGGACGATGAATTATTATGAAGGGTTGAAG
AAGAGTGAGTGGAATGGAGAAGTGGAAATAATGGAGACGAATGGGGAAGGCCATTGTTTT
CATTTCTTCAATCCTACGTCTGAGGAAGCTGTTGCTCTTATGGATAAACTGGTTGATTTC
TTGAGGCAACACTAG</t>
  </si>
  <si>
    <t>Ntab0766130.1</t>
  </si>
  <si>
    <t>Nitab4.5_0001899g0070.1</t>
  </si>
  <si>
    <t>NtCXE34</t>
  </si>
  <si>
    <t>ATGGCACAAAATTTCACTCATCTTCGTTTTCCTTTATCATTTCTGATTATTTGCCTATAT
ATCGATTCGACCCTTGCGGAGAAAGCTCAGAACTTCTATCCATTTTTTAGGGTTGATACT
GATGGAACTATTCACAGATATCAAGAGGCCAAGTTTGTCCCTCCATCATTCAATCCCGAA
ACAGGAGTCCAATCCAAAGATGTAACCATTTTGCCAGAACAAAATGTATCAGCGCGTCTT
TACCTTCCCAAAATCAGTGGAAAAAACCAGAAATTTCCTCTGCTTGTATACATCCACGGG
GGCGGATTCTGTACTGGGTCAGCTTCTTCTCCCATGTATGATAGTTACCTTCACAAGCTA
ACTGCTGAGAGTAATACAGTTGCTGTATCCATTGAGTACAGATTAGCACCAGAGTACACA
ATCCCAGCGTGTTATGATGATTCATGGGCTGTAATGAAATGGGTTGAGCAAGGGACAGAT
CCATGGCTCAAAGAACATGCTGATTTTTCACGAGTTTATTTGGCTGGTGATAGCGCCGGA
GCTAATATTGCTCATAACATGATGGTTCGTGCAAGTGAGGAAAGTCATTTTTCCCCTACC
CTAATTGGAATGGCACTAATTGATCCTTATTTCGGTAATGATAAGCCCGATTCACTTTGG
ACTTATTTATGCCCAAAAACCACTGGGATTTATGATCCAAGATTCAATCCAGCAGCTCAT
CCTAGGTTGCTGTCGAAGTTGAATTGCTCCAAGGTTTTAGTTTGTACTGCAGGTAAAGAT
TTTTTGAGGGACAGGGCTTGGACTTACTACGAGAACCTGAAGAAAAGTGGGTGGAAAGGT
GAAGTTGGGATAAAGGAGATAGAAGGGGAGGATCATGTCTTCCATTTATATAACCAAACC
TCCGAGAAAGCCAAGATCTTGATGAAATCGGTGGTCGACTTCTTGGTTTATGATGATTCT
TCGCAACAAGTGAATTTAGGATCTAAAGTTAGTGAATTTAGCATGAGTTTAGTCGTATTT
GCATTTAATCTTTTTTGCTTATGTATACATAAATCAAGTTAA</t>
  </si>
  <si>
    <t>Ntab0766150.1</t>
  </si>
  <si>
    <t>Nitab4.5_0001899g0110.1</t>
  </si>
  <si>
    <t>endoplasmic reticulum</t>
  </si>
  <si>
    <t>NtCXE35</t>
  </si>
  <si>
    <t>ATGGATTCTACCCCATCATCCGAAATTGTTTATGAGATCCCAATGCTTTTTCAGGTCTAC
AAAGATGGCCGTGTCGAAAGGTTTCGAAAACATGACTTTGTCCCTCCTTCCGACAATCCA
GTCACAGGTGTCCGATCCAAAGATGTTATCATCGTACCAGAAAACAACGTCACAGTACGG
CTTTACCTTCCTAAAATCACCCAAAACGACCAGAAATTTCCACTCCTTGTGTACCTCCAC
GGTGGCGGGTTTGCAATAGAATCGGCGTTTTCTACCTACTATGATAGTTACCTTCACTCT
GTAGCTGCAGAAACCAATGTATTTGCTATATCTGTCGAGTATCGATTAGCCCCAGAACAC
AAAATTCCTTCGTGTTATGATGATTCTTGGGCTGTCATGAAATGGGTTGCTCAGCACGCA
AATGGTAAACAAGGAACTGAACCATGGCTGAAAAGCCATGCCGACTTCTCCCGAGTTTTC
TTGGCAGGTGACAGCGCAGGAGCCAATATTGCTCATAACATGATGATGCGGGCAAGCGTA
GATGAAGATAAACTTGGAGATGGCTTGAAACTTGTTGGAATGGCACTGGTCCATCCCTAT
TTTGGTAACAATGGGCCAGATAGAATTTGGTCGTATTGTTGCCCTGAAAATCCGAATACA
GATGACCCAAGATTCAATCCAGCAGCTCATCCAAGTTTGCTGTCTAAGCTTATTTGCTCA
AAGATTTTGATATGCACTGGGGAGAAGGATTTTATAAGAGATAGAGGCTGGACATACTAT
GAAGCGCTAAAGAAATGTGGATGGAAAGGTGAAGTGGAGATTAAAGAGACAGAAGGAGAA
GAACATGTTTTCCATTTGGTTACACCAACTTGTGACAAAGCTAAGGCCTTGATGAAATGG
CTGGCTGATTTCTTTCAACAATCAAGTTGA</t>
  </si>
  <si>
    <t>Ntab0766180.1</t>
  </si>
  <si>
    <t>Nitab4.5_0001899g0130.1</t>
  </si>
  <si>
    <t>NtCXE36</t>
  </si>
  <si>
    <t>ATGTCAAAATTTGATCCTTACGACCACCTCAATGTGTTGCTCAATAAAGATGGAACTTTA
ACTCGTCTCCTTGATTTTCCAACAACCCAAGCCACTGGTGATCAAGGACATCTCCCTGGT
CATGAATCCGTTGTTAGCAAAGATATCACTTTAAATGCAGACAAGAAAACTTGGATCAGA
CTTTATCGTCCAAGTAAATTGCCTTCCAATGATAAATCCGTCGCAAAACTTCCCATCATA
ATTTACTTCCATGCAGGAGGGTGGATTCATTTCAGCATAGCAAATACAATGATCCATGAA
AGTTGTAACCAGCTCTCTAGTGAGGTTCCAGCCATAGTTGTGTCCGTGGAATATCGTCTT
GCACCCGAAAATAAACTCCCTGCACCGTACTATGACGCAGTCGAAACAGTTCTTTGGATC
AAGAACCAAGCTTTGGATCGCATTAACGGTGAGAAATGGCTAAGGGATTATGGAGATTTC
TCTAGGTGTTACCTTTATGGTGTGAGTTGTGGAGGAAACATTGCTTTTAACTCTGCACTT
AAACTTCTTGATCGAAAAATAGAGCCATTACGTATCAATGGGATAATAATGAACCAACCC
CTTTTCGGAGGTAAAATGAGGACAAAATCTGAAATGAGGTTGGCTACAGATACATTCTTT
CCTTTACCAGTAATTGATGTTCTTTGGGATTTAGCATTACCACAAGGGACAGATAGGGAT
CATAGGTTTTGTAATCCAATAGCAGATGGACCTTATAGGGATAAGATTAATAGTCTTGGA
AGATGTTTGGTGATTGGATTTGGAGGTGATCCTTTGGTTGATAGGCAACAAGATTTTGTG
CAAATGTTAGTTAAGGAAGGGGTTATGGTTGAAGCTAGGTTTGATGATGTTGGATTTCAT
GGAATTGATGTGGTTGATAGTCGAAGAGCTGCTGCTATTATTAATTTCATTAAGGAGTTT
GTTTGA</t>
  </si>
  <si>
    <t>Ntab0787220.1</t>
  </si>
  <si>
    <t>Chr06</t>
  </si>
  <si>
    <t>NtCXE37</t>
  </si>
  <si>
    <t xml:space="preserve">ATGATGCGCGCAAGTGTAGATGAAGATAAACACACGATTGGCTTGAGACTTGTTGGGATG
ACATTAATTCACCCCTTTTTCGGAAATGATGAGCCTAATAAGATTTGGACATATATTTGT
CCGGAAAATCCCAGAAGTGATGATCCTAGATTTAATCCGACGGTTCACCCAAGTTTGCTA
TCCAGGCTTGTTTGTCCTAAAGTTCTGATTTGTACTGCAGGAAGTGATTTTTACAAAGAT
AGAGGCTGGACTTACTATGAGGCGCTGAAGGGAAGTGGATGGGGAGGTGAAGTGGAAATT
AGGGAGACAGAAGTGGAGGACCATGTCTTCGATTTGGTTGATACAAATTTTGAGAACGCC
AGATGTTTGATGAAATGGTTGGCTGATTTTTTCCATCAGACAGGCTGA
</t>
  </si>
  <si>
    <t>Ntab0811170.1</t>
  </si>
  <si>
    <t>Nitab4.5_0000557g0060.1</t>
  </si>
  <si>
    <t>Chr01</t>
  </si>
  <si>
    <t>NtCXE38</t>
  </si>
  <si>
    <t>ATGCCAAGTGTGGCAGTGAAATTATACAGTGTATTCTTCAAGTTTATGTTAAAGCATCGG
TTGCAGAATCGAATTCAAATCGACGATACAAATGGGCCGAATAATGGTACCTCTTTCGGC
ATCACATCTCGGCCCAATGAGGAATCCATTGCTGCTTCCAATCCTTTATTCACTGACGGT
GTTGCCACCAAGGACTTACATGTAGATCCTGCGACCTCTGTCTCTATTCGAATCTTTCTC
CCCGAAACCTGTCTTGGTTCCCCCGATTTGGATTCTAAATCTAGGGTTAGGGTTTCGACC
CGACCCGGATCAGGATCCGACCCGAACCAGGCTCTCATTTTACGTCGAAACAGCTATGGA
TATTGTACTACTGATAGTGTGATAGAGAATCAGACAAATTATAATAAGAATGGTTTTAAT
CATAGGAGAAATAGCTATGGTTGTAATGTTGTTGATGATTTAGGTTTAAAATCTGAAAAT
GGGGTTTATAGAGGGTATAATCCAGCTGGCAAAAAAAATTGCAGGAAATTGCCGGTTATG
TTGCAGTTTCATGGTGGGGGGTTTGTGAGTGGGAGCAATGATTCTGCTGCGAATGATTTA
TTCTGTAGAAGGATAGCCAAGCTTTGTGATGTCATTGTTTTAGCTGTTGGATATAGGTTA
GCGCCCGAGAATCGCTATCCAGCAGCATTTGAGGATGGACTGAAGGTGCTGCATTGGCTG
GCGAAACAGGCCAATTTGGCTGAATGTAGTAAGTCGTCAGTGGGGAGTAGACGTGGAGGA
GAAGGAGGAGGAGGAGGAGGAGGGGCGGATTTGAGGAAGTCGGATGCTTACGGGCATATA
GCTGATGCATTTGGAGCATCCTTGGTGGAGCCTTGGTTGGCTGCTCATGGAGATCCATCA
AGGTGTGTTCTCCTAGGAGTGAGTTGTGGGGGAAATATAGCTGATTATGTGGCTAGGAAA
GCTGTAGAGGAAGGTAAGCTTTTGGATCCAGTGAAGGTGGTGGCGCAGGTTTTGATGTAT
CCTTTTTTCATCGGAAGTGTTCCAACACATTCCGAGATTAAGCTAGCAAATTCCTATTTC
TATGACAAGGCCTTGTGCACGCTTGCCTGGAAATTATTTCTACCTGAAGGAGAGTTTGAC
TTGGATCATCCTGCTGCTAACCCTCTTATCCCTGGGAGAGGACCTCCATTAAAGTGGATG
CCCCCAACACTAATAGTGGTAGCGGAGCACGACTGGATGAGAGACCGGGCCATCGCTTAT
TCAGAAGAACTACGGAAGGTAAATGTTGATGCTCCTGTCCTCGAGTACAAGGATGCAGTT
CATGAGTTTGCAACTCTTGACATGCTTCTTAAGACCCCTCAAGCTCAGGCTTGTGCCGAG
GACATTGCCATTTGGGTTAAGAAATATATTTCGCTTCGAGGTCATGAGTTCTCATATTGA</t>
  </si>
  <si>
    <t>Ntab0818130.1</t>
  </si>
  <si>
    <t>Nitab4.5_0000559g0150.1</t>
  </si>
  <si>
    <t>Ntab_scaffold_661</t>
  </si>
  <si>
    <t>NtCXE39</t>
  </si>
  <si>
    <t xml:space="preserve">ATGCCGAGCTTAATGGTGAAAGTTTATAGCGTACTGTTCAAGTACAACCTTAAACGCCGA
TTACAAACCTTAATCGAATCCTCAACTTCAGACCCTTTTAACGGTGTCGTTTCACGCGCT
GATGAAACCACTGCCACTTGTAATCCTAGCTTCTCTAACGATGGGGTTGCAACTAAGGAC
CTTCATATTGATCCTTTGACAAATCTCTCCCTCAGAATTTTCCTCCCTCAATCCGCTCTA
AGAAATTCGGTCTCCAGTGAAGGGGTTTATGGGGGTTATGTGCCAATTTATAAAAATGGG
AACAGTTGCAAGAAATTGCCGGTGATTTTGCAGTTTCATGGTGGTGCATGGGTGAGTGGG
GGGATTGATACAGTCTCTAATGACGTTTTCTGTAGGAAATTGGCGAAATCTTGTGATGCG
ATTGTGGTCTCAGTTGGGTATAGGCTGGCACCGGAGAGTCGGTATCCTGCTGCATTTGAA
GATGGGGTTATGGCCATTAAATGGTTAGCTAAGCAAGCTAACTTGGCTGAATGTGGAAGG
TCGAGTTTGGATAAATGGATTGGTAATGGGGAGAAGGGTAGTGGAAGGCGAATTGTTGAT
GGATTTGGAGCTTCTATGGTTGACCCTTGGTTAGCTGCTCATTTAGACTCTTCAAGGTGT
GTCCTCCTTGGAGTAAGCTGTGGAGCCAATATCGCGAATTATGTTGCGCGATATGCTGTT
GAGGCAGGAAAGCTTTTGGATCCTATAAAAGTAGTGGCTCAAGTTCTAATGTACCCTTTC
TTCATTGGAGACATTCCTACGCATTCAGAGTTGAAACTAGCAAACTCATACCTCTACGAT
AAAGCTACATGCATTCTTGCTTGGAAACTTTTCCTCCCGGAAACAAATTTCAATCTGGAC
CATCTAGCTGCAAATCCTCTTGTACCAGGAAAAGATACACTCTTGAACTTAAAGCATATG
CCACCAACACTTACAGTGGTTGCACAGCATGATTGGATGCGAGACAGGGCTATTGCATAT
TCAGAGGAGCTTCGAAGAGTGAACATTGATGCCCCTCTTCTTGATTACAAGGATTCTGTA
CATGACTTTGCTACTCTTAATGTGCTTCAGAAAACTCCTAAAGCTCAGGCTTGCTTAGAG
GACATTTCAATATGGGTTAAAAAGTAA
</t>
  </si>
  <si>
    <t>Ntab0820420.1</t>
  </si>
  <si>
    <t>NtCXE40</t>
  </si>
  <si>
    <t>ATGGCGCAGCAAAAGGAATTCCTCAATGCTCAATCGAAGAAACCATCAGCTTCATCGCCC
CCACTTCCTTGGAGAACTCGTATTGCACTATCCGTCATCTCTGCCGTTACCGATTATTCT
CGCCGTCAAAACGGCACTGTCAACCGCCGCCTCCTCGATTTCTTCGCCCTCAAAACTCCG
GCCAATCCCAATCCAGTTAACGGCGTTAAGTCCTCCGACATCACCGTCGATCCTTCCCGC
CATCTCTGGTTCCGTCTCATCGTTCCCACCACTGATGAATCCCGGAAAATGAGTACACTT
CCGATCATCGTCTTCTTCCACGGCGGAGGGTTTGTGTACCTCAGTGCGGATGGGATGGCG
TACGACGCCGTTTGCCGCCGTTTTGCCAGGAAAACCCCGGCCGTCGTTGTCTCCGTTAAC
TATCGGCTGGCGCCGGAACACCGGTATCCTGCGCAGTACGACGATGGATTTGATGTGCTG
AAGTTCCTTGATGACGAGAGGAACCGGGGGATCTTACCGGAAAACGTGAATCTATCATGC
TGCTTCCTCGCCGGAGATAGTGCCGGAGGGAACCTCGCTCATCACATGGCTAAAAGAGCT
TGTAAATTTTATCAGGAATATTTAAATTTTAAGGTGATTGGACTGGTGGCCATACAACCA
TTTTTCGGAGGTGAGGAACGAACCGAAGCAGAAGCAAGACTAGCAAAGATTGACCCATTG
ATATCAGTGACTCGAACGGATTGGACATGGAAGGCATTCCTCCTGCCACCAGGTGAAGGG
ATGGACCGGGACCACGAGGCTATCAATGTTAGCGGCCCAAGGGCCGCTGACATATCAAAG
CTGGATTTTCCGGCAACGTTGGTAGTGGTGGGTGGTTTTGATTCCCTTCAAGATTGGCAA
AGGAGGTACTATGAGTGGTTAAAGAAGTCAGGCAAAGAAGTCTACATGTTAGAGTATCCA
ACCATGGTGCATGCTTTCTACATTTTCCCAGAGCTACCTGAATCTACACAATTAATTTCT
GAGATTAAGGACTTCATTCATAAGCAATGCTCTAAGGTTGTGAAGAATTGA</t>
  </si>
  <si>
    <t>Ntab0838980.1</t>
  </si>
  <si>
    <t>Nitab4.5_0004626g0010.1</t>
  </si>
  <si>
    <t>NtCXE41</t>
  </si>
  <si>
    <t xml:space="preserve">ATGGCGCAGCAAGAACAATTCCTCAATCCTCAATCGAAGAGACCGTCAGCTTCATCGCCC
CCACTTCCTTGGAGAACTCGTATTGCACTATCCATCATCTCCGCCGTTACCAATTATTCT
AGCCGTCAAAACGGCACTGTAAACCGCCGCCTCCTCGGTTTCTTCGCCCTCAAAACTCCG
GCCAATCCCAATCCAGTTAACGGCGTTAAGTCCTCCGACGTCACCGTCGATCCTTCCCGC
CATCTCTGGTTCCGTCTCTTCGTTCCCACCACCGATGAATCCCGAAAAATGAGTACACTT
CCGATCATCGTCTTCTTCCACGGCGGAGGGTTTGTCTACCTCAGCGCGGATGGGATGGCT
TACGACGCCGTTTGCCGACGTTTTGCCAGGAAAATCCCGGCCGTCGTTGTCTCCGTTAAC
TATCGTCTGGCGCCGGAACACCGGTATCCTGCGCAGTACGACGATGGATTTGATGTGCTG
AAGTTCCTTGACGACGAGAAGAACCGGGGGATCTTACCGGATAACGTGAATCTATCATGC
TGCTTCGTCGCCGGAGATAGTGCCGGAGGGAACCTCGCTCATCACATGGCTAAAAGAGCC
TTCAAAACACTCAAGGTGATTGGACTGGTGGCCATACAACCATTTTTCGGAGGTGAGGAA
CGAACCGAAGCAGAAACAAGACTAGCAAAGATTGACCCATTGATATCAGTGACTCGAACG
GATTGGACATGGAAGGAATTCCTGCCACCGGGGGAAGGGATGGACCGGGACCACGAGGCT
ATCAATGTTAGCGGCCCAAGGGCCGCTGACATATCAAAGCTGGATTTTCCGGCAACGGTG
GTAGTGGTAGGTGGTTTTGATTCCCTTCAAGATTGGCAAAGGAGGTACTACGAGTGGTTA
AAGAAGTCGGGCAAAGAAGTCTACTTGTTAGAGTATCCAACCATGGTGCATGCTTTCTAC
ATTTTCCCAGAGCTACCTGAATCTACACACTTAATTTCTGAGATTAAGGACTTCATTCAT
AAGCAATGCTCAAAGTTGTGA
</t>
  </si>
  <si>
    <t>Ntab0859560.1</t>
  </si>
  <si>
    <t>peroxisomal</t>
  </si>
  <si>
    <t>NtCXE42</t>
  </si>
  <si>
    <t xml:space="preserve">ATGGCCGCGAGCAATGCAGAGCTGGATTACGAGTTCCTACCATATCTTCGAGTTTACAAA
AATGGCCATGTTGAGAGACTTTTAGGCACTGATTCAATTCCAGCAGGTACTGATTATCAA
ACTGGAGTTTCATCCAAAGATATATCAAATATTATTCCTGATTCTGAAGTCTATGTTCGT
ATCTATGTCCCAAATATTTCCATTCTTGGCAACCAAAAACTCCCTCTTGTTATTTACTTC
CATGGTGGAGGTTTTTGTATGTTCACTCCATCTTCATCCAACTACCATAACTACCTCAAC
ACCCTTGTGTCCGAATCACGAATCATCGCTGTTTCTGTTCACTACAGAAGACCACCTGAA
CACCCTCTTCCTATTGCATATGAAGATTCATGGCAAGCACTTCAATGGGTTTTTTCTCAT
TGTAATGGCGATGCAATGGCTGCTGGAAGTGTTGAGCCAGAGCTTGTGGTTGATATTCTT
GGTGTTGCTTTAGTCCACCCGTATTTTTGGGGGTCGGGTCCAATAGGGTCGGAGGCCTCG
TACCCGGATAAGAAGGCACATGTGGACCGGCTGTGGTCGTTTGTGTGTCCTTCGAATCCG
GATAATGATGACCCAAGGGTTAATCCCGTAGTAGAAGGTGCACCAGGCTTAACGAGTCTA
GGTTGTCAGAGAGTCTTGATTAATGTGGCGGAGAAGGATATTTTGAAGGATAGAGGTTGG
GCTTACTATCAAGCATTGGGTCGGAGCGGGTGGATGGGTGTAGTTGAGATCCAAGAAACA
GAAGGAGAGGATCATGTATTTCATTTGAATGACTTGCACTGTCAAAAGTCCAAAGATTTG
ATCAAGAATTTGGCTCATTTCTTCAACAGGAAAATGCCTCATTTTCTTTAG
</t>
  </si>
  <si>
    <t>Ntab0911170.1</t>
  </si>
  <si>
    <t>Nitab4.5_0000453g0200.1</t>
  </si>
  <si>
    <t>Ntab_scaffold_84</t>
  </si>
  <si>
    <t xml:space="preserve"> cytoplasmic</t>
  </si>
  <si>
    <t>NtCXE43</t>
  </si>
  <si>
    <t xml:space="preserve">ATGGTGACTGCCATTTCTTATGATCCAAGGCAAAATCTCAACGTAAGAAACGACCATCAT
CAACAAAATGGAGTAGTTGTACTCGAAGAGATTGAAGGTCTTATAAAATTTTACAACAAT
GGCCACATCGAAAGACCACAAATTGTCCCAACTGTCCCACCTTATTCTCTGCCTCAAGAA
CTCGGTGTCACAGCCAAAGATGTCATTTTACACAATCCAACCAATTTATGGTCGCGAATT
TACCTTCCCAATACCTTAATCCCAGCTAAGAAACTGCCTTTACTTGTTTATTTTCACGGA
GGTGGTTTCTGTGTAGGTTCTGCTGCATGGAAATGTTACCATGATTTCTTAGCAAATCTT
ACTTCAAAAATTGGCTGTGTAATTATGTCAGTTAATTATCGTTTAGCACCTGAAAATCGT
CTTCCTGCTGCTTATGACGATGGAGTCCACGCTATAACGTGGCTAAAAAATCAAGCACTA
GCCAATTCCAAGGAACACAATTGGTGGTCAAGCAAATGCAGTTTTTCCAACTTGTTCCTT
AGTGGTGATAGTGCTGGTGCTAATATTGCTTATCACGTTGCCACTAGGCTCAATTCATAT
AATCTCAAGCCATTATCTCTCAAAGGACTTATCTTAATCCAACCATTTTTTGGAGGCGAA
TCACGTATTCACTCTGAGAAATATTCAGTTCAGCCTCCATACTCTGCACTAAACTTACCT
GCATCAGATACTTACTGGAGACTTGCTTTGCCAGTAGCTTCTAATCGTGACCATCCGTGG
TGTAAGCCAAGATTGAGCTATAATATAAGATTGCCCTCTACATTGGTTTGTATTTCGGAG
ACGGATTTACTCAAAGATAGGAATTTGGAATTGTGTAGTGCATTGGCAGATGCTGGAATT
AAAGTGGAAAAGCAGGTTTACAAAGGTGTGGGACATGCATTTCAGATTCTGCATAATTCT
CCACGTTCTCAGCCAAGAACTCATGATATGACGTCTCATCTCAAGAATTTTATCCATGAT
CATTATTAA
</t>
  </si>
  <si>
    <t>Ntab0920590.1</t>
  </si>
  <si>
    <t>Ntab_scaffold_86</t>
  </si>
  <si>
    <t xml:space="preserve"> nuclear</t>
  </si>
  <si>
    <t>NtCXE44</t>
  </si>
  <si>
    <t xml:space="preserve">ATGGCAGCTCAGTTCCCTGCATTGATTGCTTCCGTAGAGTATCGTCTCGCCCCCGAACAC
CGCCTTCCGGCCGCGTACGACGACGCCATGGATGCCATTAACTGGGCTAAAGATCAAGCT
CTTAGTAGTGGTGATCATGTTGATCCATGGTTGAAAGAGTTTGTTGATTTTTCAAAAATT
TTTTTGATGGGTAGTAGTGCGGGAGGAAATATTGTGTACCATGCAGGTCTACGTGCAGTC
GATCTTGATCTTGATCCGATCAAGATCGTAGGGCTGATTATCAATCAGTCCTACTTTGGT
GGGATTCAGAGAACAGAATCTGAACTTAACTTTGTTAATGATAAGGTTGTGCCTTTGCAT
GCAAATGATCTGATGTGGTCACTTGCATTGCCTAACGGTGTAGATCGCGATCACGAGTAT
TCTAATCCGTTTATTACTGAGACTAAATTGAAAGAGATGATCGGACGGCTGCCGAGGTGT
ATGATCAGAGGGTATGCAAGGGATCCACTGGTTGATAGGCAGAAGAGGTTTGCTAAGATG
GTAGAGTCACATGGTGTGCACGTGACTTCTCAGTTTCTTGAAACTGGACATCATGCTGCT
GAGATATTTGATCCCAAGAGTGCTCAAGATTTGTATGATTCTATCAAGGAATTCATCAAA
TCTAGTTGCGATGAAAATGTGGGCAAATCAGCCATGTGA
</t>
  </si>
  <si>
    <t>Ntab0940440.1</t>
  </si>
  <si>
    <t>Nitab4.5_0002436g0090.1</t>
  </si>
  <si>
    <t>NtCXE45</t>
  </si>
  <si>
    <t xml:space="preserve">ATGGACACAGCCAACAATCTTGAAATTGTCCATGATATTTTTCCTTATTTACAAGTGTAC
AAAAATGGAACTGTCAAAAGACTTGTAGGCACTGAATTTGCACCAGCAACGTATGATCCT
CAAACTGGTGTTTATTCCAAAGATATCTTAGTTAATCCAAAAACTGGCGTTTCTGCCCGG
ATTTACAGACCAAATTCAGCAACAAAATCACAGAAACTTCCTTTAGTGGTTTACTTTCAT
GGTGGAGCATTTTGTATATCTTCTGTTGGTGATCCTAAGTATCATGATTCTCTCAATGTG
TTTGTGTCCAAAGCTAATGTTGTTCTTGTCTCGGTCGATTATAGATTAGTTCCAGAACAT
CCTCTTCCAACAGCTTATGAAGATTCTTGGTCTGTTCTTAAATGGGTTGCTGCACATAAC
TCAAAACATGGGTCTGAAGTTTGGTTGAATGAGCTTGTTAACTTTGATAGTGTGTTCTTG
GCTGGAGATAGTGCAGGTGCTAATATTTCACACTTCATGGCAATCCGAGCTGGGAAATCA
GACGAAGCTTTAGGAATGAAGTTTTCTGGGATGCTCATGATTAGTCCATATTTCTGGGGA
GAAAAACCTATTGGTATAGAGGTTAAAGATCCAAGAAAAGCAATGGTGGATAAATGGTGG
GAATTTGTTTGTCCATCAGATAAAGGGAATGACGACCCTTTAATCAATCCTTTTGTTGAT
GAAGCACCAAAGTTTGAAGAAGTGGTTTGTGATAGGATTCTTATTTGTGTTGCAGAAATG
GATATTCTGAGAGATAGAGGGATATTGTATTATGAATCTCTGTTGAAGAGTCAGTGGAAA
GGAAAAGCAGAAATCATTGAAACTAAAGGGGAAGATCATGTTTTCCACATCTTTAATCCG
ACTAGTGAGAAAGCACTTGATTTGGTCAAATGTTGGGCTGTTTTTATTAATGAAAAGTAA
</t>
  </si>
  <si>
    <t>Ntab0943480.1</t>
  </si>
  <si>
    <t>Nitab4.5_0001101g0140.1</t>
  </si>
  <si>
    <t>NtCXE46</t>
  </si>
  <si>
    <t xml:space="preserve">ATGACAGTCATAACATTTGATCCAAATTTTAGCCTTCAAAAAATCAGCAAAGAAAAGTCT
CAACATAGAGTTTTAGTAGAAGAAATTGAAGGGCTTATTAAAGTTTACAAAGATGGCCAT
GTTGAAAGACCTCCAATAGTCCCAAATGTCACTACTACATTACCTCTTGAACTTGGTGTT
ATCTCTAGTGATGTTATAATTGATAGTTTCACAAATATTTGGGCACGTTTATATGTCCCA
AAATTATGTCAAGAAAAATCCCCTTTGTTAATTTATTTCCATGGAGGTGGATTTTGTGTT
GGCTCAGTTTCTTGGATTTGTTACCATGAATTCTTAGCAAAATTGGCAGCAAATGCTAAT
TGTGTGATTATGTCCGTTAATTATCGATTAGCCCCCGAAAATCGTCTTCCGGCGGCTTAT
GATGACGGTGTTAAGACGATTATGTGGCTAAAACATAAAGTCATTAGTGGAGCTAATGAA
GATTATTGGTGGTTAAGTAAGATTAATTTTTCTAGCATTTTCTTTGGAGGTGATAGTGCT
GGTGGGAACATAGCCCACAATGTAGCAAAAAGGGTTTGTTCTAAAAGTCATGATTTAAAG
CCATTGACCTTAAAAGGTACAATTTTAATTCAACCCTTTTTTGGAGGTGAGTCAAGGACT
TATTCCGAAAAATATACGGCGCAGCCGCCGCGGTCGGCGCTCATATTAGCGAGCGCCGAT
ACATACTGGCGGCTCGCGTTGCCGGCAGGGGCTAACCGGGACCACCCGTGGTGTAATCCG
GCAGCCAAAGAGTGTCAAAATTTGGTGGATTTAAGGGATATTCCTGGTATATTGGTATGT
ATATCGGAGTTGGATATTTTGAAAGACAGAAATTTGGAGTTTTGTGCTACTTTAAATAGA
GATGCTGGCAATTATAGGAAGGTAGAATACTTGATGTTTAAAGGTGTAGGCCATGCATTT
CAAGTATTGAACAAGTCTCAGGTTGCACAAACAAGAACTGCAGAGCTGATTGCACATATT
AAGGCTTTTATCAGCAAATGA
</t>
  </si>
  <si>
    <t>Ntab0975490.1</t>
  </si>
  <si>
    <t>Ntab_scaffold_965</t>
  </si>
  <si>
    <t>NtCXE47</t>
  </si>
  <si>
    <t xml:space="preserve">ATGACAGTCATAACATTTGATCCAAATTTTAGCCTTCAAAAAATCAGCAAAGAAAAGTCT
CAACATAGAGTTTTAGTAGAAGAAATTGAAGGGCTTATTAAAGTTTACAAAGATGGCCAT
GTTGAAAGACCTCCAATAGTCCCAAATGTCACTACTACATTACCTCTTGAACTTGGTGTT
ATCTCTAGTGATGTTATAATTGATAGTTTCACAAATATTTGGGCACGTTTATATGTCCCA
AAATTATGTCAAGAAAAATCCCCTTTGTTAATTTATTTCCATGGAGGTGGATTTTGTGTT
GGCTCAGTTTCTTGGATTTGTTACCATGAATTCTTAGCAAAATTGGCAGCAAATGCTAAT
TGTGTGATTATGTCCGTTAATTATCGATTAGCCCCCGAAAATCGTCTTCCGGCGGCTTAT
GATGACGGTGTTAAGACGATTATGTGGCTAAAACATAAAGTCATTAGTGGAGCTAATGAA
GATTATTGGTGGTTAAGTAAGATTAATTTTTCTAGCATTTTCTTTGGAGGTGATAGTGCT
GGTGGGAACATAGCCCACAATGTAGCAAAAAGGGTTTGTTCTAAAAGTCATGATTTAAAG
CCATTGACCTTAAAAGGTACAATTTTAATTCAACCCTTTTTTGGAGGTGAGTCAAGGACT
TATTCCGAAAAATATACGGCGCAGCCGCCGCGGTCGGCGCTCATATTAGCGAGCGCCGAT
ACATACTGGCGGCTCGCGTTGCCGGCAGGGGCTAACCGGGACCACCCGTGGTGTAATCCG
GCAGCCAAAGAGTGTCAAAATTTGGTGGATTTAAGGGATATTCCTGGTATATTGGTATGT
ATATCGGAGTTGGATATTTTGAAAGACAGAAATTTGGAGTTTTGTGCTACTTTAAATAGA
GATGCTGGCAATTATAGGAAGGTAGAATACTTGATGTTTAAAGGTGTAGGCCATGCATTT
CAAGTATTGAACAAGTCTCAGGTTGCACAAACAAGAACTGCAGAGCTGATTGCACATATT
AAGGCTTTTATCAGCAAATGA
</t>
  </si>
  <si>
    <t>Ntab0976800.1</t>
  </si>
  <si>
    <t>Nitab4.5_0002097g0110.1</t>
  </si>
  <si>
    <t>NtCXE48</t>
  </si>
  <si>
    <t>ATGGCACAAAATTTGACTCATCTTCGTTTTCCTTTACCATTTCTGATTATTTGCCTATAT
ATCAGTTCGACTGCGGGGAAAGCTCAGAACTTCTATCCCTTTTTTAAGGTTGATACTGAT
GGAACTATTCACAGGTATCAAGCGGCCAAGTTTGTGCCTCCATCGTACAATCCCGAAACA
GGGGTCCAATCCAAAGATGTAACCATTTTGCCTGAACAGAACGTATCAGCGCGTCTTTAC
CTTCCCAAAATCAGTGGAAAAAACCAGAAATTTCCTCTGCTTATTTACATTCACGGGGGC
GGATTTTGCACTGGGTCAGCTTCTTCTCCCATGTATGATAGCTACCTTCACAAACTAACA
GCTGAGAGTAATGCAGTTGCTGTATCCATTGATTACAGATTAGCACCAGAGCACCCAATC
CCAGCGTGTTATGATGATTCTTGGGCTGTAATGAAATGGGTTGAGCAAGGGACAGAGCCT
TGGCTCAAAGAACATGCCGATTTTTCACGAGTTTTTCTGGCCGGTGATAGCGCTGGGGCT
AATATTGCTCATAACATGATGGATCGGGCAAGTGAGGAAAGTCATTTTCTCCCTTCCATA
GTTGGAATGATACTTGTTGATCCCTATTTTGGCAACGATAAGCCCGATACACTTTGGACG
TATTTATGCCCAAAAACCACTGGGATTTATGATCCAAGATTCAATCCAGCAGCTCATCCT
AGGTTGCTGTCGAAGTTGAATTGCTCCAAGATTTTAGTTTGTACTGCAGGCAAAGATTTT
TTGAGAGACAGGGCTTGGACTTATTACGAAACGCTGAAGAAAAGTGGGTGGAAAGGTGAA
GTTGGAATAAAGGAGATAGAAGGGGAGGATCATGTCTTCCATTTATATAACCAAACCTCC
GAGAAAGCCAAGGTCTTGATGAAATCGGTGGTCGACTTCTTGGTTTATGATGATTCTTCG
CAACAAGTGAATTTAGGATTCAAAGTTAGTGAATTCAGCACGAGTTTAATCATATTTGCA
TTTAATCTTTTTTGCATATGTACATATAAATCAAGTTGA</t>
  </si>
  <si>
    <t>Ntab0976820.1</t>
  </si>
  <si>
    <t>NtCXE49</t>
  </si>
  <si>
    <t xml:space="preserve">ATGGATTCTACCCCATCATCCGAAATTGTTTATGATATCCCAATGCTTTTTCAGGTCTAC
AAAGATGGCCGTGTCGAAAGGTATCGAAAACATGACTTTGTCCCTCCTTCCGACAATCCA
ATTACAGGTGTCCGATCCAAAGATGTCGTCATCGTACCAGAAAACAACGTAACAGTACGA
CTTTTCCTTCCTAAAATCACCCAAAACGACCAGAAATTTCCTGTCCTTGTGTACCTCCAC
GGGGGCGGGTTTGCAATAGAATCAGCGTTTTCTACTTACTACGATAGTTACCTTCACTCT
GTAGCTGCAGAAACCAATGTACTTGCTATATCCGTCGAGTATCGATTAGCCCCAGAACAC
AAAATTCCTTCGTGTTATGATGATTCGTGGGCTGTTATGAAATGGGTTGCTCAGCACGCA
AATGGTGAACAGGGAACTGAACCATGGCTGAAAATCCATGCCGACTTCTCCCGAGTTTTC
TTGGCAGGTGACAGCGCAGGAGCCAATATTGCTCATAACATGATGATGCGAGCAAGTGTA
GATGAAGATAAATTAGGAGATGGCTTGAAACTTGTTGGAATGGCACTGGTTCAGCCCTAT
TTTGGTAACAATGGGCCAGATAGAATTTGGTCATATTGTTGCCCAGAAAATCCGAATACA
GATGACCCAAGATTCAATCCAGCAGCTCATCCAAGTTTGTTGTCTAAGCTTATTTGCTCG
AAGATTTTGATATGCACTGGGGAGAAGGATTTTATAAGAGATAGAGGCTGGACATACTAT
GAAGCACTAAAGAAATGTGGATGGAAAGGTGAAGTGGAGATTAAAGAGACAGAAGGAGAA
GAACATGTTTTTCATTTGGTTAAACCAACTTGTGACAAAGCTAAGGCCTTGATGAAATGG
CTGGCCGATTTCTTTCAATAA
</t>
  </si>
  <si>
    <t>Ntab0976840.1</t>
  </si>
  <si>
    <t>Nitab4.5_0002097g0120.1</t>
  </si>
  <si>
    <r>
      <rPr>
        <b/>
        <sz val="12"/>
        <color theme="1"/>
        <rFont val="Times New Roman"/>
        <family val="1"/>
      </rPr>
      <t xml:space="preserve">Supplementary Table 4. Different parameters related to gene duplication and evolution of </t>
    </r>
    <r>
      <rPr>
        <b/>
        <i/>
        <sz val="12"/>
        <color theme="1"/>
        <rFont val="Times New Roman"/>
        <family val="1"/>
      </rPr>
      <t>NtCXE</t>
    </r>
    <r>
      <rPr>
        <b/>
        <sz val="12"/>
        <color theme="1"/>
        <rFont val="Times New Roman"/>
        <family val="1"/>
      </rPr>
      <t>genes.</t>
    </r>
  </si>
  <si>
    <t>Paralog</t>
  </si>
  <si>
    <t>Ka</t>
  </si>
  <si>
    <t>Ks</t>
  </si>
  <si>
    <t>Ka/Ks</t>
  </si>
  <si>
    <t>Pvalue(Fisher)</t>
  </si>
  <si>
    <t>Selection</t>
  </si>
  <si>
    <t>Identity(Protein)</t>
  </si>
  <si>
    <t>DupType</t>
  </si>
  <si>
    <t>NtCXE2~ NtCXE3</t>
  </si>
  <si>
    <t>negative</t>
  </si>
  <si>
    <t>WGD/segmental</t>
  </si>
  <si>
    <t>NtCXE2 ~NtCXE20</t>
  </si>
  <si>
    <t>NA</t>
  </si>
  <si>
    <t>NtCXE2 ~ NtCXE38</t>
  </si>
  <si>
    <t>NtCXE3 ~NtCXE4</t>
  </si>
  <si>
    <t>NtCXE3~ NtCXE38</t>
  </si>
  <si>
    <t>NtCXE3~ NtCXE39</t>
  </si>
  <si>
    <t>NtCXE5~ NtCXE25</t>
  </si>
  <si>
    <t>NtCXE7 ~ NtCXE22</t>
  </si>
  <si>
    <t>NtCXE8 ~ NtCXE16</t>
  </si>
  <si>
    <t>NtCXE8~ NtCXE36</t>
  </si>
  <si>
    <t>NtCXE10 ~ NtCXE39</t>
  </si>
  <si>
    <t>NtCXE12 ~NtCXE44</t>
  </si>
  <si>
    <t>NtCXE14 ~ NtCXE42</t>
  </si>
  <si>
    <t>NtCXE15 ~ NtCXE16</t>
  </si>
  <si>
    <t>tandem</t>
  </si>
  <si>
    <t>NtCXE15 ~ NtCXE36</t>
  </si>
  <si>
    <t>NtCXE17 ~ NtCXE44</t>
  </si>
  <si>
    <t>NtCXE18~ NtCXE39</t>
  </si>
  <si>
    <t>NtCXE19 ~NtCXE42</t>
  </si>
  <si>
    <t>NtCXE19 ~ NtCXE45</t>
  </si>
  <si>
    <t>NtCXE20 ~ NtCXE38</t>
  </si>
  <si>
    <t>NtCXE21~ NtCXE36</t>
  </si>
  <si>
    <t>NtCXE23 ~ NtCXE28</t>
  </si>
  <si>
    <t>NtCXE25 ~ NtCXE32</t>
  </si>
  <si>
    <t>NtCXE26 ~ NtCXE35</t>
  </si>
  <si>
    <t>NtCXE29 ~NtCXE46</t>
  </si>
  <si>
    <t>NtCXE30~ NtCXE31</t>
  </si>
  <si>
    <t>NtCXE33~ NtCXE47</t>
  </si>
  <si>
    <t>Motif</t>
  </si>
  <si>
    <t>Width</t>
  </si>
  <si>
    <t>Conserved amino acid sequence</t>
  </si>
  <si>
    <t>LAAEANAIVVSVDYRLAPEHRLPAAYDDGVDALKWLKDQAN</t>
  </si>
  <si>
    <t>HADFSRVFLxGDSAGGNIAHHVALR</t>
  </si>
  <si>
    <t>NQKLPLILYFHGGGFCIGSADSPMYHxFC</t>
  </si>
  <si>
    <t>LPPTLVCVAEKDLLKDRAIEYYEALKKSG</t>
  </si>
  <si>
    <t>KLVGLILIHPFFGGSxRTKSE</t>
  </si>
  <si>
    <t>LEQEQDKFLPLDMVDKFWGLALPVGSDRDHPYCNPMGEAAP</t>
  </si>
  <si>
    <t>GVASKDVVIDPxTNVSLRIYL</t>
  </si>
  <si>
    <t>IKLANSYFYDKALCILAWKLFLPEGEFDLDHPAANPLVPGR</t>
  </si>
  <si>
    <t>KEVEILEYKGVGHVFHLLNPL</t>
  </si>
  <si>
    <t>EVVEEISGLLRVYKDGSVERF</t>
  </si>
  <si>
    <t>Supplementary Table 6. Detailed information of hormone-related cis-acting elements  identified in promoter region of NtCXEs</t>
  </si>
  <si>
    <t>Gene name</t>
  </si>
  <si>
    <t>Name</t>
  </si>
  <si>
    <t>Motif_seqence</t>
  </si>
  <si>
    <t>Length</t>
  </si>
  <si>
    <t>Function</t>
  </si>
  <si>
    <t>O2-site</t>
  </si>
  <si>
    <t>GATGA(C/T)(A/G)TG(A/G)</t>
  </si>
  <si>
    <t>cis-acting regulatory element involved in zein metabolism regulation</t>
  </si>
  <si>
    <t>TGA-element</t>
  </si>
  <si>
    <t>AACGAC</t>
  </si>
  <si>
    <t>auxin-responsive element</t>
  </si>
  <si>
    <t>TCA-element</t>
  </si>
  <si>
    <t>CCATCTTTTT</t>
  </si>
  <si>
    <t>cis-acting element involved in salicylic acid responsiveness</t>
  </si>
  <si>
    <t>ABRE</t>
  </si>
  <si>
    <t>ACGTG</t>
  </si>
  <si>
    <t>cis-acting element involved in the abscisic acid responsiveness</t>
  </si>
  <si>
    <t>CGTACGTGCA</t>
  </si>
  <si>
    <t>CACGTG</t>
  </si>
  <si>
    <t>CGTCA-motif</t>
  </si>
  <si>
    <t>CGTCA</t>
  </si>
  <si>
    <t>cis-acting regulatory element involved in the MeJA-responsiveness</t>
  </si>
  <si>
    <t>TGACG-motif</t>
  </si>
  <si>
    <t>TGACG</t>
  </si>
  <si>
    <t>P-box</t>
  </si>
  <si>
    <t>CCTTTTG</t>
  </si>
  <si>
    <t>gibberellin-responsive element</t>
  </si>
  <si>
    <t>GACACGTACGT</t>
  </si>
  <si>
    <t>GATGATGTGG</t>
  </si>
  <si>
    <t>GATGACATGG</t>
  </si>
  <si>
    <t>AuxRR-core</t>
  </si>
  <si>
    <t>GGTCCAT</t>
  </si>
  <si>
    <t>cis-acting regulatory element involved in auxin responsiveness</t>
  </si>
  <si>
    <t>TACGGTC</t>
  </si>
  <si>
    <t>TATC-box</t>
  </si>
  <si>
    <t>TATCCCA</t>
  </si>
  <si>
    <t>cis-acting element involved in gibberellin-responsiveness</t>
  </si>
  <si>
    <t>SARE</t>
  </si>
  <si>
    <t>TTCGACCATCTT</t>
  </si>
  <si>
    <t>TCAGAAGAGG</t>
  </si>
  <si>
    <t>GARE-motif</t>
  </si>
  <si>
    <t>TCTGTTG</t>
  </si>
  <si>
    <t>GTTGACGTGA</t>
  </si>
  <si>
    <t>GCCGCGTGGC</t>
  </si>
  <si>
    <t>GACACGTGGC</t>
  </si>
  <si>
    <t>AACCCGG</t>
  </si>
  <si>
    <t>GCAACGTGTC</t>
  </si>
  <si>
    <r>
      <rPr>
        <b/>
        <sz val="12"/>
        <color theme="1"/>
        <rFont val="Times New Roman"/>
        <family val="1"/>
      </rPr>
      <t xml:space="preserve">Supplementary Table 7. Information about </t>
    </r>
    <r>
      <rPr>
        <b/>
        <i/>
        <sz val="12"/>
        <color theme="1"/>
        <rFont val="Times New Roman"/>
        <family val="1"/>
      </rPr>
      <t>NtCXE</t>
    </r>
    <r>
      <rPr>
        <b/>
        <sz val="12"/>
        <color theme="1"/>
        <rFont val="Times New Roman"/>
        <family val="1"/>
      </rPr>
      <t xml:space="preserve"> regulation networks</t>
    </r>
  </si>
  <si>
    <t>miRNA</t>
  </si>
  <si>
    <t>Family</t>
  </si>
  <si>
    <t>Target Gene</t>
  </si>
  <si>
    <t>TF</t>
  </si>
  <si>
    <t>nta-miR6145a</t>
  </si>
  <si>
    <t>nta-miR6145</t>
  </si>
  <si>
    <t>Dof</t>
  </si>
  <si>
    <t>LOC107770058</t>
  </si>
  <si>
    <t>nta-miR6157</t>
  </si>
  <si>
    <t>MIKC_MADS</t>
  </si>
  <si>
    <t>LOC107776514</t>
  </si>
  <si>
    <t>nta-miR169a</t>
  </si>
  <si>
    <t>nta-miR169</t>
  </si>
  <si>
    <t>NAC</t>
  </si>
  <si>
    <t>LOC107805064</t>
  </si>
  <si>
    <t>LOC107796597</t>
  </si>
  <si>
    <t>nta-miR169b</t>
  </si>
  <si>
    <t>LOC107812294</t>
  </si>
  <si>
    <t>bHLH</t>
  </si>
  <si>
    <t>LOC107809388</t>
  </si>
  <si>
    <t>nta-miR169c</t>
  </si>
  <si>
    <t>C3H</t>
  </si>
  <si>
    <t>LOC107798905</t>
  </si>
  <si>
    <t>LOC107776521</t>
  </si>
  <si>
    <t>nta-miR169d</t>
  </si>
  <si>
    <t>LOC107795560</t>
  </si>
  <si>
    <t>AP2</t>
  </si>
  <si>
    <t>LOC107777142</t>
  </si>
  <si>
    <t>nta-miR169e</t>
  </si>
  <si>
    <t>LOC107823205</t>
  </si>
  <si>
    <t>LOC107786347</t>
  </si>
  <si>
    <t>nta-miR169f</t>
  </si>
  <si>
    <t>LOC107832799</t>
  </si>
  <si>
    <t>LOC107820162</t>
  </si>
  <si>
    <t>nta-miR169g</t>
  </si>
  <si>
    <t>LOC107827821</t>
  </si>
  <si>
    <t>LOC107765238</t>
  </si>
  <si>
    <t>nta-miR169h</t>
  </si>
  <si>
    <t>LOC107761268</t>
  </si>
  <si>
    <t>LOC107793736</t>
  </si>
  <si>
    <t>nta-miR169i</t>
  </si>
  <si>
    <t>TALE</t>
  </si>
  <si>
    <t>LOC107768279</t>
  </si>
  <si>
    <t>LOC107764357</t>
  </si>
  <si>
    <t>nta-miR169j</t>
  </si>
  <si>
    <t>LOC107773468</t>
  </si>
  <si>
    <t>LOC107777531</t>
  </si>
  <si>
    <t>nta-miR169k</t>
  </si>
  <si>
    <t>LOC107807727</t>
  </si>
  <si>
    <t>MYB_related</t>
  </si>
  <si>
    <t>LOC107804592</t>
  </si>
  <si>
    <t>nta-miR169l</t>
  </si>
  <si>
    <t>LOC107827424</t>
  </si>
  <si>
    <t>MYB</t>
  </si>
  <si>
    <t>LOC107810761</t>
  </si>
  <si>
    <t>nta-miR169m</t>
  </si>
  <si>
    <t>ERF</t>
  </si>
  <si>
    <t>LOC107777214</t>
  </si>
  <si>
    <t>LOC107779745</t>
  </si>
  <si>
    <t>nta-miR169o</t>
  </si>
  <si>
    <t>LOC107779245</t>
  </si>
  <si>
    <t>LOC107798466</t>
  </si>
  <si>
    <t>nta-miR169p</t>
  </si>
  <si>
    <t>LOC107776258</t>
  </si>
  <si>
    <t>HSF</t>
  </si>
  <si>
    <t>LOC107760601</t>
  </si>
  <si>
    <t>nta-miR169q</t>
  </si>
  <si>
    <t>LOC107765812</t>
  </si>
  <si>
    <t>LOC107823244</t>
  </si>
  <si>
    <t>nta-miR169r</t>
  </si>
  <si>
    <t>LOC107800804</t>
  </si>
  <si>
    <t>nta-miR169s</t>
  </si>
  <si>
    <t>LBD</t>
  </si>
  <si>
    <t>LOC107802176</t>
  </si>
  <si>
    <t>LOC107824973</t>
  </si>
  <si>
    <t>nta-miR319a</t>
  </si>
  <si>
    <t>nta-miR319</t>
  </si>
  <si>
    <t>LOC107797072</t>
  </si>
  <si>
    <t>nta-miR319b</t>
  </si>
  <si>
    <t>SRS</t>
  </si>
  <si>
    <t>LOC107828102</t>
  </si>
  <si>
    <t>nta-miR396a</t>
  </si>
  <si>
    <t>nta-miR396</t>
  </si>
  <si>
    <t>LOC107828273</t>
  </si>
  <si>
    <t>nta-miR396b</t>
  </si>
  <si>
    <t>LOC107816670</t>
  </si>
  <si>
    <t>nta-miR396c</t>
  </si>
  <si>
    <t>LOC107830371</t>
  </si>
  <si>
    <t>nta-miR482a</t>
  </si>
  <si>
    <t>nta-miR482</t>
  </si>
  <si>
    <t>LOC107778042</t>
  </si>
  <si>
    <t>LOC107830873</t>
  </si>
  <si>
    <t>nta-miR482b-5p</t>
  </si>
  <si>
    <t>LOC107788512</t>
  </si>
  <si>
    <t>nta-miR482c</t>
  </si>
  <si>
    <t>LOC107804504</t>
  </si>
  <si>
    <t>LOC107808466</t>
  </si>
  <si>
    <t>nta-miR6020a-5p</t>
  </si>
  <si>
    <t>nta-miR6020</t>
  </si>
  <si>
    <t>LOC107807574</t>
  </si>
  <si>
    <t>nta-miR6021</t>
  </si>
  <si>
    <t>Nin-like</t>
  </si>
  <si>
    <t>LOC107790861</t>
  </si>
  <si>
    <t>C2H2</t>
  </si>
  <si>
    <t>LOC107777976</t>
  </si>
  <si>
    <t>nta-miR6024</t>
  </si>
  <si>
    <t>LOC107804908</t>
  </si>
  <si>
    <t>CAMTA</t>
  </si>
  <si>
    <t>LOC107811137</t>
  </si>
  <si>
    <t>LOC107788442</t>
  </si>
  <si>
    <t>LOC107788876</t>
  </si>
  <si>
    <t>LOC107769170</t>
  </si>
  <si>
    <t>BBR-BPC</t>
  </si>
  <si>
    <t>LOC107792698</t>
  </si>
  <si>
    <t>nta-miR6151g</t>
  </si>
  <si>
    <t>nta-miR6151</t>
  </si>
  <si>
    <t>GATA</t>
  </si>
  <si>
    <t>LOC107769453</t>
  </si>
  <si>
    <t>LOC107781917</t>
  </si>
  <si>
    <t>nta-miR6151h</t>
  </si>
  <si>
    <t>LOC107813905</t>
  </si>
  <si>
    <t>nta-miR6151i</t>
  </si>
  <si>
    <t>TCP</t>
  </si>
  <si>
    <t>LOC107811551</t>
  </si>
  <si>
    <t>nta-miR6154a</t>
  </si>
  <si>
    <t>nta-miR6154</t>
  </si>
  <si>
    <t>LOC107769080</t>
  </si>
  <si>
    <t>nta-miR6154b</t>
  </si>
  <si>
    <t>nta-miR6161d</t>
  </si>
  <si>
    <t>nta-miR6161</t>
  </si>
  <si>
    <t>LOC107762217</t>
  </si>
  <si>
    <t>LOC107819058</t>
  </si>
  <si>
    <t>nta-miR156g</t>
  </si>
  <si>
    <t>nta-miR156</t>
  </si>
  <si>
    <t>nta-miR156h</t>
  </si>
  <si>
    <t>nta-miR156i</t>
  </si>
  <si>
    <t>nta-miR156j</t>
  </si>
  <si>
    <t>nta-miR159</t>
  </si>
  <si>
    <t>nta-miR167a</t>
  </si>
  <si>
    <t>nta-miR167</t>
  </si>
  <si>
    <t>nta-miR167b</t>
  </si>
  <si>
    <t>LOC107783056</t>
  </si>
  <si>
    <t>nta-miR167c</t>
  </si>
  <si>
    <t>LOC107817374</t>
  </si>
  <si>
    <t>nta-miR167d</t>
  </si>
  <si>
    <t>LOC107809033</t>
  </si>
  <si>
    <t>nta-miR16</t>
  </si>
  <si>
    <t>nta-miR167e</t>
  </si>
  <si>
    <t>LOC107761153</t>
  </si>
  <si>
    <t>LOC107794045</t>
  </si>
  <si>
    <t>nta-miR169t</t>
  </si>
  <si>
    <t>LOC107782685</t>
  </si>
  <si>
    <t>LOC107776190</t>
  </si>
  <si>
    <t>nta-miR171a</t>
  </si>
  <si>
    <t>nta-miR171</t>
  </si>
  <si>
    <t>nta-miR172a</t>
  </si>
  <si>
    <t>nta-miR172</t>
  </si>
  <si>
    <t>GRAS</t>
  </si>
  <si>
    <t>LOC107777199</t>
  </si>
  <si>
    <t>nta-miR172b</t>
  </si>
  <si>
    <t>LOC107806929</t>
  </si>
  <si>
    <t>nta-miR172c</t>
  </si>
  <si>
    <t>nta-miR172d</t>
  </si>
  <si>
    <t>LOC107793226</t>
  </si>
  <si>
    <t>nta-miR172e</t>
  </si>
  <si>
    <t>nta-miR172f</t>
  </si>
  <si>
    <t>nta-miR172g</t>
  </si>
  <si>
    <t>LOC107811159</t>
  </si>
  <si>
    <t>nta-miR172h</t>
  </si>
  <si>
    <t>LOC107831871</t>
  </si>
  <si>
    <t>nta-miR172i</t>
  </si>
  <si>
    <t>nta-miR1919</t>
  </si>
  <si>
    <t>LOC107826816</t>
  </si>
  <si>
    <t>Trihelix</t>
  </si>
  <si>
    <t>LOC107760506</t>
  </si>
  <si>
    <t>nta-miR395a</t>
  </si>
  <si>
    <t>nta-miR395</t>
  </si>
  <si>
    <t>LOC107800699</t>
  </si>
  <si>
    <t>nta-miR395b</t>
  </si>
  <si>
    <t>nta-miR395c</t>
  </si>
  <si>
    <t>LOC107759137</t>
  </si>
  <si>
    <t>LOC107813719</t>
  </si>
  <si>
    <t>LOC107796720</t>
  </si>
  <si>
    <t>LOC107813915</t>
  </si>
  <si>
    <t>LOC107760614</t>
  </si>
  <si>
    <t>HD-ZIP</t>
  </si>
  <si>
    <t>LOC107810623</t>
  </si>
  <si>
    <t>nta-miR479a</t>
  </si>
  <si>
    <t>nta-miR479</t>
  </si>
  <si>
    <t>LOC107810510</t>
  </si>
  <si>
    <t>LOC107776067</t>
  </si>
  <si>
    <t>CPP</t>
  </si>
  <si>
    <t>LOC107811762</t>
  </si>
  <si>
    <t>LOC107781558</t>
  </si>
  <si>
    <t>LOC107785125</t>
  </si>
  <si>
    <t>BES1</t>
  </si>
  <si>
    <t>LOC107823513</t>
  </si>
  <si>
    <t>LOC107783787</t>
  </si>
  <si>
    <t>nta-miR6020a-3p</t>
  </si>
  <si>
    <t>LOC107817147</t>
  </si>
  <si>
    <t>LOC107807704</t>
  </si>
  <si>
    <t>nta-miR6020b</t>
  </si>
  <si>
    <t>LOC107802207</t>
  </si>
  <si>
    <t>nta-miR6025c</t>
  </si>
  <si>
    <t>nta-miR6025</t>
  </si>
  <si>
    <t>LOC107782755</t>
  </si>
  <si>
    <t>ARR-B</t>
  </si>
  <si>
    <t>LOC107787379</t>
  </si>
  <si>
    <t>nta-miR6025d</t>
  </si>
  <si>
    <t>LOC107798943</t>
  </si>
  <si>
    <t>nta-miR6150</t>
  </si>
  <si>
    <t>LOC107786459</t>
  </si>
  <si>
    <t>LOC107810607</t>
  </si>
  <si>
    <t>nta-miR6152a</t>
  </si>
  <si>
    <t>nta-miR6152</t>
  </si>
  <si>
    <t>LOC107812533</t>
  </si>
  <si>
    <t>nta-miR6152b</t>
  </si>
  <si>
    <t>LOC107830213</t>
  </si>
  <si>
    <t>LOC107817328</t>
  </si>
  <si>
    <t>LOC107825059</t>
  </si>
  <si>
    <t>LOC107791029</t>
  </si>
  <si>
    <t>LOC107808040</t>
  </si>
  <si>
    <t>B3</t>
  </si>
  <si>
    <t>LOC107760309</t>
  </si>
  <si>
    <t>WRKY</t>
  </si>
  <si>
    <t>LOC107827249</t>
  </si>
  <si>
    <t>LOC107818082</t>
  </si>
  <si>
    <t>LOC107780905</t>
  </si>
  <si>
    <t>LOC107818849</t>
  </si>
  <si>
    <t>LOC107771611</t>
  </si>
  <si>
    <t>LOC107790356</t>
  </si>
  <si>
    <t>LOC107793050</t>
  </si>
  <si>
    <t>LOC107769908</t>
  </si>
  <si>
    <t>LOC107809390</t>
  </si>
  <si>
    <t>LOC107803829</t>
  </si>
  <si>
    <t>LOC107798916</t>
  </si>
  <si>
    <t>LOC107762610</t>
  </si>
  <si>
    <t>LOC107820490</t>
  </si>
  <si>
    <t>LOC107774101</t>
  </si>
  <si>
    <t>LOC107807320</t>
  </si>
  <si>
    <t>LOC107810059</t>
  </si>
  <si>
    <t>LOC107783484</t>
  </si>
  <si>
    <t>LOC107779611</t>
  </si>
  <si>
    <t>WOX</t>
  </si>
  <si>
    <t>LOC107767662</t>
  </si>
  <si>
    <t>LOC107786401</t>
  </si>
  <si>
    <t>LOC107763082</t>
  </si>
  <si>
    <t>EIL</t>
  </si>
  <si>
    <t>LOC107810730</t>
  </si>
  <si>
    <t>LOC107801353</t>
  </si>
  <si>
    <t>E2F/DP</t>
  </si>
  <si>
    <t>LOC107816762</t>
  </si>
  <si>
    <t>LOC107789230</t>
  </si>
  <si>
    <t>LOC107821033</t>
  </si>
  <si>
    <t>LOC107827621</t>
  </si>
  <si>
    <t>LOC107777680</t>
  </si>
  <si>
    <t>LOC107803997</t>
  </si>
  <si>
    <t>LOC107791186</t>
  </si>
  <si>
    <t>LOC107829243</t>
  </si>
  <si>
    <t>LOC107796712</t>
  </si>
  <si>
    <t>LOC107773390</t>
  </si>
  <si>
    <t>LOC107787294</t>
  </si>
  <si>
    <t>LOC107775566</t>
  </si>
  <si>
    <t>LOC107803851</t>
  </si>
  <si>
    <t>LOC107761881</t>
  </si>
  <si>
    <t>LOC107784356</t>
  </si>
  <si>
    <t>LOC107822582</t>
  </si>
  <si>
    <t>LOC107828891</t>
  </si>
  <si>
    <t>LOC107787383</t>
  </si>
  <si>
    <t>LOC107811765</t>
  </si>
  <si>
    <t>LOC107798317</t>
  </si>
  <si>
    <t>LOC107773801</t>
  </si>
  <si>
    <t>LOC107778147</t>
  </si>
  <si>
    <t>bZIP</t>
  </si>
  <si>
    <t>LOC107816084</t>
  </si>
  <si>
    <t>G2-like</t>
  </si>
  <si>
    <t>LOC107817975</t>
  </si>
  <si>
    <t>LOC107816356</t>
  </si>
  <si>
    <t>LOC107829641</t>
  </si>
  <si>
    <t>LOC107767159</t>
  </si>
  <si>
    <t>LOC107784488</t>
  </si>
  <si>
    <t>LOC107787814</t>
  </si>
  <si>
    <t>LOC107799709</t>
  </si>
  <si>
    <t>LOC107811321</t>
  </si>
  <si>
    <t>LOC107824607</t>
  </si>
  <si>
    <t>LOC107819325</t>
  </si>
  <si>
    <t>LOC107799467</t>
  </si>
  <si>
    <t>LOC107795081</t>
  </si>
  <si>
    <t>LOC107813200</t>
  </si>
  <si>
    <t>LOC107787554</t>
  </si>
  <si>
    <t>LOC107807290</t>
  </si>
  <si>
    <t>LOC107762209</t>
  </si>
  <si>
    <t>LOC107830890</t>
  </si>
  <si>
    <t>LOC107824387</t>
  </si>
  <si>
    <t>LOC107762099</t>
  </si>
  <si>
    <t>LOC107819448</t>
  </si>
  <si>
    <t>LOC107759135</t>
  </si>
  <si>
    <t>LOC107808400</t>
  </si>
  <si>
    <t>LOC107804649</t>
  </si>
  <si>
    <t>LOC107776226</t>
  </si>
  <si>
    <t>LOC107765049</t>
  </si>
  <si>
    <t>LOC107773353</t>
  </si>
  <si>
    <t>LOC107767258</t>
  </si>
  <si>
    <t>LOC107802531</t>
  </si>
  <si>
    <t>LOC107803799</t>
  </si>
  <si>
    <t>LOC107822613</t>
  </si>
  <si>
    <t>LOC107822903</t>
  </si>
  <si>
    <t>LOC107804466</t>
  </si>
  <si>
    <t>LOC107783350</t>
  </si>
  <si>
    <t>LOC107760739</t>
  </si>
  <si>
    <t>LOC107825872</t>
  </si>
  <si>
    <t>LOC107759670</t>
  </si>
  <si>
    <t>LOC107799156</t>
  </si>
  <si>
    <t>LOC107806773</t>
  </si>
  <si>
    <t>LOC107760438</t>
  </si>
  <si>
    <t>LOC107760186</t>
  </si>
  <si>
    <t>LOC107808166</t>
  </si>
  <si>
    <t>LOC107794050</t>
  </si>
  <si>
    <t>LOC107767621</t>
  </si>
  <si>
    <t>LOC107771704</t>
  </si>
  <si>
    <t>LOC107780621</t>
  </si>
  <si>
    <t>LOC107828216</t>
  </si>
  <si>
    <t>LOC107826703</t>
  </si>
  <si>
    <t>LOC107775036</t>
  </si>
  <si>
    <t>LOC107771908</t>
  </si>
  <si>
    <t>LOC107805141</t>
  </si>
  <si>
    <t>LOC107807098</t>
  </si>
  <si>
    <t>LOC107786698</t>
  </si>
  <si>
    <t>LOC107790642</t>
  </si>
  <si>
    <t>LOC107794493</t>
  </si>
  <si>
    <t>LOC107759518</t>
  </si>
  <si>
    <t>LOC107816163</t>
  </si>
  <si>
    <t>LOC107779232</t>
  </si>
  <si>
    <t>LOC107826673</t>
  </si>
  <si>
    <t>LOC107784366</t>
  </si>
  <si>
    <t>LOC107785674</t>
  </si>
  <si>
    <t>ARF</t>
  </si>
  <si>
    <t>LOC107770237</t>
  </si>
  <si>
    <t>LOC107761813</t>
  </si>
  <si>
    <t>LOC107783687</t>
  </si>
  <si>
    <t>LOC107762948</t>
  </si>
  <si>
    <t>LOC107793223</t>
  </si>
  <si>
    <t>LOC107825706</t>
  </si>
  <si>
    <t>LOC107814260</t>
  </si>
  <si>
    <t>LOC107808010</t>
  </si>
  <si>
    <t>LOC107775685</t>
  </si>
  <si>
    <t>LOC107817492</t>
  </si>
  <si>
    <t>LOC107826452</t>
  </si>
  <si>
    <t xml:space="preserve">Supplementary Table 8. The FPKM values of NtCXEs in different tissues </t>
  </si>
  <si>
    <t>Gene ID</t>
  </si>
  <si>
    <t>seed</t>
  </si>
  <si>
    <t>Cold</t>
  </si>
  <si>
    <t>Drought</t>
  </si>
  <si>
    <t>Cadmium</t>
  </si>
  <si>
    <t>CMV</t>
  </si>
  <si>
    <t>PVY</t>
  </si>
  <si>
    <t>Topping</t>
  </si>
  <si>
    <t>CXE1</t>
  </si>
  <si>
    <t>CXE2</t>
  </si>
  <si>
    <t>CXE3</t>
  </si>
  <si>
    <t>CXE4</t>
  </si>
  <si>
    <t>CXE5</t>
  </si>
  <si>
    <t>CXE6</t>
  </si>
  <si>
    <t>CXE7</t>
  </si>
  <si>
    <t>CXE8</t>
  </si>
  <si>
    <t>CXE9</t>
  </si>
  <si>
    <t>CXE10</t>
  </si>
  <si>
    <t>CXE11</t>
  </si>
  <si>
    <t>CXE12</t>
  </si>
  <si>
    <t>CXE13</t>
  </si>
  <si>
    <t>CXE14</t>
  </si>
  <si>
    <t>CXE15</t>
  </si>
  <si>
    <t>CXE16</t>
  </si>
  <si>
    <t>CXE17</t>
  </si>
  <si>
    <t>CXE18</t>
  </si>
  <si>
    <t>CXE19</t>
  </si>
  <si>
    <t>CXE20</t>
  </si>
  <si>
    <t>CXE21</t>
  </si>
  <si>
    <t>CXE22</t>
  </si>
  <si>
    <t>CXE23</t>
  </si>
  <si>
    <t>CXE24</t>
  </si>
  <si>
    <t>CXE25</t>
  </si>
  <si>
    <t>CXE26</t>
  </si>
  <si>
    <t>CXE27</t>
  </si>
  <si>
    <t>CXE28</t>
  </si>
  <si>
    <t>CXE29</t>
  </si>
  <si>
    <t>CXE30</t>
  </si>
  <si>
    <t>CXE31</t>
  </si>
  <si>
    <t>CXE32</t>
  </si>
  <si>
    <t>CXE33</t>
  </si>
  <si>
    <t>CXE34</t>
  </si>
  <si>
    <t>CXE35</t>
  </si>
  <si>
    <t>CXE36</t>
  </si>
  <si>
    <t>CXE37</t>
  </si>
  <si>
    <t>CXE38</t>
  </si>
  <si>
    <t>CXE39</t>
  </si>
  <si>
    <t>CXE40</t>
  </si>
  <si>
    <t>CXE41</t>
  </si>
  <si>
    <t>CXE42</t>
  </si>
  <si>
    <t>CXE43</t>
  </si>
  <si>
    <t>CXE44</t>
  </si>
  <si>
    <t>CXE45</t>
  </si>
  <si>
    <t>CXE46</t>
  </si>
  <si>
    <t>CXE47</t>
  </si>
  <si>
    <t>CXE48</t>
  </si>
  <si>
    <t>CXE49</t>
  </si>
  <si>
    <t xml:space="preserve"> Supplementary Table 10. Sequencing results for the mutations by CRISPR/Cas9 in NtCXE22-g1, NtCXE22-g2</t>
  </si>
  <si>
    <t xml:space="preserve"> Variation type</t>
  </si>
  <si>
    <t>reads seq</t>
  </si>
  <si>
    <t>variation</t>
  </si>
  <si>
    <r>
      <rPr>
        <b/>
        <i/>
        <sz val="11"/>
        <color theme="1"/>
        <rFont val="Times New Roman"/>
        <family val="1"/>
      </rPr>
      <t>ntcxe22</t>
    </r>
    <r>
      <rPr>
        <b/>
        <sz val="11"/>
        <color theme="1"/>
        <rFont val="Times New Roman"/>
        <family val="1"/>
      </rPr>
      <t>-g1-2</t>
    </r>
  </si>
  <si>
    <t>1I</t>
  </si>
  <si>
    <t>TTGAAGTACCTATACAAGATGATGGTTCAGTTCTTTGGATAGATGTTGTATTTGACGCCATGCATAACCTTcAAACTCCGGCTCTATAAGCCGACTTTTCCCAC</t>
  </si>
  <si>
    <t>A</t>
  </si>
  <si>
    <r>
      <rPr>
        <b/>
        <i/>
        <sz val="11"/>
        <color theme="1"/>
        <rFont val="Times New Roman"/>
        <family val="1"/>
      </rPr>
      <t>ntcxe22</t>
    </r>
    <r>
      <rPr>
        <b/>
        <sz val="11"/>
        <color theme="1"/>
        <rFont val="Times New Roman"/>
        <family val="1"/>
      </rPr>
      <t>-g1-6</t>
    </r>
  </si>
  <si>
    <r>
      <rPr>
        <b/>
        <i/>
        <sz val="11"/>
        <color theme="1"/>
        <rFont val="Times New Roman"/>
        <family val="1"/>
      </rPr>
      <t>ntcxe22</t>
    </r>
    <r>
      <rPr>
        <b/>
        <sz val="11"/>
        <color theme="1"/>
        <rFont val="Times New Roman"/>
        <family val="1"/>
      </rPr>
      <t>-g1-9</t>
    </r>
  </si>
  <si>
    <r>
      <rPr>
        <b/>
        <i/>
        <sz val="11"/>
        <color theme="1"/>
        <rFont val="Times New Roman"/>
        <family val="1"/>
      </rPr>
      <t>ntcxe22</t>
    </r>
    <r>
      <rPr>
        <b/>
        <sz val="11"/>
        <color theme="1"/>
        <rFont val="Times New Roman"/>
        <family val="1"/>
      </rPr>
      <t>-g2-3</t>
    </r>
  </si>
  <si>
    <t>CCAAATTGTCAAAACTATTGTTTCAAGCTTGCTTCTGAGCTCCAAGCCGTGATTATCTCCCCCGACTATcAGGTTGGCTCCTGAGAACCGGCTCCCAACTGCCA</t>
  </si>
  <si>
    <r>
      <rPr>
        <b/>
        <i/>
        <sz val="11"/>
        <color theme="1"/>
        <rFont val="Times New Roman"/>
        <family val="1"/>
      </rPr>
      <t>ntcxe22</t>
    </r>
    <r>
      <rPr>
        <b/>
        <sz val="11"/>
        <color theme="1"/>
        <rFont val="Times New Roman"/>
        <family val="1"/>
      </rPr>
      <t>-g2-4</t>
    </r>
  </si>
  <si>
    <t>5D</t>
  </si>
  <si>
    <t>CCAAATTGTCAAAACTATTGTTTCAAGCTTGCTTCTGAGCTCCAAGCCGTGATTATCTCCCCCGACTATcGCTCCTGAGAACCGGCTCCCAACTGCCATTGAAG</t>
  </si>
  <si>
    <t>GGTTG</t>
  </si>
  <si>
    <r>
      <rPr>
        <b/>
        <i/>
        <sz val="11"/>
        <color theme="1"/>
        <rFont val="Times New Roman"/>
        <family val="1"/>
      </rPr>
      <t>ntcxe22</t>
    </r>
    <r>
      <rPr>
        <b/>
        <sz val="11"/>
        <color theme="1"/>
        <rFont val="Times New Roman"/>
        <family val="1"/>
      </rPr>
      <t>-g2-8</t>
    </r>
  </si>
  <si>
    <t>CCAAATTGTCAAAACTATTGTTTCAAGCTTGCTTCTGAGCTCCAAGCCGTGATTATCTCCCCCGACTATcTGGTTGGCTCCTGAGAACCGGCTCCCAACTGCCA</t>
  </si>
  <si>
    <t>T</t>
  </si>
  <si>
    <t>Injury treatments</t>
  </si>
  <si>
    <t xml:space="preserve"> Publicly available datasets</t>
  </si>
  <si>
    <t>NCBI:GSE94105</t>
  </si>
  <si>
    <t>NCBI:SRX8338991</t>
  </si>
  <si>
    <t>NCBI:PRJNA526387</t>
  </si>
  <si>
    <t>NCBI:SRP100649</t>
  </si>
  <si>
    <t>Cucumber mosaic virus</t>
  </si>
  <si>
    <t>NCBI:SRP126702</t>
  </si>
  <si>
    <r>
      <rPr>
        <i/>
        <sz val="12"/>
        <color theme="1"/>
        <rFont val="Times New Roman"/>
        <family val="1"/>
      </rPr>
      <t>Phytophthora nicotianae</t>
    </r>
    <r>
      <rPr>
        <sz val="12"/>
        <color theme="1"/>
        <rFont val="Times New Roman"/>
        <family val="1"/>
      </rPr>
      <t xml:space="preserve"> infection</t>
    </r>
  </si>
  <si>
    <t>NCBI:SRP074868</t>
  </si>
  <si>
    <t>average value</t>
  </si>
  <si>
    <t>standard deviation</t>
  </si>
  <si>
    <t>Pistil</t>
  </si>
  <si>
    <t>Stamen</t>
  </si>
  <si>
    <t>Flower</t>
  </si>
  <si>
    <t>Leaves</t>
  </si>
  <si>
    <t>CK</t>
  </si>
  <si>
    <t>NaCl</t>
  </si>
  <si>
    <t>High temperature</t>
  </si>
  <si>
    <t>Dark</t>
  </si>
  <si>
    <t>GA</t>
  </si>
  <si>
    <t>GR24</t>
  </si>
  <si>
    <t>IAA</t>
  </si>
  <si>
    <t>MeJA</t>
  </si>
  <si>
    <t>SA</t>
  </si>
  <si>
    <t>6-BA</t>
  </si>
  <si>
    <t>ABA</t>
  </si>
  <si>
    <t>T-1(24h)</t>
  </si>
  <si>
    <t>T-2(36h)</t>
  </si>
  <si>
    <t>T-3(48h)</t>
  </si>
  <si>
    <t>T-4(60h)</t>
  </si>
  <si>
    <t>Different tissues</t>
  </si>
  <si>
    <t>Average value</t>
  </si>
  <si>
    <t>Standard deviation</t>
  </si>
  <si>
    <t>leaves</t>
  </si>
  <si>
    <t>Activated bud</t>
  </si>
  <si>
    <t>Dormant bud</t>
  </si>
  <si>
    <t>Terminal bud</t>
  </si>
  <si>
    <t>NtTB1</t>
  </si>
  <si>
    <r>
      <rPr>
        <b/>
        <sz val="12"/>
        <rFont val="Times New Roman"/>
        <family val="1"/>
      </rPr>
      <t>The content of SL</t>
    </r>
    <r>
      <rPr>
        <b/>
        <sz val="12"/>
        <rFont val="宋体"/>
        <charset val="134"/>
      </rPr>
      <t>（</t>
    </r>
    <r>
      <rPr>
        <b/>
        <sz val="12"/>
        <rFont val="Times New Roman"/>
        <family val="1"/>
      </rPr>
      <t>root</t>
    </r>
    <r>
      <rPr>
        <b/>
        <sz val="12"/>
        <rFont val="宋体"/>
        <charset val="134"/>
      </rPr>
      <t>）</t>
    </r>
  </si>
  <si>
    <t>WT</t>
  </si>
  <si>
    <r>
      <rPr>
        <i/>
        <sz val="12"/>
        <color theme="1"/>
        <rFont val="Times New Roman"/>
        <family val="1"/>
      </rPr>
      <t>NtCCD8</t>
    </r>
    <r>
      <rPr>
        <sz val="12"/>
        <color theme="1"/>
        <rFont val="Times New Roman"/>
        <family val="1"/>
      </rPr>
      <t>-OE-1</t>
    </r>
  </si>
  <si>
    <r>
      <rPr>
        <i/>
        <sz val="12"/>
        <color theme="1"/>
        <rFont val="Times New Roman"/>
        <family val="1"/>
      </rPr>
      <t>NtCCD8</t>
    </r>
    <r>
      <rPr>
        <sz val="12"/>
        <color theme="1"/>
        <rFont val="Times New Roman"/>
        <family val="1"/>
      </rPr>
      <t>-OE-2</t>
    </r>
  </si>
  <si>
    <r>
      <rPr>
        <i/>
        <sz val="12"/>
        <color theme="1"/>
        <rFont val="Times New Roman"/>
        <family val="1"/>
      </rPr>
      <t>NtCCD8</t>
    </r>
    <r>
      <rPr>
        <sz val="12"/>
        <color theme="1"/>
        <rFont val="Times New Roman"/>
        <family val="1"/>
      </rPr>
      <t>-OE-3</t>
    </r>
  </si>
  <si>
    <r>
      <rPr>
        <b/>
        <sz val="12"/>
        <rFont val="Times New Roman"/>
        <family val="1"/>
      </rPr>
      <t xml:space="preserve">Transcript abundance of </t>
    </r>
    <r>
      <rPr>
        <b/>
        <i/>
        <sz val="12"/>
        <rFont val="Times New Roman"/>
        <family val="1"/>
      </rPr>
      <t>NtTB1</t>
    </r>
    <r>
      <rPr>
        <b/>
        <sz val="12"/>
        <rFont val="Times New Roman"/>
        <family val="1"/>
      </rPr>
      <t>(axillary bud)</t>
    </r>
  </si>
  <si>
    <r>
      <rPr>
        <b/>
        <i/>
        <sz val="12"/>
        <color theme="1"/>
        <rFont val="Times New Roman"/>
        <family val="1"/>
      </rPr>
      <t>NtCCD8</t>
    </r>
    <r>
      <rPr>
        <b/>
        <sz val="12"/>
        <color theme="1"/>
        <rFont val="Times New Roman"/>
        <family val="1"/>
      </rPr>
      <t>-OE-1R</t>
    </r>
  </si>
  <si>
    <r>
      <rPr>
        <b/>
        <i/>
        <sz val="12"/>
        <color theme="1"/>
        <rFont val="Times New Roman"/>
        <family val="1"/>
      </rPr>
      <t>ntccd8</t>
    </r>
    <r>
      <rPr>
        <b/>
        <sz val="12"/>
        <color theme="1"/>
        <rFont val="Times New Roman"/>
        <family val="1"/>
      </rPr>
      <t>-1R</t>
    </r>
  </si>
  <si>
    <r>
      <rPr>
        <b/>
        <i/>
        <sz val="12"/>
        <color theme="1"/>
        <rFont val="Times New Roman"/>
        <family val="1"/>
      </rPr>
      <t>NtCCD8</t>
    </r>
    <r>
      <rPr>
        <b/>
        <sz val="12"/>
        <color theme="1"/>
        <rFont val="Times New Roman"/>
        <family val="1"/>
      </rPr>
      <t>-OE-2R</t>
    </r>
  </si>
  <si>
    <r>
      <rPr>
        <b/>
        <i/>
        <sz val="12"/>
        <color theme="1"/>
        <rFont val="Times New Roman"/>
        <family val="1"/>
      </rPr>
      <t>ntccd8</t>
    </r>
    <r>
      <rPr>
        <b/>
        <sz val="12"/>
        <color theme="1"/>
        <rFont val="Times New Roman"/>
        <family val="1"/>
      </rPr>
      <t>-2R</t>
    </r>
  </si>
  <si>
    <r>
      <rPr>
        <b/>
        <i/>
        <sz val="12"/>
        <color theme="1"/>
        <rFont val="Times New Roman"/>
        <family val="1"/>
      </rPr>
      <t>NtCCD8</t>
    </r>
    <r>
      <rPr>
        <b/>
        <sz val="12"/>
        <color theme="1"/>
        <rFont val="Times New Roman"/>
        <family val="1"/>
      </rPr>
      <t>-OE-3R</t>
    </r>
  </si>
  <si>
    <r>
      <rPr>
        <b/>
        <i/>
        <sz val="12"/>
        <color theme="1"/>
        <rFont val="Times New Roman"/>
        <family val="1"/>
      </rPr>
      <t>ntccd8</t>
    </r>
    <r>
      <rPr>
        <b/>
        <sz val="12"/>
        <color theme="1"/>
        <rFont val="Times New Roman"/>
        <family val="1"/>
      </rPr>
      <t>-3R</t>
    </r>
  </si>
  <si>
    <r>
      <rPr>
        <b/>
        <i/>
        <sz val="12"/>
        <color theme="1"/>
        <rFont val="Times New Roman"/>
        <family val="1"/>
      </rPr>
      <t>NtCCD8</t>
    </r>
    <r>
      <rPr>
        <b/>
        <sz val="12"/>
        <color theme="1"/>
        <rFont val="Times New Roman"/>
        <family val="1"/>
      </rPr>
      <t>-OE-4R</t>
    </r>
  </si>
  <si>
    <r>
      <rPr>
        <b/>
        <i/>
        <sz val="12"/>
        <color theme="1"/>
        <rFont val="Times New Roman"/>
        <family val="1"/>
      </rPr>
      <t>ntccd</t>
    </r>
    <r>
      <rPr>
        <b/>
        <sz val="12"/>
        <color theme="1"/>
        <rFont val="Times New Roman"/>
        <family val="1"/>
      </rPr>
      <t>8-4R</t>
    </r>
  </si>
  <si>
    <r>
      <rPr>
        <b/>
        <i/>
        <sz val="12"/>
        <color theme="1"/>
        <rFont val="Times New Roman"/>
        <family val="1"/>
      </rPr>
      <t>NtCCD8</t>
    </r>
    <r>
      <rPr>
        <b/>
        <sz val="12"/>
        <color theme="1"/>
        <rFont val="Times New Roman"/>
        <family val="1"/>
      </rPr>
      <t>-OE-5R</t>
    </r>
  </si>
  <si>
    <r>
      <rPr>
        <b/>
        <i/>
        <sz val="12"/>
        <color theme="1"/>
        <rFont val="Times New Roman"/>
        <family val="1"/>
      </rPr>
      <t>ntccd8</t>
    </r>
    <r>
      <rPr>
        <b/>
        <sz val="12"/>
        <color theme="1"/>
        <rFont val="Times New Roman"/>
        <family val="1"/>
      </rPr>
      <t>-5R</t>
    </r>
  </si>
  <si>
    <t>Supplementary Table 11. The publicly available datasets</t>
    <phoneticPr fontId="14" type="noConversion"/>
  </si>
  <si>
    <t>Supplementary Table 15.qRT-PCR quantitative analysis of four NtCXEs response to topping</t>
    <phoneticPr fontId="14" type="noConversion"/>
  </si>
  <si>
    <t>Supplementary Table 16.qRT-PCR quantitative analysis of NtCXE22 in different tissues</t>
    <phoneticPr fontId="14" type="noConversion"/>
  </si>
  <si>
    <r>
      <t xml:space="preserve">Supplementary Table 17.qRT-PCR quantitative analysis of </t>
    </r>
    <r>
      <rPr>
        <b/>
        <i/>
        <sz val="12"/>
        <color theme="1"/>
        <rFont val="Times New Roman"/>
        <family val="1"/>
      </rPr>
      <t>NtCXE22</t>
    </r>
    <r>
      <rPr>
        <b/>
        <sz val="12"/>
        <color theme="1"/>
        <rFont val="Times New Roman"/>
        <family val="1"/>
      </rPr>
      <t xml:space="preserve">, </t>
    </r>
    <r>
      <rPr>
        <b/>
        <i/>
        <sz val="12"/>
        <color theme="1"/>
        <rFont val="Times New Roman"/>
        <family val="1"/>
      </rPr>
      <t xml:space="preserve">NtTB1 </t>
    </r>
    <r>
      <rPr>
        <b/>
        <sz val="12"/>
        <color theme="1"/>
        <rFont val="Times New Roman"/>
        <family val="1"/>
      </rPr>
      <t>response to GR24</t>
    </r>
    <phoneticPr fontId="14" type="noConversion"/>
  </si>
  <si>
    <t>Supplementary Table 5. Sequences of 10 predicted motifs of NtCXE proteins.</t>
    <phoneticPr fontId="14" type="noConversion"/>
  </si>
  <si>
    <r>
      <t xml:space="preserve">Supplementary Table 9. The Log2 FC values of </t>
    </r>
    <r>
      <rPr>
        <b/>
        <i/>
        <sz val="12"/>
        <color theme="1"/>
        <rFont val="Times New Roman"/>
        <family val="1"/>
      </rPr>
      <t>NtCXEs</t>
    </r>
    <r>
      <rPr>
        <b/>
        <sz val="12"/>
        <color theme="1"/>
        <rFont val="Times New Roman"/>
        <family val="1"/>
      </rPr>
      <t xml:space="preserve"> in tobacco under different stresses </t>
    </r>
    <phoneticPr fontId="14" type="noConversion"/>
  </si>
  <si>
    <t>Cadmium</t>
    <phoneticPr fontId="14" type="noConversion"/>
  </si>
  <si>
    <t>Supplementary Table 12.qRT-PCR quantitative analysis of eight NtCXEs in pistil, stamen, axillary bud, root, flower, stem, and leaves</t>
    <phoneticPr fontId="14" type="noConversion"/>
  </si>
  <si>
    <t xml:space="preserve">Supplementary Table 13.qRT-PCR quantitative analysis of eight NtCXEs reaponse to NaCl, cold, cadmium, drought, high temperature, cold, darkness. </t>
    <phoneticPr fontId="14" type="noConversion"/>
  </si>
  <si>
    <r>
      <rPr>
        <i/>
        <sz val="12"/>
        <color theme="1"/>
        <rFont val="Times New Roman"/>
        <family val="1"/>
      </rPr>
      <t>ntcxe22</t>
    </r>
    <r>
      <rPr>
        <sz val="12"/>
        <color theme="1"/>
        <rFont val="Times New Roman"/>
        <family val="1"/>
      </rPr>
      <t>-g1-2</t>
    </r>
    <phoneticPr fontId="14" type="noConversion"/>
  </si>
  <si>
    <r>
      <rPr>
        <i/>
        <sz val="12"/>
        <color theme="1"/>
        <rFont val="Times New Roman"/>
        <family val="1"/>
      </rPr>
      <t>ntcxe22</t>
    </r>
    <r>
      <rPr>
        <sz val="12"/>
        <color theme="1"/>
        <rFont val="Times New Roman"/>
        <family val="1"/>
      </rPr>
      <t>-g2-3</t>
    </r>
    <phoneticPr fontId="14" type="noConversion"/>
  </si>
  <si>
    <r>
      <rPr>
        <i/>
        <sz val="12"/>
        <color theme="1"/>
        <rFont val="Times New Roman"/>
        <family val="1"/>
      </rPr>
      <t>ntcxe22</t>
    </r>
    <r>
      <rPr>
        <sz val="12"/>
        <color theme="1"/>
        <rFont val="Times New Roman"/>
        <family val="1"/>
      </rPr>
      <t>-g1</t>
    </r>
    <r>
      <rPr>
        <i/>
        <sz val="12"/>
        <color theme="1"/>
        <rFont val="Times New Roman"/>
        <family val="1"/>
      </rPr>
      <t>-</t>
    </r>
    <r>
      <rPr>
        <sz val="12"/>
        <color theme="1"/>
        <rFont val="Times New Roman"/>
        <family val="1"/>
      </rPr>
      <t>6</t>
    </r>
    <phoneticPr fontId="14" type="noConversion"/>
  </si>
  <si>
    <t>Supplementary Table 14.qRT-PCR quantitative analysis of eight NtCXEs reaponse to diverse hormone treatments ( GA, GR24, IAA, MeJA, SA, 6-BA, and ABA  )</t>
    <phoneticPr fontId="20" type="noConversion"/>
  </si>
  <si>
    <r>
      <t xml:space="preserve">Supplementary Table 20.Transcript abundances of </t>
    </r>
    <r>
      <rPr>
        <b/>
        <i/>
        <sz val="12"/>
        <color theme="1"/>
        <rFont val="Times New Roman"/>
        <family val="1"/>
      </rPr>
      <t>NtCXE22</t>
    </r>
    <r>
      <rPr>
        <b/>
        <sz val="12"/>
        <color theme="1"/>
        <rFont val="Times New Roman"/>
        <family val="1"/>
      </rPr>
      <t xml:space="preserve"> in the roots of </t>
    </r>
    <r>
      <rPr>
        <b/>
        <i/>
        <sz val="12"/>
        <color theme="1"/>
        <rFont val="Times New Roman"/>
        <family val="1"/>
      </rPr>
      <t>ntccd8</t>
    </r>
    <r>
      <rPr>
        <b/>
        <sz val="12"/>
        <color theme="1"/>
        <rFont val="Times New Roman"/>
        <family val="1"/>
      </rPr>
      <t xml:space="preserve"> and </t>
    </r>
    <r>
      <rPr>
        <b/>
        <i/>
        <sz val="12"/>
        <color theme="1"/>
        <rFont val="Times New Roman"/>
        <family val="1"/>
      </rPr>
      <t>NtCCD8</t>
    </r>
    <r>
      <rPr>
        <b/>
        <sz val="12"/>
        <color theme="1"/>
        <rFont val="Times New Roman"/>
        <family val="1"/>
      </rPr>
      <t>-OE plants</t>
    </r>
    <phoneticPr fontId="14" type="noConversion"/>
  </si>
  <si>
    <r>
      <t xml:space="preserve">Supplementary Table 19.Transcript abundance of </t>
    </r>
    <r>
      <rPr>
        <b/>
        <i/>
        <sz val="12"/>
        <color theme="1"/>
        <rFont val="Times New Roman"/>
        <family val="1"/>
      </rPr>
      <t>NtTB1</t>
    </r>
    <r>
      <rPr>
        <b/>
        <sz val="12"/>
        <color theme="1"/>
        <rFont val="Times New Roman"/>
        <family val="1"/>
      </rPr>
      <t xml:space="preserve"> in the axillary buds  of wild type, </t>
    </r>
    <r>
      <rPr>
        <b/>
        <i/>
        <sz val="12"/>
        <color theme="1"/>
        <rFont val="Times New Roman"/>
        <family val="1"/>
      </rPr>
      <t>NtCCD8</t>
    </r>
    <r>
      <rPr>
        <b/>
        <sz val="12"/>
        <color theme="1"/>
        <rFont val="Times New Roman"/>
        <family val="1"/>
      </rPr>
      <t>-OE, and ntcxe22 plants</t>
    </r>
    <phoneticPr fontId="14" type="noConversion"/>
  </si>
  <si>
    <r>
      <t xml:space="preserve">Supplementary Table 18.The content of strigolactones in the roots of wild type, </t>
    </r>
    <r>
      <rPr>
        <b/>
        <i/>
        <sz val="12"/>
        <color theme="1"/>
        <rFont val="Times New Roman"/>
        <family val="1"/>
      </rPr>
      <t>NtCCD8</t>
    </r>
    <r>
      <rPr>
        <b/>
        <sz val="12"/>
        <color theme="1"/>
        <rFont val="Times New Roman"/>
        <family val="1"/>
      </rPr>
      <t>-OE, and ntcxe22 plants</t>
    </r>
    <phoneticPr fontId="1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8" formatCode="0.00_ "/>
  </numFmts>
  <fonts count="22" x14ac:knownFonts="1">
    <font>
      <sz val="11"/>
      <color theme="1"/>
      <name val="等线"/>
      <charset val="134"/>
      <scheme val="minor"/>
    </font>
    <font>
      <b/>
      <sz val="11"/>
      <color theme="1"/>
      <name val="Times New Roman"/>
      <family val="1"/>
    </font>
    <font>
      <b/>
      <i/>
      <sz val="11"/>
      <color theme="1"/>
      <name val="Times New Roman"/>
      <family val="1"/>
    </font>
    <font>
      <sz val="11"/>
      <color theme="1"/>
      <name val="Times New Roman"/>
      <family val="1"/>
    </font>
    <font>
      <b/>
      <sz val="12"/>
      <color theme="1"/>
      <name val="Times New Roman"/>
      <family val="1"/>
    </font>
    <font>
      <sz val="11"/>
      <color rgb="FFFF0000"/>
      <name val="Times New Roman"/>
      <family val="1"/>
    </font>
    <font>
      <sz val="11"/>
      <name val="Times New Roman"/>
      <family val="1"/>
    </font>
    <font>
      <b/>
      <sz val="12"/>
      <name val="Times New Roman"/>
      <family val="1"/>
    </font>
    <font>
      <b/>
      <sz val="10.5"/>
      <color theme="1"/>
      <name val="Times New Roman"/>
      <family val="1"/>
    </font>
    <font>
      <sz val="12"/>
      <color theme="1"/>
      <name val="等线"/>
      <charset val="134"/>
      <scheme val="minor"/>
    </font>
    <font>
      <i/>
      <sz val="11"/>
      <color theme="1"/>
      <name val="Times New Roman"/>
      <family val="1"/>
    </font>
    <font>
      <sz val="11"/>
      <color indexed="8"/>
      <name val="Times New Roman"/>
      <family val="1"/>
    </font>
    <font>
      <sz val="12"/>
      <color theme="1"/>
      <name val="Times New Roman"/>
      <family val="1"/>
    </font>
    <font>
      <b/>
      <i/>
      <sz val="12"/>
      <color theme="1"/>
      <name val="Times New Roman"/>
      <family val="1"/>
    </font>
    <font>
      <sz val="9"/>
      <name val="等线"/>
      <charset val="134"/>
      <scheme val="minor"/>
    </font>
    <font>
      <sz val="12"/>
      <color rgb="FF212121"/>
      <name val="Times New Roman"/>
      <family val="1"/>
    </font>
    <font>
      <i/>
      <sz val="12"/>
      <color theme="1"/>
      <name val="Times New Roman"/>
      <family val="1"/>
    </font>
    <font>
      <sz val="12"/>
      <name val="Times New Roman"/>
      <family val="1"/>
    </font>
    <font>
      <b/>
      <i/>
      <sz val="12"/>
      <name val="Times New Roman"/>
      <family val="1"/>
    </font>
    <font>
      <b/>
      <sz val="12"/>
      <name val="宋体"/>
      <charset val="134"/>
    </font>
    <font>
      <sz val="9"/>
      <name val="等线"/>
      <family val="3"/>
      <charset val="134"/>
      <scheme val="minor"/>
    </font>
    <font>
      <sz val="12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hair">
        <color auto="1"/>
      </left>
      <right style="hair">
        <color auto="1"/>
      </right>
      <top style="hair">
        <color auto="1"/>
      </top>
      <bottom style="hair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49">
    <xf numFmtId="0" fontId="0" fillId="0" borderId="0" xfId="0">
      <alignment vertical="center"/>
    </xf>
    <xf numFmtId="0" fontId="1" fillId="0" borderId="0" xfId="0" applyFont="1">
      <alignment vertical="center"/>
    </xf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178" fontId="3" fillId="0" borderId="0" xfId="0" applyNumberFormat="1" applyFont="1" applyAlignment="1">
      <alignment horizontal="left"/>
    </xf>
    <xf numFmtId="0" fontId="0" fillId="0" borderId="0" xfId="0" applyAlignment="1">
      <alignment horizontal="center" vertical="center"/>
    </xf>
    <xf numFmtId="0" fontId="3" fillId="0" borderId="0" xfId="0" applyFont="1">
      <alignment vertical="center"/>
    </xf>
    <xf numFmtId="0" fontId="4" fillId="0" borderId="0" xfId="0" applyFont="1" applyAlignment="1"/>
    <xf numFmtId="0" fontId="4" fillId="0" borderId="0" xfId="0" applyFont="1" applyAlignment="1">
      <alignment horizontal="center"/>
    </xf>
    <xf numFmtId="0" fontId="5" fillId="0" borderId="0" xfId="0" applyFont="1">
      <alignment vertical="center"/>
    </xf>
    <xf numFmtId="0" fontId="6" fillId="0" borderId="0" xfId="0" applyFont="1">
      <alignment vertical="center"/>
    </xf>
    <xf numFmtId="0" fontId="4" fillId="0" borderId="0" xfId="0" applyFont="1" applyAlignment="1">
      <alignment horizontal="center" vertical="center"/>
    </xf>
    <xf numFmtId="0" fontId="7" fillId="0" borderId="0" xfId="0" applyFont="1" applyAlignment="1">
      <alignment horizontal="center"/>
    </xf>
    <xf numFmtId="178" fontId="3" fillId="0" borderId="0" xfId="0" applyNumberFormat="1" applyFont="1" applyAlignment="1"/>
    <xf numFmtId="2" fontId="3" fillId="0" borderId="0" xfId="0" applyNumberFormat="1" applyFont="1" applyAlignment="1">
      <alignment horizontal="center" vertical="center"/>
    </xf>
    <xf numFmtId="0" fontId="4" fillId="0" borderId="0" xfId="0" applyFont="1">
      <alignment vertical="center"/>
    </xf>
    <xf numFmtId="0" fontId="1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0" fillId="0" borderId="0" xfId="0" applyAlignment="1"/>
    <xf numFmtId="0" fontId="8" fillId="0" borderId="0" xfId="0" applyFont="1">
      <alignment vertical="center"/>
    </xf>
    <xf numFmtId="0" fontId="9" fillId="0" borderId="0" xfId="0" applyFont="1">
      <alignment vertical="center"/>
    </xf>
    <xf numFmtId="178" fontId="1" fillId="0" borderId="0" xfId="0" applyNumberFormat="1" applyFont="1" applyAlignment="1">
      <alignment horizontal="center"/>
    </xf>
    <xf numFmtId="178" fontId="10" fillId="0" borderId="0" xfId="0" applyNumberFormat="1" applyFont="1" applyAlignment="1">
      <alignment horizontal="center"/>
    </xf>
    <xf numFmtId="178" fontId="3" fillId="0" borderId="0" xfId="0" applyNumberFormat="1" applyFont="1" applyAlignment="1">
      <alignment horizontal="center"/>
    </xf>
    <xf numFmtId="0" fontId="11" fillId="0" borderId="1" xfId="0" applyFont="1" applyBorder="1" applyAlignment="1">
      <alignment horizontal="center" vertical="center"/>
    </xf>
    <xf numFmtId="0" fontId="12" fillId="0" borderId="0" xfId="0" applyFont="1" applyAlignment="1">
      <alignment horizontal="center"/>
    </xf>
    <xf numFmtId="0" fontId="4" fillId="0" borderId="0" xfId="0" applyFont="1" applyAlignment="1"/>
    <xf numFmtId="178" fontId="4" fillId="0" borderId="0" xfId="0" applyNumberFormat="1" applyFont="1" applyAlignment="1">
      <alignment horizontal="center"/>
    </xf>
    <xf numFmtId="0" fontId="4" fillId="0" borderId="0" xfId="0" applyFont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12" fillId="0" borderId="0" xfId="0" applyFont="1">
      <alignment vertical="center"/>
    </xf>
    <xf numFmtId="0" fontId="4" fillId="0" borderId="0" xfId="0" applyFont="1" applyAlignment="1">
      <alignment horizontal="center" vertical="center" wrapText="1"/>
    </xf>
    <xf numFmtId="0" fontId="12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 wrapText="1"/>
    </xf>
    <xf numFmtId="0" fontId="17" fillId="0" borderId="0" xfId="0" applyFont="1" applyAlignment="1">
      <alignment horizontal="center" vertical="center"/>
    </xf>
    <xf numFmtId="0" fontId="17" fillId="0" borderId="0" xfId="0" applyFont="1">
      <alignment vertical="center"/>
    </xf>
    <xf numFmtId="49" fontId="12" fillId="0" borderId="0" xfId="0" applyNumberFormat="1" applyFont="1" applyAlignment="1">
      <alignment horizontal="center" vertical="center"/>
    </xf>
    <xf numFmtId="0" fontId="18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 wrapText="1"/>
    </xf>
    <xf numFmtId="49" fontId="4" fillId="0" borderId="0" xfId="0" applyNumberFormat="1" applyFont="1" applyAlignment="1">
      <alignment horizontal="center" vertical="center"/>
    </xf>
    <xf numFmtId="49" fontId="13" fillId="0" borderId="0" xfId="0" applyNumberFormat="1" applyFont="1" applyAlignment="1">
      <alignment horizontal="center" vertical="center"/>
    </xf>
    <xf numFmtId="0" fontId="13" fillId="0" borderId="0" xfId="0" applyFont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15" fillId="0" borderId="0" xfId="0" applyFont="1" applyAlignment="1">
      <alignment horizontal="center" vertical="center"/>
    </xf>
    <xf numFmtId="0" fontId="16" fillId="0" borderId="0" xfId="0" applyFont="1" applyAlignment="1">
      <alignment horizontal="center" vertical="center"/>
    </xf>
    <xf numFmtId="0" fontId="21" fillId="0" borderId="0" xfId="0" applyFo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theme" Target="theme/theme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customXml" Target="../customXml/item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15"/>
  <sheetViews>
    <sheetView workbookViewId="0">
      <selection sqref="A1:N1"/>
    </sheetView>
  </sheetViews>
  <sheetFormatPr defaultColWidth="9" defaultRowHeight="14.25" x14ac:dyDescent="0.2"/>
  <cols>
    <col min="1" max="2" width="18.625" customWidth="1"/>
    <col min="3" max="3" width="37.125" customWidth="1"/>
  </cols>
  <sheetData>
    <row r="1" spans="1:4" ht="15.75" x14ac:dyDescent="0.25">
      <c r="A1" s="27" t="s">
        <v>0</v>
      </c>
      <c r="B1" s="27"/>
      <c r="C1" s="27"/>
      <c r="D1" s="27"/>
    </row>
    <row r="2" spans="1:4" ht="15.75" x14ac:dyDescent="0.25">
      <c r="A2" s="9" t="s">
        <v>1</v>
      </c>
      <c r="B2" s="9" t="s">
        <v>2</v>
      </c>
      <c r="C2" s="9" t="s">
        <v>3</v>
      </c>
      <c r="D2" s="19"/>
    </row>
    <row r="3" spans="1:4" ht="15.75" x14ac:dyDescent="0.25">
      <c r="A3" s="26" t="s">
        <v>4</v>
      </c>
      <c r="B3" s="26" t="s">
        <v>4</v>
      </c>
      <c r="C3" s="26" t="s">
        <v>5</v>
      </c>
      <c r="D3" s="19"/>
    </row>
    <row r="4" spans="1:4" ht="15.75" x14ac:dyDescent="0.25">
      <c r="A4" s="26" t="s">
        <v>6</v>
      </c>
      <c r="B4" s="26" t="s">
        <v>7</v>
      </c>
      <c r="C4" s="26" t="s">
        <v>8</v>
      </c>
      <c r="D4" s="19"/>
    </row>
    <row r="5" spans="1:4" ht="15.75" x14ac:dyDescent="0.25">
      <c r="A5" s="26" t="s">
        <v>9</v>
      </c>
      <c r="B5" s="26" t="s">
        <v>7</v>
      </c>
      <c r="C5" s="26" t="s">
        <v>10</v>
      </c>
      <c r="D5" s="19"/>
    </row>
    <row r="6" spans="1:4" ht="15.75" x14ac:dyDescent="0.25">
      <c r="A6" s="26" t="s">
        <v>11</v>
      </c>
      <c r="B6" s="26" t="s">
        <v>7</v>
      </c>
      <c r="C6" s="26" t="s">
        <v>12</v>
      </c>
      <c r="D6" s="19"/>
    </row>
    <row r="7" spans="1:4" ht="15.75" x14ac:dyDescent="0.25">
      <c r="A7" s="26" t="s">
        <v>13</v>
      </c>
      <c r="B7" s="26" t="s">
        <v>13</v>
      </c>
      <c r="C7" s="26" t="s">
        <v>12</v>
      </c>
      <c r="D7" s="19"/>
    </row>
    <row r="8" spans="1:4" ht="15.75" x14ac:dyDescent="0.25">
      <c r="A8" s="26" t="s">
        <v>14</v>
      </c>
      <c r="B8" s="26" t="s">
        <v>15</v>
      </c>
      <c r="C8" s="26" t="s">
        <v>8</v>
      </c>
      <c r="D8" s="19"/>
    </row>
    <row r="9" spans="1:4" ht="15.75" x14ac:dyDescent="0.25">
      <c r="A9" s="26" t="s">
        <v>16</v>
      </c>
      <c r="B9" s="26" t="s">
        <v>15</v>
      </c>
      <c r="C9" s="26" t="s">
        <v>10</v>
      </c>
      <c r="D9" s="19"/>
    </row>
    <row r="10" spans="1:4" ht="15.75" x14ac:dyDescent="0.25">
      <c r="A10" s="26" t="s">
        <v>17</v>
      </c>
      <c r="B10" s="26" t="s">
        <v>15</v>
      </c>
      <c r="C10" s="26" t="s">
        <v>12</v>
      </c>
      <c r="D10" s="19"/>
    </row>
    <row r="11" spans="1:4" ht="15.75" x14ac:dyDescent="0.25">
      <c r="A11" s="26" t="s">
        <v>18</v>
      </c>
      <c r="B11" s="26" t="s">
        <v>18</v>
      </c>
      <c r="C11" s="26" t="s">
        <v>19</v>
      </c>
      <c r="D11" s="19"/>
    </row>
    <row r="12" spans="1:4" ht="15.75" x14ac:dyDescent="0.25">
      <c r="A12" s="26" t="s">
        <v>20</v>
      </c>
      <c r="B12" s="26" t="s">
        <v>18</v>
      </c>
      <c r="C12" s="26" t="s">
        <v>12</v>
      </c>
      <c r="D12" s="19"/>
    </row>
    <row r="13" spans="1:4" ht="15.75" x14ac:dyDescent="0.25">
      <c r="A13" s="26" t="s">
        <v>21</v>
      </c>
      <c r="B13" s="26" t="s">
        <v>21</v>
      </c>
      <c r="C13" s="26" t="s">
        <v>21</v>
      </c>
      <c r="D13" s="19"/>
    </row>
    <row r="14" spans="1:4" ht="15.75" x14ac:dyDescent="0.25">
      <c r="A14" s="26" t="s">
        <v>22</v>
      </c>
      <c r="B14" s="26" t="s">
        <v>22</v>
      </c>
      <c r="C14" s="26" t="s">
        <v>23</v>
      </c>
      <c r="D14" s="19"/>
    </row>
    <row r="15" spans="1:4" ht="15.75" x14ac:dyDescent="0.25">
      <c r="A15" s="26" t="s">
        <v>24</v>
      </c>
      <c r="B15" s="26" t="s">
        <v>24</v>
      </c>
      <c r="C15" s="26" t="s">
        <v>10</v>
      </c>
      <c r="D15" s="19"/>
    </row>
  </sheetData>
  <mergeCells count="1">
    <mergeCell ref="A1:D1"/>
  </mergeCells>
  <phoneticPr fontId="14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H8"/>
  <sheetViews>
    <sheetView workbookViewId="0">
      <selection activeCell="G32" sqref="G32"/>
    </sheetView>
  </sheetViews>
  <sheetFormatPr defaultColWidth="8.875" defaultRowHeight="14.25" x14ac:dyDescent="0.2"/>
  <cols>
    <col min="1" max="1" width="16.375" customWidth="1"/>
    <col min="2" max="2" width="15.875" customWidth="1"/>
    <col min="3" max="3" width="27.5" customWidth="1"/>
    <col min="4" max="4" width="13.25" customWidth="1"/>
  </cols>
  <sheetData>
    <row r="1" spans="1:8" x14ac:dyDescent="0.2">
      <c r="A1" s="1" t="s">
        <v>960</v>
      </c>
      <c r="B1" s="1"/>
      <c r="C1" s="1"/>
      <c r="D1" s="1"/>
    </row>
    <row r="2" spans="1:8" s="1" customFormat="1" x14ac:dyDescent="0.2">
      <c r="A2" s="2"/>
      <c r="B2" s="2" t="s">
        <v>961</v>
      </c>
      <c r="C2" s="2" t="s">
        <v>962</v>
      </c>
      <c r="D2" s="2" t="s">
        <v>963</v>
      </c>
    </row>
    <row r="3" spans="1:8" ht="15" x14ac:dyDescent="0.25">
      <c r="A3" s="3" t="s">
        <v>964</v>
      </c>
      <c r="B3" s="4" t="s">
        <v>965</v>
      </c>
      <c r="C3" s="5" t="s">
        <v>966</v>
      </c>
      <c r="D3" s="4" t="s">
        <v>967</v>
      </c>
    </row>
    <row r="4" spans="1:8" ht="15" x14ac:dyDescent="0.25">
      <c r="A4" s="3" t="s">
        <v>968</v>
      </c>
      <c r="B4" s="4" t="s">
        <v>965</v>
      </c>
      <c r="C4" s="5" t="s">
        <v>966</v>
      </c>
      <c r="D4" s="4" t="s">
        <v>967</v>
      </c>
    </row>
    <row r="5" spans="1:8" ht="15" x14ac:dyDescent="0.25">
      <c r="A5" s="3" t="s">
        <v>969</v>
      </c>
      <c r="B5" s="4" t="s">
        <v>965</v>
      </c>
      <c r="C5" s="5" t="s">
        <v>966</v>
      </c>
      <c r="D5" s="4" t="s">
        <v>967</v>
      </c>
    </row>
    <row r="6" spans="1:8" ht="15" x14ac:dyDescent="0.25">
      <c r="A6" s="3" t="s">
        <v>970</v>
      </c>
      <c r="B6" s="4" t="s">
        <v>965</v>
      </c>
      <c r="C6" s="5" t="s">
        <v>971</v>
      </c>
      <c r="D6" s="4" t="s">
        <v>967</v>
      </c>
      <c r="E6" s="6"/>
      <c r="F6" s="6"/>
      <c r="G6" s="6"/>
      <c r="H6" s="6"/>
    </row>
    <row r="7" spans="1:8" ht="15" x14ac:dyDescent="0.25">
      <c r="A7" s="3" t="s">
        <v>972</v>
      </c>
      <c r="B7" s="4" t="s">
        <v>973</v>
      </c>
      <c r="C7" s="5" t="s">
        <v>974</v>
      </c>
      <c r="D7" s="4" t="s">
        <v>975</v>
      </c>
      <c r="E7" s="6"/>
      <c r="F7" s="6"/>
      <c r="G7" s="6"/>
      <c r="H7" s="6"/>
    </row>
    <row r="8" spans="1:8" ht="15" x14ac:dyDescent="0.25">
      <c r="A8" s="3" t="s">
        <v>976</v>
      </c>
      <c r="B8" s="4" t="s">
        <v>965</v>
      </c>
      <c r="C8" s="5" t="s">
        <v>977</v>
      </c>
      <c r="D8" s="4" t="s">
        <v>978</v>
      </c>
      <c r="E8" s="6"/>
      <c r="F8" s="6"/>
      <c r="G8" s="6"/>
      <c r="H8" s="6"/>
    </row>
  </sheetData>
  <phoneticPr fontId="14" type="noConversion"/>
  <pageMargins left="0.75" right="0.75" top="1" bottom="1" header="0.5" footer="0.5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56D93A-A7A0-46C0-8CDB-BD8BE2235AFC}">
  <dimension ref="A1:B8"/>
  <sheetViews>
    <sheetView workbookViewId="0">
      <selection activeCell="F16" sqref="F16"/>
    </sheetView>
  </sheetViews>
  <sheetFormatPr defaultRowHeight="14.25" x14ac:dyDescent="0.2"/>
  <cols>
    <col min="1" max="1" width="28.875" customWidth="1"/>
    <col min="2" max="2" width="29" customWidth="1"/>
  </cols>
  <sheetData>
    <row r="1" spans="1:2" ht="15.75" x14ac:dyDescent="0.2">
      <c r="A1" s="30" t="s">
        <v>1034</v>
      </c>
      <c r="B1" s="30"/>
    </row>
    <row r="2" spans="1:2" ht="15.75" x14ac:dyDescent="0.2">
      <c r="A2" s="45" t="s">
        <v>979</v>
      </c>
      <c r="B2" s="45" t="s">
        <v>980</v>
      </c>
    </row>
    <row r="3" spans="1:2" ht="15.75" x14ac:dyDescent="0.2">
      <c r="A3" s="33" t="s">
        <v>905</v>
      </c>
      <c r="B3" s="33" t="s">
        <v>981</v>
      </c>
    </row>
    <row r="4" spans="1:2" ht="15.75" x14ac:dyDescent="0.2">
      <c r="A4" s="33" t="s">
        <v>1040</v>
      </c>
      <c r="B4" s="33" t="s">
        <v>982</v>
      </c>
    </row>
    <row r="5" spans="1:2" ht="15.75" x14ac:dyDescent="0.2">
      <c r="A5" s="33" t="s">
        <v>910</v>
      </c>
      <c r="B5" s="33" t="s">
        <v>983</v>
      </c>
    </row>
    <row r="6" spans="1:2" ht="15.75" x14ac:dyDescent="0.2">
      <c r="A6" s="33" t="s">
        <v>906</v>
      </c>
      <c r="B6" s="33" t="s">
        <v>984</v>
      </c>
    </row>
    <row r="7" spans="1:2" ht="15.75" x14ac:dyDescent="0.2">
      <c r="A7" s="33" t="s">
        <v>985</v>
      </c>
      <c r="B7" s="46" t="s">
        <v>986</v>
      </c>
    </row>
    <row r="8" spans="1:2" ht="15.75" x14ac:dyDescent="0.2">
      <c r="A8" s="47" t="s">
        <v>987</v>
      </c>
      <c r="B8" s="46" t="s">
        <v>988</v>
      </c>
    </row>
  </sheetData>
  <mergeCells count="1">
    <mergeCell ref="A1:B1"/>
  </mergeCells>
  <phoneticPr fontId="14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CF4745-5EC1-491E-BE99-BA79DF76B764}">
  <dimension ref="A1:Q10"/>
  <sheetViews>
    <sheetView workbookViewId="0">
      <selection activeCell="L18" sqref="L18"/>
    </sheetView>
  </sheetViews>
  <sheetFormatPr defaultRowHeight="14.25" x14ac:dyDescent="0.2"/>
  <sheetData>
    <row r="1" spans="1:17" ht="15.75" x14ac:dyDescent="0.2">
      <c r="A1" s="29" t="s">
        <v>1041</v>
      </c>
      <c r="B1" s="29"/>
      <c r="C1" s="29"/>
      <c r="D1" s="29"/>
      <c r="E1" s="29"/>
      <c r="F1" s="29"/>
      <c r="G1" s="29"/>
      <c r="H1" s="29"/>
      <c r="I1" s="29"/>
      <c r="J1" s="29"/>
      <c r="K1" s="29"/>
      <c r="L1" s="29"/>
      <c r="M1" s="29"/>
      <c r="N1" s="29"/>
      <c r="O1" s="29"/>
      <c r="P1" s="29"/>
      <c r="Q1" s="29"/>
    </row>
    <row r="2" spans="1:17" ht="15.75" x14ac:dyDescent="0.2">
      <c r="A2" s="12"/>
      <c r="B2" s="29" t="s">
        <v>244</v>
      </c>
      <c r="C2" s="29"/>
      <c r="D2" s="29" t="s">
        <v>253</v>
      </c>
      <c r="E2" s="29"/>
      <c r="F2" s="29" t="s">
        <v>268</v>
      </c>
      <c r="G2" s="29"/>
      <c r="H2" s="29" t="s">
        <v>291</v>
      </c>
      <c r="I2" s="29"/>
      <c r="J2" s="29" t="s">
        <v>336</v>
      </c>
      <c r="K2" s="29"/>
      <c r="L2" s="29" t="s">
        <v>345</v>
      </c>
      <c r="M2" s="29"/>
      <c r="N2" s="29" t="s">
        <v>380</v>
      </c>
      <c r="O2" s="29"/>
      <c r="P2" s="29" t="s">
        <v>429</v>
      </c>
      <c r="Q2" s="29"/>
    </row>
    <row r="3" spans="1:17" ht="31.5" x14ac:dyDescent="0.2">
      <c r="A3" s="12"/>
      <c r="B3" s="32" t="s">
        <v>989</v>
      </c>
      <c r="C3" s="32" t="s">
        <v>990</v>
      </c>
      <c r="D3" s="32" t="s">
        <v>989</v>
      </c>
      <c r="E3" s="32" t="s">
        <v>990</v>
      </c>
      <c r="F3" s="32" t="s">
        <v>989</v>
      </c>
      <c r="G3" s="32" t="s">
        <v>990</v>
      </c>
      <c r="H3" s="32" t="s">
        <v>989</v>
      </c>
      <c r="I3" s="32" t="s">
        <v>990</v>
      </c>
      <c r="J3" s="32" t="s">
        <v>989</v>
      </c>
      <c r="K3" s="32" t="s">
        <v>990</v>
      </c>
      <c r="L3" s="32" t="s">
        <v>989</v>
      </c>
      <c r="M3" s="32" t="s">
        <v>989</v>
      </c>
      <c r="N3" s="32" t="s">
        <v>990</v>
      </c>
      <c r="O3" s="32" t="s">
        <v>989</v>
      </c>
      <c r="P3" s="32" t="s">
        <v>990</v>
      </c>
      <c r="Q3" s="32" t="s">
        <v>989</v>
      </c>
    </row>
    <row r="4" spans="1:17" ht="15.75" x14ac:dyDescent="0.2">
      <c r="A4" s="31" t="s">
        <v>991</v>
      </c>
      <c r="B4" s="31">
        <v>1.18689</v>
      </c>
      <c r="C4" s="31">
        <v>5.7070000000000003E-2</v>
      </c>
      <c r="D4" s="31">
        <v>0.35560000000000003</v>
      </c>
      <c r="E4" s="31">
        <v>0.17982000000000001</v>
      </c>
      <c r="F4" s="31">
        <v>1.08304</v>
      </c>
      <c r="G4" s="31">
        <v>0.11416999999999999</v>
      </c>
      <c r="H4" s="31">
        <v>0.42203000000000002</v>
      </c>
      <c r="I4" s="31">
        <v>0.13144</v>
      </c>
      <c r="J4" s="31">
        <v>4.5031800000000004</v>
      </c>
      <c r="K4" s="31">
        <v>0.23376</v>
      </c>
      <c r="L4" s="31">
        <v>0.30127999999999999</v>
      </c>
      <c r="M4" s="31">
        <v>3.8949999999999999E-2</v>
      </c>
      <c r="N4" s="31">
        <v>0.76134000000000002</v>
      </c>
      <c r="O4" s="31">
        <v>8.3449999999999996E-2</v>
      </c>
      <c r="P4" s="31">
        <v>4.08345</v>
      </c>
      <c r="Q4" s="31">
        <v>5.4420000000000003E-2</v>
      </c>
    </row>
    <row r="5" spans="1:17" ht="15.75" x14ac:dyDescent="0.2">
      <c r="A5" s="31" t="s">
        <v>992</v>
      </c>
      <c r="B5" s="31">
        <v>13.2018</v>
      </c>
      <c r="C5" s="31">
        <v>1.2481199999999999</v>
      </c>
      <c r="D5" s="31">
        <v>9.3950000000000006E-2</v>
      </c>
      <c r="E5" s="31">
        <v>5.6820000000000002E-2</v>
      </c>
      <c r="F5" s="31">
        <v>11.71383</v>
      </c>
      <c r="G5" s="31">
        <v>1.22956</v>
      </c>
      <c r="H5" s="31">
        <v>8.7720599999999997</v>
      </c>
      <c r="I5" s="31">
        <v>0.28638999999999998</v>
      </c>
      <c r="J5" s="31">
        <v>8.3580299999999994</v>
      </c>
      <c r="K5" s="31">
        <v>0.20762</v>
      </c>
      <c r="L5" s="31">
        <v>1.45923</v>
      </c>
      <c r="M5" s="31">
        <v>5.6430000000000001E-2</v>
      </c>
      <c r="N5" s="31">
        <v>0.25491000000000003</v>
      </c>
      <c r="O5" s="31">
        <v>1.804E-2</v>
      </c>
      <c r="P5" s="31">
        <v>9.6009999999999998E-2</v>
      </c>
      <c r="Q5" s="31">
        <v>1.132E-2</v>
      </c>
    </row>
    <row r="6" spans="1:17" ht="15.75" x14ac:dyDescent="0.2">
      <c r="A6" s="31" t="s">
        <v>13</v>
      </c>
      <c r="B6" s="31">
        <v>0.37320999999999999</v>
      </c>
      <c r="C6" s="31">
        <v>3.4070000000000003E-2</v>
      </c>
      <c r="D6" s="31">
        <v>0.79545999999999994</v>
      </c>
      <c r="E6" s="31">
        <v>0.14815</v>
      </c>
      <c r="F6" s="31">
        <v>1E-4</v>
      </c>
      <c r="G6" s="31">
        <v>1E-4</v>
      </c>
      <c r="H6" s="31">
        <v>0.37191999999999997</v>
      </c>
      <c r="I6" s="31">
        <v>2.8240000000000001E-2</v>
      </c>
      <c r="J6" s="31">
        <v>0.27689999999999998</v>
      </c>
      <c r="K6" s="31">
        <v>1.133E-2</v>
      </c>
      <c r="L6" s="31">
        <v>0.30554999999999999</v>
      </c>
      <c r="M6" s="31">
        <v>4.0890000000000003E-2</v>
      </c>
      <c r="N6" s="31">
        <v>1.1073299999999999</v>
      </c>
      <c r="O6" s="31">
        <v>1.541E-2</v>
      </c>
      <c r="P6" s="31">
        <v>0.32790000000000002</v>
      </c>
      <c r="Q6" s="31">
        <v>1.6809999999999999E-2</v>
      </c>
    </row>
    <row r="7" spans="1:17" ht="15.75" x14ac:dyDescent="0.2">
      <c r="A7" s="31" t="s">
        <v>7</v>
      </c>
      <c r="B7" s="31">
        <v>0.91122999999999998</v>
      </c>
      <c r="C7" s="31">
        <v>0.23907</v>
      </c>
      <c r="D7" s="31">
        <v>0.33487</v>
      </c>
      <c r="E7" s="31">
        <v>0.11154</v>
      </c>
      <c r="F7" s="31">
        <v>1E-4</v>
      </c>
      <c r="G7" s="31">
        <v>1E-4</v>
      </c>
      <c r="H7" s="31">
        <v>2.1255199999999999</v>
      </c>
      <c r="I7" s="31">
        <v>0.31991999999999998</v>
      </c>
      <c r="J7" s="31">
        <v>0.31762000000000001</v>
      </c>
      <c r="K7" s="31">
        <v>2.5180000000000001E-2</v>
      </c>
      <c r="L7" s="31">
        <v>1.2908500000000001</v>
      </c>
      <c r="M7" s="31">
        <v>0.22986999999999999</v>
      </c>
      <c r="N7" s="31">
        <v>0.22678999999999999</v>
      </c>
      <c r="O7" s="31">
        <v>4.3040000000000002E-2</v>
      </c>
      <c r="P7" s="31">
        <v>2.1438199999999998</v>
      </c>
      <c r="Q7" s="31">
        <v>7.9329999999999998E-2</v>
      </c>
    </row>
    <row r="8" spans="1:17" ht="15.75" x14ac:dyDescent="0.2">
      <c r="A8" s="31" t="s">
        <v>993</v>
      </c>
      <c r="B8" s="31">
        <v>0.26832</v>
      </c>
      <c r="C8" s="31">
        <v>0.14641000000000001</v>
      </c>
      <c r="D8" s="31">
        <v>0.12670999999999999</v>
      </c>
      <c r="E8" s="31">
        <v>7.0260000000000003E-2</v>
      </c>
      <c r="F8" s="31">
        <v>0.61606000000000005</v>
      </c>
      <c r="G8" s="31">
        <v>0.14312</v>
      </c>
      <c r="H8" s="31">
        <v>7.3428599999999999</v>
      </c>
      <c r="I8" s="31">
        <v>0.91754000000000002</v>
      </c>
      <c r="J8" s="31">
        <v>2.17483</v>
      </c>
      <c r="K8" s="31">
        <v>0.10793999999999999</v>
      </c>
      <c r="L8" s="31">
        <v>0.14291999999999999</v>
      </c>
      <c r="M8" s="31">
        <v>3.7449999999999997E-2</v>
      </c>
      <c r="N8" s="31">
        <v>0.11631</v>
      </c>
      <c r="O8" s="31">
        <v>2.2890000000000001E-2</v>
      </c>
      <c r="P8" s="31">
        <v>1.10667</v>
      </c>
      <c r="Q8" s="31">
        <v>8.4650000000000003E-2</v>
      </c>
    </row>
    <row r="9" spans="1:17" ht="15.75" x14ac:dyDescent="0.2">
      <c r="A9" s="31" t="s">
        <v>18</v>
      </c>
      <c r="B9" s="31">
        <v>0.25949</v>
      </c>
      <c r="C9" s="31">
        <v>5.1020000000000003E-2</v>
      </c>
      <c r="D9" s="31">
        <v>2.2974399999999999</v>
      </c>
      <c r="E9" s="31">
        <v>0.21579000000000001</v>
      </c>
      <c r="F9" s="31">
        <v>2.1700000000000001E-3</v>
      </c>
      <c r="G9" s="31">
        <v>3.0899999999999999E-3</v>
      </c>
      <c r="H9" s="31">
        <v>2.0705200000000001</v>
      </c>
      <c r="I9" s="31">
        <v>0.31530999999999998</v>
      </c>
      <c r="J9" s="31">
        <v>0.20083000000000001</v>
      </c>
      <c r="K9" s="31">
        <v>1.687E-2</v>
      </c>
      <c r="L9" s="31">
        <v>0.80896999999999997</v>
      </c>
      <c r="M9" s="31">
        <v>3.9100000000000003E-2</v>
      </c>
      <c r="N9" s="31">
        <v>0.83287</v>
      </c>
      <c r="O9" s="31">
        <v>8.8940000000000005E-2</v>
      </c>
      <c r="P9" s="31">
        <v>0.14909</v>
      </c>
      <c r="Q9" s="31">
        <v>1.094E-2</v>
      </c>
    </row>
    <row r="10" spans="1:17" ht="15.75" x14ac:dyDescent="0.2">
      <c r="A10" s="31" t="s">
        <v>994</v>
      </c>
      <c r="B10" s="31">
        <v>0.54569999999999996</v>
      </c>
      <c r="C10" s="31">
        <v>0.11753</v>
      </c>
      <c r="D10" s="31">
        <v>3.0152199999999998</v>
      </c>
      <c r="E10" s="31">
        <v>0.43861</v>
      </c>
      <c r="F10" s="31">
        <v>1E-4</v>
      </c>
      <c r="G10" s="31">
        <v>1E-4</v>
      </c>
      <c r="H10" s="31">
        <v>1.71058</v>
      </c>
      <c r="I10" s="31">
        <v>7.4050000000000005E-2</v>
      </c>
      <c r="J10" s="31">
        <v>0.91968000000000005</v>
      </c>
      <c r="K10" s="31">
        <v>4.7699999999999999E-2</v>
      </c>
      <c r="L10" s="31">
        <v>3.0152199999999998</v>
      </c>
      <c r="M10" s="31">
        <v>0.37262000000000001</v>
      </c>
      <c r="N10" s="31">
        <v>0.46200999999999998</v>
      </c>
      <c r="O10" s="31">
        <v>4.1329999999999999E-2</v>
      </c>
      <c r="P10" s="31">
        <v>3.0400000000000002E-3</v>
      </c>
      <c r="Q10" s="31">
        <v>4.13E-3</v>
      </c>
    </row>
  </sheetData>
  <mergeCells count="9">
    <mergeCell ref="A1:Q1"/>
    <mergeCell ref="B2:C2"/>
    <mergeCell ref="D2:E2"/>
    <mergeCell ref="F2:G2"/>
    <mergeCell ref="H2:I2"/>
    <mergeCell ref="J2:K2"/>
    <mergeCell ref="L2:M2"/>
    <mergeCell ref="N2:O2"/>
    <mergeCell ref="P2:Q2"/>
  </mergeCells>
  <phoneticPr fontId="14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CB601A-0B87-4BAD-BD9F-6D3F2F68384B}">
  <dimension ref="A1:Q10"/>
  <sheetViews>
    <sheetView workbookViewId="0">
      <selection activeCell="F19" sqref="F19"/>
    </sheetView>
  </sheetViews>
  <sheetFormatPr defaultRowHeight="14.25" x14ac:dyDescent="0.2"/>
  <sheetData>
    <row r="1" spans="1:17" ht="15.75" x14ac:dyDescent="0.2">
      <c r="A1" s="29" t="s">
        <v>1042</v>
      </c>
      <c r="B1" s="29"/>
      <c r="C1" s="29"/>
      <c r="D1" s="29"/>
      <c r="E1" s="29"/>
      <c r="F1" s="29"/>
      <c r="G1" s="29"/>
      <c r="H1" s="29"/>
      <c r="I1" s="29"/>
      <c r="J1" s="29"/>
      <c r="K1" s="29"/>
      <c r="L1" s="29"/>
      <c r="M1" s="29"/>
      <c r="N1" s="29"/>
      <c r="O1" s="29"/>
      <c r="P1" s="29"/>
      <c r="Q1" s="29"/>
    </row>
    <row r="2" spans="1:17" ht="15.75" x14ac:dyDescent="0.2">
      <c r="A2" s="12"/>
      <c r="B2" s="29" t="s">
        <v>253</v>
      </c>
      <c r="C2" s="29"/>
      <c r="D2" s="29" t="s">
        <v>278</v>
      </c>
      <c r="E2" s="29"/>
      <c r="F2" s="29" t="s">
        <v>297</v>
      </c>
      <c r="G2" s="29"/>
      <c r="H2" s="29" t="s">
        <v>331</v>
      </c>
      <c r="I2" s="29"/>
      <c r="J2" s="29" t="s">
        <v>354</v>
      </c>
      <c r="K2" s="29"/>
      <c r="L2" s="29" t="s">
        <v>369</v>
      </c>
      <c r="M2" s="29"/>
      <c r="N2" s="29" t="s">
        <v>407</v>
      </c>
      <c r="O2" s="29"/>
      <c r="P2" s="29" t="s">
        <v>418</v>
      </c>
      <c r="Q2" s="29"/>
    </row>
    <row r="3" spans="1:17" ht="31.5" x14ac:dyDescent="0.2">
      <c r="A3" s="12"/>
      <c r="B3" s="32" t="s">
        <v>989</v>
      </c>
      <c r="C3" s="32" t="s">
        <v>990</v>
      </c>
      <c r="D3" s="32" t="s">
        <v>989</v>
      </c>
      <c r="E3" s="32" t="s">
        <v>990</v>
      </c>
      <c r="F3" s="32" t="s">
        <v>989</v>
      </c>
      <c r="G3" s="32" t="s">
        <v>990</v>
      </c>
      <c r="H3" s="32" t="s">
        <v>989</v>
      </c>
      <c r="I3" s="32" t="s">
        <v>990</v>
      </c>
      <c r="J3" s="32" t="s">
        <v>989</v>
      </c>
      <c r="K3" s="32" t="s">
        <v>990</v>
      </c>
      <c r="L3" s="32" t="s">
        <v>989</v>
      </c>
      <c r="M3" s="32" t="s">
        <v>989</v>
      </c>
      <c r="N3" s="32" t="s">
        <v>990</v>
      </c>
      <c r="O3" s="32" t="s">
        <v>989</v>
      </c>
      <c r="P3" s="32" t="s">
        <v>990</v>
      </c>
      <c r="Q3" s="32" t="s">
        <v>989</v>
      </c>
    </row>
    <row r="4" spans="1:17" ht="15.75" x14ac:dyDescent="0.2">
      <c r="A4" s="31" t="s">
        <v>995</v>
      </c>
      <c r="B4" s="31">
        <v>2.1641400000000002</v>
      </c>
      <c r="C4" s="31">
        <v>0.32507999999999998</v>
      </c>
      <c r="D4" s="33">
        <v>0.78671999999999997</v>
      </c>
      <c r="E4" s="33">
        <v>0.37353999999999998</v>
      </c>
      <c r="F4" s="31">
        <v>8.2148800000000008</v>
      </c>
      <c r="G4" s="31">
        <v>3.1192899999999999</v>
      </c>
      <c r="H4" s="33">
        <v>6.6829299999999998</v>
      </c>
      <c r="I4" s="33">
        <v>0.28719</v>
      </c>
      <c r="J4" s="33">
        <v>6.6829299999999998</v>
      </c>
      <c r="K4" s="33">
        <v>0.28719</v>
      </c>
      <c r="L4" s="31">
        <v>0.16341</v>
      </c>
      <c r="M4" s="31">
        <v>0.17805000000000001</v>
      </c>
      <c r="N4" s="33">
        <v>1.2452300000000001</v>
      </c>
      <c r="O4" s="33">
        <v>0.45079999999999998</v>
      </c>
      <c r="P4" s="31">
        <v>1.9450400000000001</v>
      </c>
      <c r="Q4" s="31">
        <v>0.29216999999999999</v>
      </c>
    </row>
    <row r="5" spans="1:17" ht="15.75" x14ac:dyDescent="0.2">
      <c r="A5" s="31" t="s">
        <v>905</v>
      </c>
      <c r="B5" s="31">
        <v>0.12545000000000001</v>
      </c>
      <c r="C5" s="31">
        <v>0.17008999999999999</v>
      </c>
      <c r="D5" s="33">
        <v>3.6220000000000002E-2</v>
      </c>
      <c r="E5" s="33">
        <v>9.7800000000000005E-3</v>
      </c>
      <c r="F5" s="31">
        <v>1</v>
      </c>
      <c r="G5" s="31">
        <v>0.11125</v>
      </c>
      <c r="H5" s="33">
        <v>2.0559999999999998E-2</v>
      </c>
      <c r="I5" s="33">
        <v>1.41E-3</v>
      </c>
      <c r="J5" s="33">
        <v>2.0559999999999998E-2</v>
      </c>
      <c r="K5" s="33">
        <v>1.41E-3</v>
      </c>
      <c r="L5" s="31">
        <v>0.17677999999999999</v>
      </c>
      <c r="M5" s="31">
        <v>6.2199999999999998E-3</v>
      </c>
      <c r="N5" s="33">
        <v>0.11157</v>
      </c>
      <c r="O5" s="33">
        <v>5.8459999999999998E-2</v>
      </c>
      <c r="P5" s="31">
        <v>0.33728000000000002</v>
      </c>
      <c r="Q5" s="31">
        <v>0.15731000000000001</v>
      </c>
    </row>
    <row r="6" spans="1:17" ht="15.75" x14ac:dyDescent="0.2">
      <c r="A6" s="31" t="s">
        <v>906</v>
      </c>
      <c r="B6" s="31">
        <v>1.20492</v>
      </c>
      <c r="C6" s="31">
        <v>0.59101000000000004</v>
      </c>
      <c r="D6" s="33">
        <v>0.1991</v>
      </c>
      <c r="E6" s="33">
        <v>1.772E-2</v>
      </c>
      <c r="F6" s="31">
        <v>0.52654999999999996</v>
      </c>
      <c r="G6" s="31">
        <v>6.0720000000000003E-2</v>
      </c>
      <c r="H6" s="33">
        <v>4.0412800000000004</v>
      </c>
      <c r="I6" s="33">
        <v>0.26373999999999997</v>
      </c>
      <c r="J6" s="33">
        <v>4.0412800000000004</v>
      </c>
      <c r="K6" s="33">
        <v>0.26373999999999997</v>
      </c>
      <c r="L6" s="31">
        <v>3.0565199999999999</v>
      </c>
      <c r="M6" s="31">
        <v>0.49698999999999999</v>
      </c>
      <c r="N6" s="33">
        <v>1.83403</v>
      </c>
      <c r="O6" s="33">
        <v>0.14415</v>
      </c>
      <c r="P6" s="31">
        <v>1E-4</v>
      </c>
      <c r="Q6" s="31">
        <v>1E-4</v>
      </c>
    </row>
    <row r="7" spans="1:17" ht="15.75" x14ac:dyDescent="0.2">
      <c r="A7" s="31" t="s">
        <v>907</v>
      </c>
      <c r="B7" s="31">
        <v>3.0514399999999999</v>
      </c>
      <c r="C7" s="31">
        <v>2.0646900000000001</v>
      </c>
      <c r="D7" s="33">
        <v>1.2150300000000001</v>
      </c>
      <c r="E7" s="33">
        <v>0.24368999999999999</v>
      </c>
      <c r="F7" s="31">
        <v>0.95733000000000001</v>
      </c>
      <c r="G7" s="31">
        <v>0.46403</v>
      </c>
      <c r="H7" s="33">
        <v>1E-4</v>
      </c>
      <c r="I7" s="33">
        <v>1E-4</v>
      </c>
      <c r="J7" s="33">
        <v>1E-4</v>
      </c>
      <c r="K7" s="33">
        <v>1E-4</v>
      </c>
      <c r="L7" s="31">
        <v>1.7381599999999999</v>
      </c>
      <c r="M7" s="31">
        <v>0.24937999999999999</v>
      </c>
      <c r="N7" s="33">
        <v>5.7155199999999997</v>
      </c>
      <c r="O7" s="33">
        <v>1.0820799999999999</v>
      </c>
      <c r="P7" s="31">
        <v>1.85107</v>
      </c>
      <c r="Q7" s="31">
        <v>0.10385</v>
      </c>
    </row>
    <row r="8" spans="1:17" ht="15.75" x14ac:dyDescent="0.2">
      <c r="A8" s="31" t="s">
        <v>996</v>
      </c>
      <c r="B8" s="31">
        <v>17.471260000000001</v>
      </c>
      <c r="C8" s="31">
        <v>1.76064</v>
      </c>
      <c r="D8" s="33">
        <v>2.4093300000000002</v>
      </c>
      <c r="E8" s="33">
        <v>0.92081999999999997</v>
      </c>
      <c r="F8" s="31">
        <v>17.915839999999999</v>
      </c>
      <c r="G8" s="31">
        <v>1.44225</v>
      </c>
      <c r="H8" s="33">
        <v>4.0412800000000004</v>
      </c>
      <c r="I8" s="33">
        <v>0.26373999999999997</v>
      </c>
      <c r="J8" s="33">
        <v>4.0412800000000004</v>
      </c>
      <c r="K8" s="33">
        <v>0.26373999999999997</v>
      </c>
      <c r="L8" s="31">
        <v>5.1778500000000003</v>
      </c>
      <c r="M8" s="31">
        <v>0.71789999999999998</v>
      </c>
      <c r="N8" s="33">
        <v>1.1824600000000001</v>
      </c>
      <c r="O8" s="33">
        <v>0.74214000000000002</v>
      </c>
      <c r="P8" s="31">
        <v>11.52971</v>
      </c>
      <c r="Q8" s="31">
        <v>0.72796000000000005</v>
      </c>
    </row>
    <row r="9" spans="1:17" ht="15.75" x14ac:dyDescent="0.2">
      <c r="A9" s="31" t="s">
        <v>997</v>
      </c>
      <c r="B9" s="31">
        <v>0.88931000000000004</v>
      </c>
      <c r="C9" s="31">
        <v>0.10439</v>
      </c>
      <c r="D9" s="33">
        <v>0.47367999999999999</v>
      </c>
      <c r="E9" s="33">
        <v>9.8150000000000001E-2</v>
      </c>
      <c r="F9" s="31">
        <v>1.41232</v>
      </c>
      <c r="G9" s="31">
        <v>0.93255999999999994</v>
      </c>
      <c r="H9" s="33">
        <v>4.6067200000000001</v>
      </c>
      <c r="I9" s="33">
        <v>0.48314000000000001</v>
      </c>
      <c r="J9" s="33">
        <v>4.6067200000000001</v>
      </c>
      <c r="K9" s="33">
        <v>0.48314000000000001</v>
      </c>
      <c r="L9" s="31">
        <v>1.39316</v>
      </c>
      <c r="M9" s="31">
        <v>0.44734000000000002</v>
      </c>
      <c r="N9" s="33">
        <v>0.42427999999999999</v>
      </c>
      <c r="O9" s="33">
        <v>1.3259999999999999E-2</v>
      </c>
      <c r="P9" s="31">
        <v>1.8867400000000001</v>
      </c>
      <c r="Q9" s="31">
        <v>0.61824000000000001</v>
      </c>
    </row>
    <row r="10" spans="1:17" ht="15.75" x14ac:dyDescent="0.2">
      <c r="A10" s="31" t="s">
        <v>998</v>
      </c>
      <c r="B10" s="31">
        <v>16.34844</v>
      </c>
      <c r="C10" s="31">
        <v>0.27282000000000001</v>
      </c>
      <c r="D10" s="33">
        <v>6.2850000000000001</v>
      </c>
      <c r="E10" s="33">
        <v>0.94806999999999997</v>
      </c>
      <c r="F10" s="31">
        <v>3.5632700000000002</v>
      </c>
      <c r="G10" s="31">
        <v>0.81098999999999999</v>
      </c>
      <c r="H10" s="33">
        <v>1.82481</v>
      </c>
      <c r="I10" s="33">
        <v>0.27527000000000001</v>
      </c>
      <c r="J10" s="33">
        <v>1.82481</v>
      </c>
      <c r="K10" s="33">
        <v>0.27527000000000001</v>
      </c>
      <c r="L10" s="31">
        <v>3.9657</v>
      </c>
      <c r="M10" s="31">
        <v>0.92242000000000002</v>
      </c>
      <c r="N10" s="33">
        <v>1.23133</v>
      </c>
      <c r="O10" s="33">
        <v>0.12397</v>
      </c>
      <c r="P10" s="31">
        <v>50.316809999999997</v>
      </c>
      <c r="Q10" s="31">
        <v>1.1691</v>
      </c>
    </row>
  </sheetData>
  <mergeCells count="9">
    <mergeCell ref="A1:Q1"/>
    <mergeCell ref="B2:C2"/>
    <mergeCell ref="D2:E2"/>
    <mergeCell ref="F2:G2"/>
    <mergeCell ref="H2:I2"/>
    <mergeCell ref="J2:K2"/>
    <mergeCell ref="L2:M2"/>
    <mergeCell ref="N2:O2"/>
    <mergeCell ref="P2:Q2"/>
  </mergeCells>
  <phoneticPr fontId="14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0CBB0E-A830-4631-B515-FBF1F1F5D4A5}">
  <dimension ref="A1:CU11"/>
  <sheetViews>
    <sheetView topLeftCell="BW1" workbookViewId="0">
      <selection activeCell="E19" sqref="E19"/>
    </sheetView>
  </sheetViews>
  <sheetFormatPr defaultRowHeight="14.25" x14ac:dyDescent="0.2"/>
  <sheetData>
    <row r="1" spans="1:99" ht="15.75" x14ac:dyDescent="0.2">
      <c r="A1" s="29" t="s">
        <v>1046</v>
      </c>
      <c r="B1" s="29"/>
      <c r="C1" s="29"/>
      <c r="D1" s="29"/>
      <c r="E1" s="29"/>
      <c r="F1" s="29"/>
      <c r="G1" s="29"/>
      <c r="H1" s="29"/>
      <c r="I1" s="29"/>
      <c r="J1" s="29"/>
      <c r="K1" s="29"/>
      <c r="L1" s="29"/>
      <c r="M1" s="29"/>
      <c r="N1" s="29"/>
      <c r="O1" s="29"/>
      <c r="P1" s="48"/>
      <c r="Q1" s="48"/>
      <c r="R1" s="48"/>
      <c r="S1" s="48"/>
      <c r="T1" s="48"/>
      <c r="U1" s="48"/>
      <c r="V1" s="48"/>
      <c r="W1" s="48"/>
      <c r="X1" s="48"/>
      <c r="Y1" s="48"/>
      <c r="Z1" s="48"/>
      <c r="AA1" s="48"/>
      <c r="AB1" s="48"/>
      <c r="AC1" s="48"/>
      <c r="AD1" s="48"/>
      <c r="AE1" s="48"/>
      <c r="AF1" s="48"/>
      <c r="AG1" s="48"/>
      <c r="AH1" s="48"/>
      <c r="AI1" s="48"/>
      <c r="AJ1" s="48"/>
      <c r="AK1" s="48"/>
      <c r="AL1" s="48"/>
      <c r="AM1" s="48"/>
      <c r="AN1" s="48"/>
      <c r="AO1" s="48"/>
      <c r="AP1" s="48"/>
      <c r="AQ1" s="48"/>
      <c r="AR1" s="48"/>
      <c r="AS1" s="48"/>
      <c r="AT1" s="48"/>
      <c r="AU1" s="48"/>
      <c r="AV1" s="48"/>
      <c r="AW1" s="48"/>
      <c r="AX1" s="48"/>
      <c r="AY1" s="48"/>
      <c r="AZ1" s="48"/>
      <c r="BA1" s="48"/>
      <c r="BB1" s="48"/>
      <c r="BC1" s="48"/>
      <c r="BD1" s="48"/>
      <c r="BE1" s="48"/>
      <c r="BF1" s="48"/>
      <c r="BG1" s="48"/>
      <c r="BH1" s="48"/>
      <c r="BI1" s="48"/>
      <c r="BJ1" s="48"/>
      <c r="BK1" s="48"/>
      <c r="BL1" s="48"/>
      <c r="BM1" s="48"/>
      <c r="BN1" s="48"/>
      <c r="BO1" s="48"/>
      <c r="BP1" s="48"/>
      <c r="BQ1" s="48"/>
      <c r="BR1" s="48"/>
      <c r="BS1" s="48"/>
      <c r="BT1" s="48"/>
      <c r="BU1" s="48"/>
      <c r="BV1" s="48"/>
      <c r="BW1" s="48"/>
      <c r="BX1" s="48"/>
      <c r="BY1" s="48"/>
      <c r="BZ1" s="48"/>
      <c r="CA1" s="48"/>
      <c r="CB1" s="48"/>
      <c r="CC1" s="48"/>
      <c r="CD1" s="48"/>
      <c r="CE1" s="48"/>
      <c r="CF1" s="48"/>
      <c r="CG1" s="48"/>
      <c r="CH1" s="48"/>
      <c r="CI1" s="48"/>
      <c r="CJ1" s="48"/>
      <c r="CK1" s="48"/>
      <c r="CL1" s="48"/>
      <c r="CM1" s="48"/>
      <c r="CN1" s="48"/>
      <c r="CO1" s="48"/>
      <c r="CP1" s="48"/>
      <c r="CQ1" s="48"/>
      <c r="CR1" s="48"/>
      <c r="CS1" s="48"/>
      <c r="CT1" s="48"/>
      <c r="CU1" s="48"/>
    </row>
    <row r="2" spans="1:99" ht="15.75" x14ac:dyDescent="0.2">
      <c r="A2" s="34"/>
      <c r="B2" s="35" t="s">
        <v>230</v>
      </c>
      <c r="C2" s="35"/>
      <c r="D2" s="35" t="s">
        <v>237</v>
      </c>
      <c r="E2" s="35"/>
      <c r="F2" s="35" t="s">
        <v>244</v>
      </c>
      <c r="G2" s="35"/>
      <c r="H2" s="35" t="s">
        <v>249</v>
      </c>
      <c r="I2" s="35"/>
      <c r="J2" s="35" t="s">
        <v>253</v>
      </c>
      <c r="K2" s="35"/>
      <c r="L2" s="35" t="s">
        <v>258</v>
      </c>
      <c r="M2" s="35"/>
      <c r="N2" s="35" t="s">
        <v>262</v>
      </c>
      <c r="O2" s="35"/>
      <c r="P2" s="35" t="s">
        <v>268</v>
      </c>
      <c r="Q2" s="35"/>
      <c r="R2" s="35" t="s">
        <v>273</v>
      </c>
      <c r="S2" s="35"/>
      <c r="T2" s="35" t="s">
        <v>278</v>
      </c>
      <c r="U2" s="35"/>
      <c r="V2" s="35" t="s">
        <v>283</v>
      </c>
      <c r="W2" s="35"/>
      <c r="X2" s="35" t="s">
        <v>287</v>
      </c>
      <c r="Y2" s="35"/>
      <c r="Z2" s="35" t="s">
        <v>291</v>
      </c>
      <c r="AA2" s="35"/>
      <c r="AB2" s="35" t="s">
        <v>297</v>
      </c>
      <c r="AC2" s="35"/>
      <c r="AD2" s="35" t="s">
        <v>302</v>
      </c>
      <c r="AE2" s="35"/>
      <c r="AF2" s="35" t="s">
        <v>307</v>
      </c>
      <c r="AG2" s="35"/>
      <c r="AH2" s="35" t="s">
        <v>310</v>
      </c>
      <c r="AI2" s="35"/>
      <c r="AJ2" s="35" t="s">
        <v>313</v>
      </c>
      <c r="AK2" s="35"/>
      <c r="AL2" s="35" t="s">
        <v>318</v>
      </c>
      <c r="AM2" s="35"/>
      <c r="AN2" s="35" t="s">
        <v>323</v>
      </c>
      <c r="AO2" s="35"/>
      <c r="AP2" s="35" t="s">
        <v>327</v>
      </c>
      <c r="AQ2" s="35"/>
      <c r="AR2" s="35" t="s">
        <v>331</v>
      </c>
      <c r="AS2" s="35"/>
      <c r="AT2" s="35" t="s">
        <v>336</v>
      </c>
      <c r="AU2" s="35"/>
      <c r="AV2" s="35" t="s">
        <v>341</v>
      </c>
      <c r="AW2" s="35"/>
      <c r="AX2" s="35" t="s">
        <v>345</v>
      </c>
      <c r="AY2" s="35"/>
      <c r="AZ2" s="35" t="s">
        <v>349</v>
      </c>
      <c r="BA2" s="35"/>
      <c r="BB2" s="35" t="s">
        <v>354</v>
      </c>
      <c r="BC2" s="35"/>
      <c r="BD2" s="35" t="s">
        <v>359</v>
      </c>
      <c r="BE2" s="35"/>
      <c r="BF2" s="35" t="s">
        <v>364</v>
      </c>
      <c r="BG2" s="35"/>
      <c r="BH2" s="35" t="s">
        <v>369</v>
      </c>
      <c r="BI2" s="35"/>
      <c r="BJ2" s="35" t="s">
        <v>373</v>
      </c>
      <c r="BK2" s="35"/>
      <c r="BL2" s="35" t="s">
        <v>376</v>
      </c>
      <c r="BM2" s="35"/>
      <c r="BN2" s="35" t="s">
        <v>380</v>
      </c>
      <c r="BO2" s="35"/>
      <c r="BP2" s="35" t="s">
        <v>384</v>
      </c>
      <c r="BQ2" s="35"/>
      <c r="BR2" s="35" t="s">
        <v>389</v>
      </c>
      <c r="BS2" s="35"/>
      <c r="BT2" s="35" t="s">
        <v>393</v>
      </c>
      <c r="BU2" s="35"/>
      <c r="BV2" s="35" t="s">
        <v>397</v>
      </c>
      <c r="BW2" s="35"/>
      <c r="BX2" s="35" t="s">
        <v>402</v>
      </c>
      <c r="BY2" s="35"/>
      <c r="BZ2" s="35" t="s">
        <v>407</v>
      </c>
      <c r="CA2" s="35"/>
      <c r="CB2" s="35" t="s">
        <v>410</v>
      </c>
      <c r="CC2" s="35"/>
      <c r="CD2" s="35" t="s">
        <v>414</v>
      </c>
      <c r="CE2" s="35"/>
      <c r="CF2" s="35" t="s">
        <v>418</v>
      </c>
      <c r="CG2" s="35"/>
      <c r="CH2" s="35" t="s">
        <v>424</v>
      </c>
      <c r="CI2" s="35"/>
      <c r="CJ2" s="35" t="s">
        <v>429</v>
      </c>
      <c r="CK2" s="35"/>
      <c r="CL2" s="35" t="s">
        <v>433</v>
      </c>
      <c r="CM2" s="35"/>
      <c r="CN2" s="35" t="s">
        <v>437</v>
      </c>
      <c r="CO2" s="35"/>
      <c r="CP2" s="35" t="s">
        <v>441</v>
      </c>
      <c r="CQ2" s="35"/>
      <c r="CR2" s="35" t="s">
        <v>445</v>
      </c>
      <c r="CS2" s="35"/>
      <c r="CT2" s="35" t="s">
        <v>448</v>
      </c>
      <c r="CU2" s="35"/>
    </row>
    <row r="3" spans="1:99" ht="31.5" x14ac:dyDescent="0.2">
      <c r="A3" s="34"/>
      <c r="B3" s="36" t="s">
        <v>989</v>
      </c>
      <c r="C3" s="36" t="s">
        <v>990</v>
      </c>
      <c r="D3" s="36" t="s">
        <v>989</v>
      </c>
      <c r="E3" s="36" t="s">
        <v>990</v>
      </c>
      <c r="F3" s="36" t="s">
        <v>989</v>
      </c>
      <c r="G3" s="36" t="s">
        <v>990</v>
      </c>
      <c r="H3" s="36" t="s">
        <v>989</v>
      </c>
      <c r="I3" s="36" t="s">
        <v>990</v>
      </c>
      <c r="J3" s="36" t="s">
        <v>989</v>
      </c>
      <c r="K3" s="36" t="s">
        <v>990</v>
      </c>
      <c r="L3" s="36" t="s">
        <v>989</v>
      </c>
      <c r="M3" s="36" t="s">
        <v>989</v>
      </c>
      <c r="N3" s="36" t="s">
        <v>990</v>
      </c>
      <c r="O3" s="36" t="s">
        <v>989</v>
      </c>
      <c r="P3" s="36" t="s">
        <v>990</v>
      </c>
      <c r="Q3" s="36" t="s">
        <v>989</v>
      </c>
      <c r="R3" s="36" t="s">
        <v>990</v>
      </c>
      <c r="S3" s="36" t="s">
        <v>989</v>
      </c>
      <c r="T3" s="36" t="s">
        <v>990</v>
      </c>
      <c r="U3" s="36" t="s">
        <v>989</v>
      </c>
      <c r="V3" s="36" t="s">
        <v>990</v>
      </c>
      <c r="W3" s="36" t="s">
        <v>989</v>
      </c>
      <c r="X3" s="36" t="s">
        <v>989</v>
      </c>
      <c r="Y3" s="36" t="s">
        <v>990</v>
      </c>
      <c r="Z3" s="36" t="s">
        <v>989</v>
      </c>
      <c r="AA3" s="36" t="s">
        <v>990</v>
      </c>
      <c r="AB3" s="36" t="s">
        <v>989</v>
      </c>
      <c r="AC3" s="36" t="s">
        <v>990</v>
      </c>
      <c r="AD3" s="36" t="s">
        <v>989</v>
      </c>
      <c r="AE3" s="36" t="s">
        <v>990</v>
      </c>
      <c r="AF3" s="36" t="s">
        <v>989</v>
      </c>
      <c r="AG3" s="36" t="s">
        <v>990</v>
      </c>
      <c r="AH3" s="36" t="s">
        <v>989</v>
      </c>
      <c r="AI3" s="36" t="s">
        <v>989</v>
      </c>
      <c r="AJ3" s="36" t="s">
        <v>990</v>
      </c>
      <c r="AK3" s="36" t="s">
        <v>989</v>
      </c>
      <c r="AL3" s="36" t="s">
        <v>990</v>
      </c>
      <c r="AM3" s="36" t="s">
        <v>989</v>
      </c>
      <c r="AN3" s="36" t="s">
        <v>990</v>
      </c>
      <c r="AO3" s="36" t="s">
        <v>989</v>
      </c>
      <c r="AP3" s="36" t="s">
        <v>990</v>
      </c>
      <c r="AQ3" s="36" t="s">
        <v>989</v>
      </c>
      <c r="AR3" s="36" t="s">
        <v>990</v>
      </c>
      <c r="AS3" s="36" t="s">
        <v>989</v>
      </c>
      <c r="AT3" s="36" t="s">
        <v>989</v>
      </c>
      <c r="AU3" s="36" t="s">
        <v>990</v>
      </c>
      <c r="AV3" s="36" t="s">
        <v>989</v>
      </c>
      <c r="AW3" s="36" t="s">
        <v>990</v>
      </c>
      <c r="AX3" s="36" t="s">
        <v>989</v>
      </c>
      <c r="AY3" s="36" t="s">
        <v>990</v>
      </c>
      <c r="AZ3" s="36" t="s">
        <v>989</v>
      </c>
      <c r="BA3" s="36" t="s">
        <v>990</v>
      </c>
      <c r="BB3" s="36" t="s">
        <v>989</v>
      </c>
      <c r="BC3" s="36" t="s">
        <v>990</v>
      </c>
      <c r="BD3" s="36" t="s">
        <v>989</v>
      </c>
      <c r="BE3" s="36" t="s">
        <v>989</v>
      </c>
      <c r="BF3" s="36" t="s">
        <v>990</v>
      </c>
      <c r="BG3" s="36" t="s">
        <v>989</v>
      </c>
      <c r="BH3" s="36" t="s">
        <v>990</v>
      </c>
      <c r="BI3" s="36" t="s">
        <v>989</v>
      </c>
      <c r="BJ3" s="36" t="s">
        <v>990</v>
      </c>
      <c r="BK3" s="36" t="s">
        <v>989</v>
      </c>
      <c r="BL3" s="36" t="s">
        <v>990</v>
      </c>
      <c r="BM3" s="36" t="s">
        <v>989</v>
      </c>
      <c r="BN3" s="36" t="s">
        <v>990</v>
      </c>
      <c r="BO3" s="36" t="s">
        <v>989</v>
      </c>
      <c r="BP3" s="36" t="s">
        <v>989</v>
      </c>
      <c r="BQ3" s="36" t="s">
        <v>990</v>
      </c>
      <c r="BR3" s="36" t="s">
        <v>989</v>
      </c>
      <c r="BS3" s="36" t="s">
        <v>990</v>
      </c>
      <c r="BT3" s="36" t="s">
        <v>989</v>
      </c>
      <c r="BU3" s="36" t="s">
        <v>990</v>
      </c>
      <c r="BV3" s="36" t="s">
        <v>989</v>
      </c>
      <c r="BW3" s="36" t="s">
        <v>990</v>
      </c>
      <c r="BX3" s="36" t="s">
        <v>989</v>
      </c>
      <c r="BY3" s="36" t="s">
        <v>990</v>
      </c>
      <c r="BZ3" s="36" t="s">
        <v>989</v>
      </c>
      <c r="CA3" s="36" t="s">
        <v>989</v>
      </c>
      <c r="CB3" s="36" t="s">
        <v>990</v>
      </c>
      <c r="CC3" s="36" t="s">
        <v>989</v>
      </c>
      <c r="CD3" s="36" t="s">
        <v>990</v>
      </c>
      <c r="CE3" s="36" t="s">
        <v>989</v>
      </c>
      <c r="CF3" s="36" t="s">
        <v>990</v>
      </c>
      <c r="CG3" s="36" t="s">
        <v>989</v>
      </c>
      <c r="CH3" s="36" t="s">
        <v>990</v>
      </c>
      <c r="CI3" s="36" t="s">
        <v>989</v>
      </c>
      <c r="CJ3" s="36" t="s">
        <v>990</v>
      </c>
      <c r="CK3" s="36" t="s">
        <v>989</v>
      </c>
      <c r="CL3" s="36" t="s">
        <v>989</v>
      </c>
      <c r="CM3" s="36" t="s">
        <v>990</v>
      </c>
      <c r="CN3" s="36" t="s">
        <v>989</v>
      </c>
      <c r="CO3" s="36" t="s">
        <v>990</v>
      </c>
      <c r="CP3" s="36" t="s">
        <v>989</v>
      </c>
      <c r="CQ3" s="36" t="s">
        <v>990</v>
      </c>
      <c r="CR3" s="36" t="s">
        <v>989</v>
      </c>
      <c r="CS3" s="36" t="s">
        <v>990</v>
      </c>
      <c r="CT3" s="36" t="s">
        <v>989</v>
      </c>
      <c r="CU3" s="36" t="s">
        <v>990</v>
      </c>
    </row>
    <row r="4" spans="1:99" ht="15.75" x14ac:dyDescent="0.2">
      <c r="A4" s="37" t="s">
        <v>995</v>
      </c>
      <c r="B4" s="37">
        <v>1E-4</v>
      </c>
      <c r="C4" s="37">
        <v>1E-4</v>
      </c>
      <c r="D4" s="38">
        <v>0.39215</v>
      </c>
      <c r="E4" s="38">
        <v>0.12570000000000001</v>
      </c>
      <c r="F4" s="38">
        <v>1.64506</v>
      </c>
      <c r="G4" s="38">
        <v>0.15878999999999999</v>
      </c>
      <c r="H4" s="37">
        <v>1.52118</v>
      </c>
      <c r="I4" s="37">
        <v>0.17598</v>
      </c>
      <c r="J4" s="37">
        <v>0.57006000000000001</v>
      </c>
      <c r="K4" s="37">
        <v>5.808E-2</v>
      </c>
      <c r="L4" s="37">
        <v>0.34828999999999999</v>
      </c>
      <c r="M4" s="37">
        <v>9.3810000000000004E-2</v>
      </c>
      <c r="N4" s="37">
        <v>6.65374</v>
      </c>
      <c r="O4" s="37">
        <v>0.83348</v>
      </c>
      <c r="P4" s="37">
        <v>0.59779000000000004</v>
      </c>
      <c r="Q4" s="37">
        <v>0.14061000000000001</v>
      </c>
      <c r="R4" s="37">
        <v>0.19137999999999999</v>
      </c>
      <c r="S4" s="37">
        <v>1.8329999999999999E-2</v>
      </c>
      <c r="T4" s="37">
        <v>2.7879999999999999E-2</v>
      </c>
      <c r="U4" s="37">
        <v>1.6590000000000001E-2</v>
      </c>
      <c r="V4" s="37">
        <v>0.11153</v>
      </c>
      <c r="W4" s="37">
        <v>5.2100000000000002E-3</v>
      </c>
      <c r="X4" s="37">
        <v>0.52888999999999997</v>
      </c>
      <c r="Y4" s="37">
        <v>0.14105999999999999</v>
      </c>
      <c r="Z4" s="37">
        <v>1.3111299999999999</v>
      </c>
      <c r="AA4" s="37">
        <v>9.2009999999999995E-2</v>
      </c>
      <c r="AB4" s="37">
        <v>0.49203999999999998</v>
      </c>
      <c r="AC4" s="37">
        <v>0.23371</v>
      </c>
      <c r="AD4" s="37">
        <v>0.47077000000000002</v>
      </c>
      <c r="AE4" s="37">
        <v>0.17768999999999999</v>
      </c>
      <c r="AF4" s="37">
        <v>1.26677</v>
      </c>
      <c r="AG4" s="37">
        <v>0.17848</v>
      </c>
      <c r="AH4" s="37">
        <v>0.1537</v>
      </c>
      <c r="AI4" s="37">
        <v>1.585E-2</v>
      </c>
      <c r="AJ4" s="37">
        <v>9.4659999999999994E-2</v>
      </c>
      <c r="AK4" s="37">
        <v>5.7009999999999998E-2</v>
      </c>
      <c r="AL4" s="37">
        <v>0.67030000000000001</v>
      </c>
      <c r="AM4" s="37">
        <v>0.14861937962459701</v>
      </c>
      <c r="AN4" s="37">
        <v>2.2784</v>
      </c>
      <c r="AO4" s="37">
        <v>0.39212000000000002</v>
      </c>
      <c r="AP4" s="37">
        <v>1.03481</v>
      </c>
      <c r="AQ4" s="37">
        <v>0.23302</v>
      </c>
      <c r="AR4" s="37">
        <v>2.20669</v>
      </c>
      <c r="AS4" s="37">
        <v>0.53166000000000002</v>
      </c>
      <c r="AT4" s="37">
        <v>2.4810599999999998</v>
      </c>
      <c r="AU4" s="37">
        <v>0.25825999999999999</v>
      </c>
      <c r="AV4" s="37">
        <v>2.20669</v>
      </c>
      <c r="AW4" s="37">
        <v>0.53166000000000002</v>
      </c>
      <c r="AX4" s="37">
        <v>0.41818</v>
      </c>
      <c r="AY4" s="37">
        <v>5.2859999999999997E-2</v>
      </c>
      <c r="AZ4" s="37">
        <v>0.48837000000000003</v>
      </c>
      <c r="BA4" s="37">
        <v>2.7279999999999999E-2</v>
      </c>
      <c r="BB4" s="37">
        <v>1.56199</v>
      </c>
      <c r="BC4" s="37">
        <v>0.21434</v>
      </c>
      <c r="BD4" s="37">
        <v>0.93589</v>
      </c>
      <c r="BE4" s="37">
        <v>9.9349999999999994E-2</v>
      </c>
      <c r="BF4" s="37">
        <v>0.24006</v>
      </c>
      <c r="BG4" s="37">
        <v>6.0109999999999997E-2</v>
      </c>
      <c r="BH4" s="37">
        <v>0.21274999999999999</v>
      </c>
      <c r="BI4" s="37">
        <v>4.1849999999999998E-2</v>
      </c>
      <c r="BJ4" s="37">
        <v>0.15695999999999999</v>
      </c>
      <c r="BK4" s="37">
        <v>2.4590000000000001E-2</v>
      </c>
      <c r="BL4" s="37">
        <v>0.13796</v>
      </c>
      <c r="BM4" s="37">
        <v>4.086E-2</v>
      </c>
      <c r="BN4" s="37">
        <v>0.65908</v>
      </c>
      <c r="BO4" s="37">
        <v>0.14888000000000001</v>
      </c>
      <c r="BP4" s="37">
        <v>0.68803000000000003</v>
      </c>
      <c r="BQ4" s="37">
        <v>0.10038</v>
      </c>
      <c r="BR4" s="37">
        <v>0.10301</v>
      </c>
      <c r="BS4" s="37">
        <v>1.329E-2</v>
      </c>
      <c r="BT4" s="37">
        <v>0.14152000000000001</v>
      </c>
      <c r="BU4" s="37">
        <v>1.99E-3</v>
      </c>
      <c r="BV4" s="37">
        <v>0.15079999999999999</v>
      </c>
      <c r="BW4" s="37">
        <v>9.1999999999999998E-3</v>
      </c>
      <c r="BX4" s="37">
        <v>1.49108</v>
      </c>
      <c r="BY4" s="37">
        <v>0.15715999999999999</v>
      </c>
      <c r="BZ4" s="37">
        <v>0.46193000000000001</v>
      </c>
      <c r="CA4" s="37">
        <v>9.6740000000000007E-2</v>
      </c>
      <c r="CB4" s="37">
        <v>0.57140000000000002</v>
      </c>
      <c r="CC4" s="37">
        <v>0.1502</v>
      </c>
      <c r="CD4" s="37">
        <v>2.6002900000000002</v>
      </c>
      <c r="CE4" s="37">
        <v>0.72175999999999996</v>
      </c>
      <c r="CF4" s="37">
        <v>5.3905200000000004</v>
      </c>
      <c r="CG4" s="37">
        <v>0.51424000000000003</v>
      </c>
      <c r="CH4" s="37">
        <v>0.64222000000000001</v>
      </c>
      <c r="CI4" s="37">
        <v>0.12665000000000001</v>
      </c>
      <c r="CJ4" s="37">
        <v>0.42165000000000002</v>
      </c>
      <c r="CK4" s="37">
        <v>7.1980000000000002E-2</v>
      </c>
      <c r="CL4" s="37">
        <v>0.45602999999999999</v>
      </c>
      <c r="CM4" s="37">
        <v>0.13836999999999999</v>
      </c>
      <c r="CN4" s="37">
        <v>0.43815999999999999</v>
      </c>
      <c r="CO4" s="37">
        <v>2.598E-2</v>
      </c>
      <c r="CP4" s="37">
        <v>1.38344</v>
      </c>
      <c r="CQ4" s="37">
        <v>0.17346</v>
      </c>
      <c r="CR4" s="37">
        <v>1.6186499999999999</v>
      </c>
      <c r="CS4" s="37">
        <v>0.21226999999999999</v>
      </c>
      <c r="CT4" s="37">
        <v>0.82909999999999995</v>
      </c>
      <c r="CU4" s="37">
        <v>0.12825</v>
      </c>
    </row>
    <row r="5" spans="1:99" ht="15.75" x14ac:dyDescent="0.2">
      <c r="A5" s="37" t="s">
        <v>999</v>
      </c>
      <c r="B5" s="37">
        <v>0.70769000000000004</v>
      </c>
      <c r="C5" s="37">
        <v>6.037E-2</v>
      </c>
      <c r="D5" s="38">
        <v>1.1598599999999999</v>
      </c>
      <c r="E5" s="38">
        <v>0.15046000000000001</v>
      </c>
      <c r="F5" s="38">
        <v>0.87360000000000004</v>
      </c>
      <c r="G5" s="38">
        <v>0.12958</v>
      </c>
      <c r="H5" s="37">
        <v>2.4269699999999998</v>
      </c>
      <c r="I5" s="37">
        <v>0.27004</v>
      </c>
      <c r="J5" s="37">
        <v>1.20827</v>
      </c>
      <c r="K5" s="37">
        <v>0.12945999999999999</v>
      </c>
      <c r="L5" s="37">
        <v>0.49342999999999998</v>
      </c>
      <c r="M5" s="37">
        <v>3.5659999999999997E-2</v>
      </c>
      <c r="N5" s="37">
        <v>1E-4</v>
      </c>
      <c r="O5" s="37">
        <v>1E-4</v>
      </c>
      <c r="P5" s="37">
        <v>0.28761999999999999</v>
      </c>
      <c r="Q5" s="37">
        <v>9.7869999999999999E-2</v>
      </c>
      <c r="R5" s="37">
        <v>0.45888000000000001</v>
      </c>
      <c r="S5" s="37">
        <v>0.13724</v>
      </c>
      <c r="T5" s="37">
        <v>0.13850000000000001</v>
      </c>
      <c r="U5" s="37">
        <v>3.168E-2</v>
      </c>
      <c r="V5" s="37">
        <v>0.24848000000000001</v>
      </c>
      <c r="W5" s="37">
        <v>1.8620000000000001E-2</v>
      </c>
      <c r="X5" s="37">
        <v>0.93540000000000001</v>
      </c>
      <c r="Y5" s="37">
        <v>0.15153</v>
      </c>
      <c r="Z5" s="37">
        <v>0.32100000000000001</v>
      </c>
      <c r="AA5" s="37">
        <v>3.2960000000000003E-2</v>
      </c>
      <c r="AB5" s="37">
        <v>2.0038900000000002</v>
      </c>
      <c r="AC5" s="37">
        <v>0.19536999999999999</v>
      </c>
      <c r="AD5" s="37">
        <v>0.58230000000000004</v>
      </c>
      <c r="AE5" s="37">
        <v>0.17438000000000001</v>
      </c>
      <c r="AF5" s="37">
        <v>0.98343000000000003</v>
      </c>
      <c r="AG5" s="37">
        <v>0.17304</v>
      </c>
      <c r="AH5" s="37">
        <v>1E-4</v>
      </c>
      <c r="AI5" s="37">
        <v>1E-4</v>
      </c>
      <c r="AJ5" s="37">
        <v>0.21962000000000001</v>
      </c>
      <c r="AK5" s="37">
        <v>9.6290000000000001E-2</v>
      </c>
      <c r="AL5" s="37">
        <v>0.21132999999999999</v>
      </c>
      <c r="AM5" s="37">
        <v>5.4002592530359099E-2</v>
      </c>
      <c r="AN5" s="37">
        <v>0.97116999999999998</v>
      </c>
      <c r="AO5" s="37">
        <v>0.11187</v>
      </c>
      <c r="AP5" s="37">
        <v>0.67779</v>
      </c>
      <c r="AQ5" s="37">
        <v>0.22503000000000001</v>
      </c>
      <c r="AR5" s="37">
        <v>3.4600200000000001</v>
      </c>
      <c r="AS5" s="37">
        <v>1.3825000000000001</v>
      </c>
      <c r="AT5" s="37">
        <v>0.34421000000000002</v>
      </c>
      <c r="AU5" s="37">
        <v>0.18137</v>
      </c>
      <c r="AV5" s="37">
        <v>3.4600200000000001</v>
      </c>
      <c r="AW5" s="37">
        <v>0.38250000000000001</v>
      </c>
      <c r="AX5" s="37">
        <v>1.0790200000000001</v>
      </c>
      <c r="AY5" s="37">
        <v>5.8029999999999998E-2</v>
      </c>
      <c r="AZ5" s="37">
        <v>1E-4</v>
      </c>
      <c r="BA5" s="37">
        <v>1E-4</v>
      </c>
      <c r="BB5" s="37">
        <v>0.68588000000000005</v>
      </c>
      <c r="BC5" s="37">
        <v>0.10539999999999999</v>
      </c>
      <c r="BD5" s="37">
        <v>0.36621999999999999</v>
      </c>
      <c r="BE5" s="37">
        <v>0.12554999999999999</v>
      </c>
      <c r="BF5" s="37">
        <v>1.1522399999999999</v>
      </c>
      <c r="BG5" s="37">
        <v>0.16025</v>
      </c>
      <c r="BH5" s="37">
        <v>0.25446999999999997</v>
      </c>
      <c r="BI5" s="37">
        <v>3.243E-2</v>
      </c>
      <c r="BJ5" s="37">
        <v>0.31279000000000001</v>
      </c>
      <c r="BK5" s="37">
        <v>2.896E-2</v>
      </c>
      <c r="BL5" s="37">
        <v>0.23233000000000001</v>
      </c>
      <c r="BM5" s="37">
        <v>1.1209999999999999E-2</v>
      </c>
      <c r="BN5" s="37">
        <v>0.70814999999999995</v>
      </c>
      <c r="BO5" s="37">
        <v>0.15742</v>
      </c>
      <c r="BP5" s="37">
        <v>0.61919999999999997</v>
      </c>
      <c r="BQ5" s="37">
        <v>6.0760000000000002E-2</v>
      </c>
      <c r="BR5" s="37">
        <v>0.39261000000000001</v>
      </c>
      <c r="BS5" s="37">
        <v>4.9169999999999998E-2</v>
      </c>
      <c r="BT5" s="37">
        <v>1E-4</v>
      </c>
      <c r="BU5" s="37">
        <v>1E-4</v>
      </c>
      <c r="BV5" s="37">
        <v>0.16314000000000001</v>
      </c>
      <c r="BW5" s="37">
        <v>3.7900000000000003E-2</v>
      </c>
      <c r="BX5" s="37">
        <v>0.78195999999999999</v>
      </c>
      <c r="BY5" s="37">
        <v>0.13933999999999999</v>
      </c>
      <c r="BZ5" s="37">
        <v>1.50566</v>
      </c>
      <c r="CA5" s="37">
        <v>0.23807</v>
      </c>
      <c r="CB5" s="37">
        <v>1.2959099999999999</v>
      </c>
      <c r="CC5" s="37">
        <v>0.24568000000000001</v>
      </c>
      <c r="CD5" s="37">
        <v>6.9719600000000002</v>
      </c>
      <c r="CE5" s="37">
        <v>0.62494000000000005</v>
      </c>
      <c r="CF5" s="37">
        <v>6.3331799999999996</v>
      </c>
      <c r="CG5" s="37">
        <v>1.13009</v>
      </c>
      <c r="CH5" s="37">
        <v>0.35152</v>
      </c>
      <c r="CI5" s="37">
        <v>5.0790000000000002E-2</v>
      </c>
      <c r="CJ5" s="37">
        <v>1.27965</v>
      </c>
      <c r="CK5" s="37">
        <v>0.18504999999999999</v>
      </c>
      <c r="CL5" s="37">
        <v>1.1133200000000001</v>
      </c>
      <c r="CM5" s="37">
        <v>0.16902</v>
      </c>
      <c r="CN5" s="37">
        <v>0.45672000000000001</v>
      </c>
      <c r="CO5" s="37">
        <v>0.16397</v>
      </c>
      <c r="CP5" s="37">
        <v>1.0239799999999999</v>
      </c>
      <c r="CQ5" s="37">
        <v>2.026E-2</v>
      </c>
      <c r="CR5" s="37">
        <v>1.0475399999999999</v>
      </c>
      <c r="CS5" s="37">
        <v>0.12628</v>
      </c>
      <c r="CT5" s="37">
        <v>0.79834000000000005</v>
      </c>
      <c r="CU5" s="37">
        <v>3.8269999999999998E-2</v>
      </c>
    </row>
    <row r="6" spans="1:99" ht="15.75" x14ac:dyDescent="0.2">
      <c r="A6" s="37" t="s">
        <v>1000</v>
      </c>
      <c r="B6" s="37">
        <v>1E-4</v>
      </c>
      <c r="C6" s="37">
        <v>1E-4</v>
      </c>
      <c r="D6" s="38">
        <v>0.98645000000000005</v>
      </c>
      <c r="E6" s="38">
        <v>0.16461999999999999</v>
      </c>
      <c r="F6" s="38">
        <v>0.92176999999999998</v>
      </c>
      <c r="G6" s="38">
        <v>0.20333999999999999</v>
      </c>
      <c r="H6" s="37">
        <v>0.48781999999999998</v>
      </c>
      <c r="I6" s="37">
        <v>0.14859</v>
      </c>
      <c r="J6" s="37">
        <v>1.2192099999999999</v>
      </c>
      <c r="K6" s="37">
        <v>9.2380000000000004E-2</v>
      </c>
      <c r="L6" s="37">
        <v>0.33367000000000002</v>
      </c>
      <c r="M6" s="37">
        <v>3.465E-2</v>
      </c>
      <c r="N6" s="37">
        <v>1E-4</v>
      </c>
      <c r="O6" s="37">
        <v>1E-4</v>
      </c>
      <c r="P6" s="37">
        <v>0.47299000000000002</v>
      </c>
      <c r="Q6" s="37">
        <v>8.0130000000000007E-2</v>
      </c>
      <c r="R6" s="37">
        <v>1.42031</v>
      </c>
      <c r="S6" s="37">
        <v>0.11275</v>
      </c>
      <c r="T6" s="37">
        <v>0.18756</v>
      </c>
      <c r="U6" s="37">
        <v>3.569E-2</v>
      </c>
      <c r="V6" s="37">
        <v>0.12573999999999999</v>
      </c>
      <c r="W6" s="37">
        <v>2.7029999999999998E-2</v>
      </c>
      <c r="X6" s="37">
        <v>1.00271</v>
      </c>
      <c r="Y6" s="37">
        <v>6.2600000000000003E-2</v>
      </c>
      <c r="Z6" s="37">
        <v>0.94535999999999998</v>
      </c>
      <c r="AA6" s="37">
        <v>0.19416</v>
      </c>
      <c r="AB6" s="37">
        <v>0.75197000000000003</v>
      </c>
      <c r="AC6" s="37">
        <v>0.25792999999999999</v>
      </c>
      <c r="AD6" s="37">
        <v>0.16969999999999999</v>
      </c>
      <c r="AE6" s="37">
        <v>7.3130000000000001E-2</v>
      </c>
      <c r="AF6" s="37">
        <v>0.41197</v>
      </c>
      <c r="AG6" s="37">
        <v>0.14482999999999999</v>
      </c>
      <c r="AH6" s="37">
        <v>9.2380000000000004E-2</v>
      </c>
      <c r="AI6" s="37">
        <v>3.14E-3</v>
      </c>
      <c r="AJ6" s="37">
        <v>0.19142000000000001</v>
      </c>
      <c r="AK6" s="37">
        <v>3.5659999999999997E-2</v>
      </c>
      <c r="AL6" s="37">
        <v>0.45141999999999999</v>
      </c>
      <c r="AM6" s="37">
        <v>0.18728275414463599</v>
      </c>
      <c r="AN6" s="37">
        <v>2.2071800000000001</v>
      </c>
      <c r="AO6" s="37">
        <v>0.27144000000000001</v>
      </c>
      <c r="AP6" s="37">
        <v>1.1782999999999999</v>
      </c>
      <c r="AQ6" s="37">
        <v>0.44114999999999999</v>
      </c>
      <c r="AR6" s="37">
        <v>4.6518899999999999</v>
      </c>
      <c r="AS6" s="37">
        <v>1.13411</v>
      </c>
      <c r="AT6" s="37">
        <v>0.57762999999999998</v>
      </c>
      <c r="AU6" s="37">
        <v>0.16320999999999999</v>
      </c>
      <c r="AV6" s="37">
        <v>4.6518899999999999</v>
      </c>
      <c r="AW6" s="37">
        <v>1.13411</v>
      </c>
      <c r="AX6" s="37">
        <v>0.93084</v>
      </c>
      <c r="AY6" s="37">
        <v>0.14704999999999999</v>
      </c>
      <c r="AZ6" s="37">
        <v>1.5729900000000001</v>
      </c>
      <c r="BA6" s="37">
        <v>0.11391</v>
      </c>
      <c r="BB6" s="37">
        <v>1E-4</v>
      </c>
      <c r="BC6" s="37">
        <v>1E-4</v>
      </c>
      <c r="BD6" s="37">
        <v>0.53186999999999995</v>
      </c>
      <c r="BE6" s="37">
        <v>0.12309</v>
      </c>
      <c r="BF6" s="37">
        <v>1.2600499999999999</v>
      </c>
      <c r="BG6" s="37">
        <v>0.10359</v>
      </c>
      <c r="BH6" s="37">
        <v>0.28311999999999998</v>
      </c>
      <c r="BI6" s="37">
        <v>3.329E-2</v>
      </c>
      <c r="BJ6" s="37">
        <v>0.18526999999999999</v>
      </c>
      <c r="BK6" s="37">
        <v>5.2580000000000002E-2</v>
      </c>
      <c r="BL6" s="37">
        <v>0.15665999999999999</v>
      </c>
      <c r="BM6" s="37">
        <v>7.3899999999999999E-3</v>
      </c>
      <c r="BN6" s="37">
        <v>0.99982000000000004</v>
      </c>
      <c r="BO6" s="37">
        <v>6.898E-2</v>
      </c>
      <c r="BP6" s="37">
        <v>0.85333000000000003</v>
      </c>
      <c r="BQ6" s="37">
        <v>0.12642</v>
      </c>
      <c r="BR6" s="37">
        <v>0.82726999999999995</v>
      </c>
      <c r="BS6" s="37">
        <v>0.18881999999999999</v>
      </c>
      <c r="BT6" s="37">
        <v>1E-4</v>
      </c>
      <c r="BU6" s="37">
        <v>1E-4</v>
      </c>
      <c r="BV6" s="37">
        <v>0.19445000000000001</v>
      </c>
      <c r="BW6" s="37">
        <v>1.389E-2</v>
      </c>
      <c r="BX6" s="37">
        <v>1.0190699999999999</v>
      </c>
      <c r="BY6" s="37">
        <v>0.20064000000000001</v>
      </c>
      <c r="BZ6" s="37">
        <v>0.38690000000000002</v>
      </c>
      <c r="CA6" s="37">
        <v>0.15903999999999999</v>
      </c>
      <c r="CB6" s="37">
        <v>2.48081</v>
      </c>
      <c r="CC6" s="37">
        <v>0.15992999999999999</v>
      </c>
      <c r="CD6" s="37">
        <v>2.0107200000000001</v>
      </c>
      <c r="CE6" s="37">
        <v>0.81242999999999999</v>
      </c>
      <c r="CF6" s="37">
        <v>2.7825600000000001</v>
      </c>
      <c r="CG6" s="37">
        <v>0.31872</v>
      </c>
      <c r="CH6" s="37">
        <v>7.4959999999999999E-2</v>
      </c>
      <c r="CI6" s="37">
        <v>1.418E-2</v>
      </c>
      <c r="CJ6" s="37">
        <v>1.3614599999999999</v>
      </c>
      <c r="CK6" s="37">
        <v>0.17263999999999999</v>
      </c>
      <c r="CL6" s="37">
        <v>0.76905999999999997</v>
      </c>
      <c r="CM6" s="37">
        <v>0.12977</v>
      </c>
      <c r="CN6" s="37">
        <v>0.65598999999999996</v>
      </c>
      <c r="CO6" s="37">
        <v>0.11786000000000001</v>
      </c>
      <c r="CP6" s="37">
        <v>1.9315500000000001</v>
      </c>
      <c r="CQ6" s="37">
        <v>0.17308999999999999</v>
      </c>
      <c r="CR6" s="37">
        <v>1.4976700000000001</v>
      </c>
      <c r="CS6" s="37">
        <v>0.11351</v>
      </c>
      <c r="CT6" s="37">
        <v>1.9315500000000001</v>
      </c>
      <c r="CU6" s="37">
        <v>0.26419999999999999</v>
      </c>
    </row>
    <row r="7" spans="1:99" ht="15.75" x14ac:dyDescent="0.2">
      <c r="A7" s="37" t="s">
        <v>1001</v>
      </c>
      <c r="B7" s="37">
        <v>4.5949299999999997</v>
      </c>
      <c r="C7" s="37">
        <v>0.27248</v>
      </c>
      <c r="D7" s="38">
        <v>0.72077000000000002</v>
      </c>
      <c r="E7" s="38">
        <v>5.7849999999999999E-2</v>
      </c>
      <c r="F7" s="38">
        <v>0.47411999999999999</v>
      </c>
      <c r="G7" s="38">
        <v>0.16305</v>
      </c>
      <c r="H7" s="37">
        <v>0.96118000000000003</v>
      </c>
      <c r="I7" s="37">
        <v>0.15640999999999999</v>
      </c>
      <c r="J7" s="37">
        <v>1.2336199999999999</v>
      </c>
      <c r="K7" s="37">
        <v>0.31931999999999999</v>
      </c>
      <c r="L7" s="37">
        <v>0.37912000000000001</v>
      </c>
      <c r="M7" s="37">
        <v>9.2749999999999999E-2</v>
      </c>
      <c r="N7" s="37">
        <v>1E-4</v>
      </c>
      <c r="O7" s="37">
        <v>1E-4</v>
      </c>
      <c r="P7" s="37">
        <v>0.73289000000000004</v>
      </c>
      <c r="Q7" s="37">
        <v>3.7240000000000002E-2</v>
      </c>
      <c r="R7" s="37">
        <v>0.68232999999999999</v>
      </c>
      <c r="S7" s="37">
        <v>0.27162999999999998</v>
      </c>
      <c r="T7" s="37">
        <v>8.5550000000000001E-2</v>
      </c>
      <c r="U7" s="37">
        <v>3.6760000000000001E-2</v>
      </c>
      <c r="V7" s="37">
        <v>0.12475</v>
      </c>
      <c r="W7" s="37">
        <v>1.47E-2</v>
      </c>
      <c r="X7" s="37">
        <v>0.43346000000000001</v>
      </c>
      <c r="Y7" s="37">
        <v>0.10749</v>
      </c>
      <c r="Z7" s="37">
        <v>0.66854000000000002</v>
      </c>
      <c r="AA7" s="37">
        <v>0.26122000000000001</v>
      </c>
      <c r="AB7" s="37">
        <v>0.23491000000000001</v>
      </c>
      <c r="AC7" s="37">
        <v>2.5319999999999999E-2</v>
      </c>
      <c r="AD7" s="37">
        <v>0.18435000000000001</v>
      </c>
      <c r="AE7" s="37">
        <v>6.5640000000000004E-2</v>
      </c>
      <c r="AF7" s="37">
        <v>0.36364000000000002</v>
      </c>
      <c r="AG7" s="37">
        <v>0.16914999999999999</v>
      </c>
      <c r="AH7" s="37">
        <v>1.9763900000000001</v>
      </c>
      <c r="AI7" s="37">
        <v>0.34991</v>
      </c>
      <c r="AJ7" s="37">
        <v>0.21088000000000001</v>
      </c>
      <c r="AK7" s="37">
        <v>0.10453</v>
      </c>
      <c r="AL7" s="37">
        <v>1.26613</v>
      </c>
      <c r="AM7" s="37">
        <v>0.170269874023562</v>
      </c>
      <c r="AN7" s="37">
        <v>1.3327599999999999</v>
      </c>
      <c r="AO7" s="37">
        <v>0.16228000000000001</v>
      </c>
      <c r="AP7" s="37">
        <v>2.6034299999999999</v>
      </c>
      <c r="AQ7" s="37">
        <v>2.9049999999999999E-2</v>
      </c>
      <c r="AR7" s="37">
        <v>5.1089200000000003</v>
      </c>
      <c r="AS7" s="37">
        <v>2.5183900000000001</v>
      </c>
      <c r="AT7" s="37">
        <v>0.78663000000000005</v>
      </c>
      <c r="AU7" s="37">
        <v>0.22711000000000001</v>
      </c>
      <c r="AV7" s="37">
        <v>5.1089200000000003</v>
      </c>
      <c r="AW7" s="37">
        <v>1.5183899999999999</v>
      </c>
      <c r="AX7" s="37">
        <v>1.4112199999999999</v>
      </c>
      <c r="AY7" s="37">
        <v>8.3320000000000005E-2</v>
      </c>
      <c r="AZ7" s="37">
        <v>0.12185</v>
      </c>
      <c r="BA7" s="37">
        <v>1.405E-2</v>
      </c>
      <c r="BB7" s="37">
        <v>1E-4</v>
      </c>
      <c r="BC7" s="37">
        <v>1E-4</v>
      </c>
      <c r="BD7" s="37">
        <v>1.7726900000000001</v>
      </c>
      <c r="BE7" s="37">
        <v>0.11221</v>
      </c>
      <c r="BF7" s="37">
        <v>0.58430000000000004</v>
      </c>
      <c r="BG7" s="37">
        <v>5.4129999999999998E-2</v>
      </c>
      <c r="BH7" s="37">
        <v>7.4639999999999998E-2</v>
      </c>
      <c r="BI7" s="37">
        <v>9.0200000000000002E-3</v>
      </c>
      <c r="BJ7" s="37">
        <v>7.5170000000000001E-2</v>
      </c>
      <c r="BK7" s="37">
        <v>1.176E-2</v>
      </c>
      <c r="BL7" s="37">
        <v>6.6530000000000006E-2</v>
      </c>
      <c r="BM7" s="37">
        <v>1.167E-2</v>
      </c>
      <c r="BN7" s="37">
        <v>1E-4</v>
      </c>
      <c r="BO7" s="37">
        <v>1E-4</v>
      </c>
      <c r="BP7" s="37">
        <v>0.63317999999999997</v>
      </c>
      <c r="BQ7" s="37">
        <v>8.8450000000000001E-2</v>
      </c>
      <c r="BR7" s="37">
        <v>0.16811000000000001</v>
      </c>
      <c r="BS7" s="37">
        <v>3.2469999999999999E-2</v>
      </c>
      <c r="BT7" s="37">
        <v>5.2820799999999997</v>
      </c>
      <c r="BU7" s="37">
        <v>0.36535000000000001</v>
      </c>
      <c r="BV7" s="37">
        <v>1.53006</v>
      </c>
      <c r="BW7" s="37">
        <v>0.22733999999999999</v>
      </c>
      <c r="BX7" s="37">
        <v>0.31579000000000002</v>
      </c>
      <c r="BY7" s="37">
        <v>9.2340000000000005E-2</v>
      </c>
      <c r="BZ7" s="37">
        <v>7.8880000000000006E-2</v>
      </c>
      <c r="CA7" s="37">
        <v>2.3349999999999999E-2</v>
      </c>
      <c r="CB7" s="37">
        <v>0.63317999999999997</v>
      </c>
      <c r="CC7" s="37">
        <v>8.8450000000000001E-2</v>
      </c>
      <c r="CD7" s="37">
        <v>0.21360999999999999</v>
      </c>
      <c r="CE7" s="37">
        <v>3.4909999999999997E-2</v>
      </c>
      <c r="CF7" s="37">
        <v>0.16546</v>
      </c>
      <c r="CG7" s="37">
        <v>2.5918E-2</v>
      </c>
      <c r="CH7" s="37">
        <v>1.5024599999999999</v>
      </c>
      <c r="CI7" s="37">
        <v>8.9760000000000006E-2</v>
      </c>
      <c r="CJ7" s="37">
        <v>0.31968999999999997</v>
      </c>
      <c r="CK7" s="37">
        <v>8.2530000000000006E-2</v>
      </c>
      <c r="CL7" s="37">
        <v>1E-4</v>
      </c>
      <c r="CM7" s="37">
        <v>1E-4</v>
      </c>
      <c r="CN7" s="37">
        <v>6.9409999999999999E-2</v>
      </c>
      <c r="CO7" s="37">
        <v>2.8080000000000001E-2</v>
      </c>
      <c r="CP7" s="37">
        <v>0.97084999999999999</v>
      </c>
      <c r="CQ7" s="37">
        <v>0.27243000000000001</v>
      </c>
      <c r="CR7" s="37">
        <v>0.70426</v>
      </c>
      <c r="CS7" s="37">
        <v>0.16805</v>
      </c>
      <c r="CT7" s="37">
        <v>0.56915000000000004</v>
      </c>
      <c r="CU7" s="37">
        <v>0.10602</v>
      </c>
    </row>
    <row r="8" spans="1:99" ht="15.75" x14ac:dyDescent="0.2">
      <c r="A8" s="37" t="s">
        <v>1002</v>
      </c>
      <c r="B8" s="37">
        <v>2.5940000000000001E-2</v>
      </c>
      <c r="C8" s="37">
        <v>1.4330000000000001E-2</v>
      </c>
      <c r="D8" s="38">
        <v>0.31897999999999999</v>
      </c>
      <c r="E8" s="38">
        <v>0.11069</v>
      </c>
      <c r="F8" s="38">
        <v>0.61087999999999998</v>
      </c>
      <c r="G8" s="38">
        <v>0.16878000000000001</v>
      </c>
      <c r="H8" s="37">
        <v>0.58604999999999996</v>
      </c>
      <c r="I8" s="37">
        <v>0.32378000000000001</v>
      </c>
      <c r="J8" s="37">
        <v>1.6442000000000001</v>
      </c>
      <c r="K8" s="37">
        <v>0.12701999999999999</v>
      </c>
      <c r="L8" s="37">
        <v>0.33102999999999999</v>
      </c>
      <c r="M8" s="37">
        <v>0.1091</v>
      </c>
      <c r="N8" s="37">
        <v>1E-4</v>
      </c>
      <c r="O8" s="37">
        <v>1E-4</v>
      </c>
      <c r="P8" s="37">
        <v>1E-4</v>
      </c>
      <c r="Q8" s="37">
        <v>1E-4</v>
      </c>
      <c r="R8" s="37">
        <v>0.63268000000000002</v>
      </c>
      <c r="S8" s="37">
        <v>0.11255</v>
      </c>
      <c r="T8" s="37">
        <v>4.4699999999999997E-2</v>
      </c>
      <c r="U8" s="37">
        <v>8.9099999999999995E-3</v>
      </c>
      <c r="V8" s="37">
        <v>0.37226999999999999</v>
      </c>
      <c r="W8" s="37">
        <v>5.4339999999999999E-2</v>
      </c>
      <c r="X8" s="37">
        <v>0.67266999999999999</v>
      </c>
      <c r="Y8" s="37">
        <v>4.9849999999999998E-2</v>
      </c>
      <c r="Z8" s="37">
        <v>1.4594100000000001</v>
      </c>
      <c r="AA8" s="37">
        <v>0.26185999999999998</v>
      </c>
      <c r="AB8" s="37">
        <v>0.41738999999999998</v>
      </c>
      <c r="AC8" s="37">
        <v>0.20821000000000001</v>
      </c>
      <c r="AD8" s="37">
        <v>5.6579999999999998E-2</v>
      </c>
      <c r="AE8" s="37">
        <v>5.2880000000000003E-2</v>
      </c>
      <c r="AF8" s="37">
        <v>0.44728000000000001</v>
      </c>
      <c r="AG8" s="37">
        <v>3.5819999999999998E-2</v>
      </c>
      <c r="AH8" s="37">
        <v>1E-4</v>
      </c>
      <c r="AI8" s="37">
        <v>1E-4</v>
      </c>
      <c r="AJ8" s="37">
        <v>0.13999</v>
      </c>
      <c r="AK8" s="37">
        <v>3.124E-2</v>
      </c>
      <c r="AL8" s="37">
        <v>0.65744999999999998</v>
      </c>
      <c r="AM8" s="37">
        <v>0.12769041989645599</v>
      </c>
      <c r="AN8" s="37">
        <v>2.50604</v>
      </c>
      <c r="AO8" s="37">
        <v>0.37092999999999998</v>
      </c>
      <c r="AP8" s="37">
        <v>1.20061</v>
      </c>
      <c r="AQ8" s="37">
        <v>7.6340000000000005E-2</v>
      </c>
      <c r="AR8" s="37">
        <v>2.7625700000000002</v>
      </c>
      <c r="AS8" s="37">
        <v>1.54948</v>
      </c>
      <c r="AT8" s="37">
        <v>0.49556</v>
      </c>
      <c r="AU8" s="37">
        <v>0.11508</v>
      </c>
      <c r="AV8" s="37">
        <v>2.7625700000000002</v>
      </c>
      <c r="AW8" s="37">
        <v>0.54947999999999997</v>
      </c>
      <c r="AX8" s="37">
        <v>1.62371</v>
      </c>
      <c r="AY8" s="37">
        <v>8.9419999999999999E-2</v>
      </c>
      <c r="AZ8" s="37">
        <v>0.42569000000000001</v>
      </c>
      <c r="BA8" s="37">
        <v>3.773E-2</v>
      </c>
      <c r="BB8" s="37">
        <v>1E-4</v>
      </c>
      <c r="BC8" s="37">
        <v>1E-4</v>
      </c>
      <c r="BD8" s="37">
        <v>0.82803000000000004</v>
      </c>
      <c r="BE8" s="37">
        <v>0.23375000000000001</v>
      </c>
      <c r="BF8" s="37">
        <v>1.6073200000000001</v>
      </c>
      <c r="BG8" s="37">
        <v>0.12164</v>
      </c>
      <c r="BH8" s="37">
        <v>0.66783999999999999</v>
      </c>
      <c r="BI8" s="37">
        <v>9.0620000000000006E-2</v>
      </c>
      <c r="BJ8" s="37">
        <v>0.86707000000000001</v>
      </c>
      <c r="BK8" s="37">
        <v>8.8709999999999997E-2</v>
      </c>
      <c r="BL8" s="37">
        <v>0.43806</v>
      </c>
      <c r="BM8" s="37">
        <v>1.29E-2</v>
      </c>
      <c r="BN8" s="37">
        <v>0.35091</v>
      </c>
      <c r="BO8" s="37">
        <v>3.6360000000000003E-2</v>
      </c>
      <c r="BP8" s="37">
        <v>1.81366</v>
      </c>
      <c r="BQ8" s="37">
        <v>0.15090000000000001</v>
      </c>
      <c r="BR8" s="37">
        <v>0.35283999999999999</v>
      </c>
      <c r="BS8" s="37">
        <v>4.2369999999999998E-2</v>
      </c>
      <c r="BT8" s="37">
        <v>1E-4</v>
      </c>
      <c r="BU8" s="37">
        <v>1E-4</v>
      </c>
      <c r="BV8" s="37">
        <v>0.34139000000000003</v>
      </c>
      <c r="BW8" s="37">
        <v>3.5000000000000003E-2</v>
      </c>
      <c r="BX8" s="37">
        <v>0.82089999999999996</v>
      </c>
      <c r="BY8" s="37">
        <v>0.19073999999999999</v>
      </c>
      <c r="BZ8" s="37">
        <v>6.0679999999999998E-2</v>
      </c>
      <c r="CA8" s="37">
        <v>3.3860000000000001E-2</v>
      </c>
      <c r="CB8" s="37">
        <v>1.2016</v>
      </c>
      <c r="CC8" s="37">
        <v>0.11096</v>
      </c>
      <c r="CD8" s="37">
        <v>0.59745000000000004</v>
      </c>
      <c r="CE8" s="37">
        <v>0.30402000000000001</v>
      </c>
      <c r="CF8" s="37">
        <v>0.19733999999999999</v>
      </c>
      <c r="CG8" s="37">
        <v>4.3033000000000002E-2</v>
      </c>
      <c r="CH8" s="37">
        <v>0.64880000000000004</v>
      </c>
      <c r="CI8" s="37">
        <v>0.12416000000000001</v>
      </c>
      <c r="CJ8" s="37">
        <v>0.51749000000000001</v>
      </c>
      <c r="CK8" s="37">
        <v>0.13092000000000001</v>
      </c>
      <c r="CL8" s="37">
        <v>0.88090999999999997</v>
      </c>
      <c r="CM8" s="37">
        <v>4.4929999999999998E-2</v>
      </c>
      <c r="CN8" s="37">
        <v>0.75807000000000002</v>
      </c>
      <c r="CO8" s="37">
        <v>0.13217000000000001</v>
      </c>
      <c r="CP8" s="37">
        <v>0.78781000000000001</v>
      </c>
      <c r="CQ8" s="37">
        <v>0.12393999999999999</v>
      </c>
      <c r="CR8" s="37">
        <v>2.05227</v>
      </c>
      <c r="CS8" s="37">
        <v>0.37939000000000001</v>
      </c>
      <c r="CT8" s="37">
        <v>1.5787800000000001</v>
      </c>
      <c r="CU8" s="37">
        <v>0.16749</v>
      </c>
    </row>
    <row r="9" spans="1:99" ht="15.75" x14ac:dyDescent="0.2">
      <c r="A9" s="37" t="s">
        <v>1003</v>
      </c>
      <c r="B9" s="37">
        <v>0.74904000000000004</v>
      </c>
      <c r="C9" s="37">
        <v>2.3599999999999999E-2</v>
      </c>
      <c r="D9" s="38">
        <v>0.21867</v>
      </c>
      <c r="E9" s="38">
        <v>5.3170000000000002E-2</v>
      </c>
      <c r="F9" s="38">
        <v>0.41258</v>
      </c>
      <c r="G9" s="38">
        <v>3.4439999999999998E-2</v>
      </c>
      <c r="H9" s="37">
        <v>0.53947999999999996</v>
      </c>
      <c r="I9" s="37">
        <v>9.8099999999999993E-3</v>
      </c>
      <c r="J9" s="37">
        <v>5.2085299999999997</v>
      </c>
      <c r="K9" s="37">
        <v>0.42374000000000001</v>
      </c>
      <c r="L9" s="37">
        <v>1.8785799999999999</v>
      </c>
      <c r="M9" s="37">
        <v>0.14632999999999999</v>
      </c>
      <c r="N9" s="37">
        <v>1E-4</v>
      </c>
      <c r="O9" s="37">
        <v>1E-4</v>
      </c>
      <c r="P9" s="37">
        <v>1E-4</v>
      </c>
      <c r="Q9" s="37">
        <v>1E-4</v>
      </c>
      <c r="R9" s="37">
        <v>0.36786999999999997</v>
      </c>
      <c r="S9" s="37">
        <v>0.11718000000000001</v>
      </c>
      <c r="T9" s="37">
        <v>1.1331199999999999</v>
      </c>
      <c r="U9" s="37">
        <v>7.7100000000000002E-2</v>
      </c>
      <c r="V9" s="37">
        <v>1.1331199999999999</v>
      </c>
      <c r="W9" s="37">
        <v>5.8209999999999998E-2</v>
      </c>
      <c r="X9" s="37">
        <v>0.61839999999999995</v>
      </c>
      <c r="Y9" s="37">
        <v>1.6160000000000001E-2</v>
      </c>
      <c r="Z9" s="37">
        <v>1.0000000000000001E-5</v>
      </c>
      <c r="AA9" s="37">
        <v>1.0000000000000001E-5</v>
      </c>
      <c r="AB9" s="37">
        <v>1.2302</v>
      </c>
      <c r="AC9" s="37">
        <v>3.0620000000000001E-2</v>
      </c>
      <c r="AD9" s="37">
        <v>0.35683999999999999</v>
      </c>
      <c r="AE9" s="37">
        <v>0.23521</v>
      </c>
      <c r="AF9" s="37">
        <v>0.64915</v>
      </c>
      <c r="AG9" s="37">
        <v>0.18015</v>
      </c>
      <c r="AH9" s="37">
        <v>1.1561699999999999</v>
      </c>
      <c r="AI9" s="37">
        <v>8.6610000000000006E-2</v>
      </c>
      <c r="AJ9" s="37">
        <v>1.1561699999999999</v>
      </c>
      <c r="AK9" s="37">
        <v>7.7539999999999998E-2</v>
      </c>
      <c r="AL9" s="37">
        <v>1.1561699999999999</v>
      </c>
      <c r="AM9" s="37">
        <v>0.181532292811316</v>
      </c>
      <c r="AN9" s="37">
        <v>1.74882</v>
      </c>
      <c r="AO9" s="37">
        <v>0.54615999999999998</v>
      </c>
      <c r="AP9" s="37">
        <v>1.8088</v>
      </c>
      <c r="AQ9" s="37">
        <v>0.53861999999999999</v>
      </c>
      <c r="AR9" s="37">
        <v>14.73621</v>
      </c>
      <c r="AS9" s="37">
        <v>0.44317000000000001</v>
      </c>
      <c r="AT9" s="37">
        <v>1.8088</v>
      </c>
      <c r="AU9" s="37">
        <v>0.29668</v>
      </c>
      <c r="AV9" s="37">
        <v>14.73621</v>
      </c>
      <c r="AW9" s="37">
        <v>1.4431700000000001</v>
      </c>
      <c r="AX9" s="37">
        <v>4.4481900000000003</v>
      </c>
      <c r="AY9" s="37">
        <v>0.37642999999999999</v>
      </c>
      <c r="AZ9" s="37">
        <v>1E-4</v>
      </c>
      <c r="BA9" s="37">
        <v>1E-4</v>
      </c>
      <c r="BB9" s="37">
        <v>1E-4</v>
      </c>
      <c r="BC9" s="37">
        <v>1E-4</v>
      </c>
      <c r="BD9" s="37">
        <v>1</v>
      </c>
      <c r="BE9" s="37">
        <v>0.15551000000000001</v>
      </c>
      <c r="BF9" s="37">
        <v>1.29555</v>
      </c>
      <c r="BG9" s="37">
        <v>0.28997000000000001</v>
      </c>
      <c r="BH9" s="37">
        <v>1.2090099999999999</v>
      </c>
      <c r="BI9" s="37">
        <v>5.7329999999999999E-2</v>
      </c>
      <c r="BJ9" s="37">
        <v>1.2090099999999999</v>
      </c>
      <c r="BK9" s="37">
        <v>0.1087</v>
      </c>
      <c r="BL9" s="37">
        <v>1.2090099999999999</v>
      </c>
      <c r="BM9" s="37">
        <v>6.3920000000000005E-2</v>
      </c>
      <c r="BN9" s="37">
        <v>1E-4</v>
      </c>
      <c r="BO9" s="37">
        <v>1E-4</v>
      </c>
      <c r="BP9" s="37">
        <v>0.78061999999999998</v>
      </c>
      <c r="BQ9" s="37">
        <v>0.13861000000000001</v>
      </c>
      <c r="BR9" s="37">
        <v>0.10539</v>
      </c>
      <c r="BS9" s="37">
        <v>3.7900000000000003E-2</v>
      </c>
      <c r="BT9" s="37">
        <v>1E-4</v>
      </c>
      <c r="BU9" s="37">
        <v>1E-4</v>
      </c>
      <c r="BV9" s="37">
        <v>0.15689</v>
      </c>
      <c r="BW9" s="37">
        <v>1.3310000000000001E-2</v>
      </c>
      <c r="BX9" s="37">
        <v>0.24493000000000001</v>
      </c>
      <c r="BY9" s="37">
        <v>5.3289999999999997E-2</v>
      </c>
      <c r="BZ9" s="37">
        <v>1.24475</v>
      </c>
      <c r="CA9" s="37">
        <v>0.21606</v>
      </c>
      <c r="CB9" s="37">
        <v>0.99888999999999994</v>
      </c>
      <c r="CC9" s="37">
        <v>0.15165999999999999</v>
      </c>
      <c r="CD9" s="37">
        <v>1.24475</v>
      </c>
      <c r="CE9" s="37">
        <v>0.41961999999999999</v>
      </c>
      <c r="CF9" s="37">
        <v>0.62170999999999998</v>
      </c>
      <c r="CG9" s="37">
        <v>0.11029</v>
      </c>
      <c r="CH9" s="37">
        <v>0.24640000000000001</v>
      </c>
      <c r="CI9" s="37">
        <v>2.3359999999999999E-2</v>
      </c>
      <c r="CJ9" s="37">
        <v>0.21257999999999999</v>
      </c>
      <c r="CK9" s="37">
        <v>0.10423</v>
      </c>
      <c r="CL9" s="37">
        <v>1</v>
      </c>
      <c r="CM9" s="37">
        <v>8.0659999999999996E-2</v>
      </c>
      <c r="CN9" s="37">
        <v>1</v>
      </c>
      <c r="CO9" s="37">
        <v>0.11031000000000001</v>
      </c>
      <c r="CP9" s="37">
        <v>0.95752000000000004</v>
      </c>
      <c r="CQ9" s="37">
        <v>0.16797000000000001</v>
      </c>
      <c r="CR9" s="37">
        <v>0.23885999999999999</v>
      </c>
      <c r="CS9" s="37">
        <v>0.10824</v>
      </c>
      <c r="CT9" s="37">
        <v>0.75876999999999994</v>
      </c>
      <c r="CU9" s="37">
        <v>8.788E-2</v>
      </c>
    </row>
    <row r="10" spans="1:99" ht="15.75" x14ac:dyDescent="0.2">
      <c r="A10" s="37" t="s">
        <v>1004</v>
      </c>
      <c r="B10" s="37">
        <v>0.18251999999999999</v>
      </c>
      <c r="C10" s="37">
        <v>2.2669999999999999E-2</v>
      </c>
      <c r="D10" s="38">
        <v>0.82599</v>
      </c>
      <c r="E10" s="38">
        <v>0.16445000000000001</v>
      </c>
      <c r="F10" s="38">
        <v>1.21828</v>
      </c>
      <c r="G10" s="38">
        <v>0.20125999999999999</v>
      </c>
      <c r="H10" s="37">
        <v>0.80327999999999999</v>
      </c>
      <c r="I10" s="37">
        <v>0.35105999999999998</v>
      </c>
      <c r="J10" s="37">
        <v>1.02695</v>
      </c>
      <c r="K10" s="37">
        <v>0.13056000000000001</v>
      </c>
      <c r="L10" s="37">
        <v>0.27464</v>
      </c>
      <c r="M10" s="37">
        <v>0.11058999999999999</v>
      </c>
      <c r="N10" s="37">
        <v>0.64764999999999995</v>
      </c>
      <c r="O10" s="37">
        <v>0.38246000000000002</v>
      </c>
      <c r="P10" s="37">
        <v>0.64764999999999995</v>
      </c>
      <c r="Q10" s="37">
        <v>8.2460000000000006E-2</v>
      </c>
      <c r="R10" s="37">
        <v>1.02695</v>
      </c>
      <c r="S10" s="37">
        <v>0.13056000000000001</v>
      </c>
      <c r="T10" s="37">
        <v>0.15157999999999999</v>
      </c>
      <c r="U10" s="37">
        <v>6.6710000000000005E-2</v>
      </c>
      <c r="V10" s="37">
        <v>0.19094</v>
      </c>
      <c r="W10" s="37">
        <v>3.2579999999999998E-2</v>
      </c>
      <c r="X10" s="37">
        <v>0.97580999999999996</v>
      </c>
      <c r="Y10" s="37">
        <v>0.17105999999999999</v>
      </c>
      <c r="Z10" s="37">
        <v>0.33693000000000001</v>
      </c>
      <c r="AA10" s="37">
        <v>9.7930000000000003E-2</v>
      </c>
      <c r="AB10" s="37">
        <v>2.3972799999999999</v>
      </c>
      <c r="AC10" s="37">
        <v>0.39649000000000001</v>
      </c>
      <c r="AD10" s="37">
        <v>0.32200000000000001</v>
      </c>
      <c r="AE10" s="37">
        <v>0.10228</v>
      </c>
      <c r="AF10" s="37">
        <v>0.88990999999999998</v>
      </c>
      <c r="AG10" s="37">
        <v>0.19703000000000001</v>
      </c>
      <c r="AH10" s="37">
        <v>0.28471000000000002</v>
      </c>
      <c r="AI10" s="37">
        <v>4.6010000000000002E-2</v>
      </c>
      <c r="AJ10" s="37">
        <v>8.0570000000000003E-2</v>
      </c>
      <c r="AK10" s="37">
        <v>1.9619999999999999E-2</v>
      </c>
      <c r="AL10" s="37">
        <v>0.11401</v>
      </c>
      <c r="AM10" s="37">
        <v>1.8823655330461299E-2</v>
      </c>
      <c r="AN10" s="37">
        <v>1.39964</v>
      </c>
      <c r="AO10" s="37">
        <v>0.71314999999999995</v>
      </c>
      <c r="AP10" s="37">
        <v>0.61983999999999995</v>
      </c>
      <c r="AQ10" s="37">
        <v>1.8000000000000001E-4</v>
      </c>
      <c r="AR10" s="37">
        <v>1.89405</v>
      </c>
      <c r="AS10" s="37">
        <v>0.69852999999999998</v>
      </c>
      <c r="AT10" s="37">
        <v>0.44059999999999999</v>
      </c>
      <c r="AU10" s="37">
        <v>0.22256000000000001</v>
      </c>
      <c r="AV10" s="37">
        <v>1.89405</v>
      </c>
      <c r="AW10" s="37">
        <v>0.69852999999999998</v>
      </c>
      <c r="AX10" s="37">
        <v>1.06907</v>
      </c>
      <c r="AY10" s="37">
        <v>6.6280000000000006E-2</v>
      </c>
      <c r="AZ10" s="37">
        <v>1E-4</v>
      </c>
      <c r="BA10" s="37">
        <v>1E-4</v>
      </c>
      <c r="BB10" s="37">
        <v>1E-4</v>
      </c>
      <c r="BC10" s="37">
        <v>1E-4</v>
      </c>
      <c r="BD10" s="37">
        <v>0.44901999999999997</v>
      </c>
      <c r="BE10" s="37">
        <v>8.2250000000000004E-2</v>
      </c>
      <c r="BF10" s="37">
        <v>0.40923999999999999</v>
      </c>
      <c r="BG10" s="37">
        <v>0.17043</v>
      </c>
      <c r="BH10" s="37">
        <v>0.40923999999999999</v>
      </c>
      <c r="BI10" s="37">
        <v>0.17043</v>
      </c>
      <c r="BJ10" s="37">
        <v>0.35637000000000002</v>
      </c>
      <c r="BK10" s="37">
        <v>2.8289999999999999E-2</v>
      </c>
      <c r="BL10" s="37">
        <v>0.28491</v>
      </c>
      <c r="BM10" s="37">
        <v>1.8579999999999999E-2</v>
      </c>
      <c r="BN10" s="37">
        <v>0.54812000000000005</v>
      </c>
      <c r="BO10" s="37">
        <v>0.15232999999999999</v>
      </c>
      <c r="BP10" s="37">
        <v>0.65205000000000002</v>
      </c>
      <c r="BQ10" s="37">
        <v>7.3770000000000002E-2</v>
      </c>
      <c r="BR10" s="37">
        <v>0.47149000000000002</v>
      </c>
      <c r="BS10" s="37">
        <v>0.11070000000000001</v>
      </c>
      <c r="BT10" s="37">
        <v>1E-4</v>
      </c>
      <c r="BU10" s="37">
        <v>1E-4</v>
      </c>
      <c r="BV10" s="37">
        <v>0.20988999999999999</v>
      </c>
      <c r="BW10" s="37">
        <v>6.9540000000000005E-2</v>
      </c>
      <c r="BX10" s="37">
        <v>0.56799999999999995</v>
      </c>
      <c r="BY10" s="37">
        <v>0.17838999999999999</v>
      </c>
      <c r="BZ10" s="37">
        <v>0.56108000000000002</v>
      </c>
      <c r="CA10" s="37">
        <v>0.10659</v>
      </c>
      <c r="CB10" s="37">
        <v>1.1541999999999999</v>
      </c>
      <c r="CC10" s="37">
        <v>0.26032</v>
      </c>
      <c r="CD10" s="37">
        <v>4.9433800000000003</v>
      </c>
      <c r="CE10" s="37">
        <v>0.85287000000000002</v>
      </c>
      <c r="CF10" s="37">
        <v>5.2021899999999999</v>
      </c>
      <c r="CG10" s="37">
        <v>0.51190000000000002</v>
      </c>
      <c r="CH10" s="37">
        <v>1.8865400000000001</v>
      </c>
      <c r="CI10" s="37">
        <v>0.22548000000000001</v>
      </c>
      <c r="CJ10" s="37">
        <v>0.76944999999999997</v>
      </c>
      <c r="CK10" s="37">
        <v>0.14509</v>
      </c>
      <c r="CL10" s="37">
        <v>0.58345000000000002</v>
      </c>
      <c r="CM10" s="37">
        <v>0.19511000000000001</v>
      </c>
      <c r="CN10" s="37">
        <v>6.4380000000000007E-2</v>
      </c>
      <c r="CO10" s="37">
        <v>1.2030000000000001E-2</v>
      </c>
      <c r="CP10" s="37">
        <v>1.1049199999999999</v>
      </c>
      <c r="CQ10" s="37">
        <v>0.29698000000000002</v>
      </c>
      <c r="CR10" s="37">
        <v>1.1677500000000001</v>
      </c>
      <c r="CS10" s="37">
        <v>0.25942999999999999</v>
      </c>
      <c r="CT10" s="37">
        <v>0.64312999999999998</v>
      </c>
      <c r="CU10" s="37">
        <v>0.12981000000000001</v>
      </c>
    </row>
    <row r="11" spans="1:99" ht="15.75" x14ac:dyDescent="0.2">
      <c r="A11" s="37" t="s">
        <v>1005</v>
      </c>
      <c r="B11" s="37">
        <v>2.8696700000000002</v>
      </c>
      <c r="C11" s="37">
        <v>0.13555</v>
      </c>
      <c r="D11" s="38">
        <v>0.73909000000000002</v>
      </c>
      <c r="E11" s="38">
        <v>0.14573</v>
      </c>
      <c r="F11" s="38">
        <v>1.0502800000000001</v>
      </c>
      <c r="G11" s="38">
        <v>0.16408</v>
      </c>
      <c r="H11" s="37">
        <v>1.0000000000000001E-5</v>
      </c>
      <c r="I11" s="37">
        <v>1.0000000000000001E-5</v>
      </c>
      <c r="J11" s="37">
        <v>0.83860000000000001</v>
      </c>
      <c r="K11" s="37">
        <v>6.8839999999999998E-2</v>
      </c>
      <c r="L11" s="37">
        <v>0.58531999999999995</v>
      </c>
      <c r="M11" s="37">
        <v>0.10854999999999999</v>
      </c>
      <c r="N11" s="37">
        <v>0.81881000000000004</v>
      </c>
      <c r="O11" s="37">
        <v>4.5409999999999999E-2</v>
      </c>
      <c r="P11" s="37">
        <v>0.81881000000000004</v>
      </c>
      <c r="Q11" s="37">
        <v>4.5409999999999999E-2</v>
      </c>
      <c r="R11" s="37">
        <v>0.83860000000000001</v>
      </c>
      <c r="S11" s="37">
        <v>6.8839999999999998E-2</v>
      </c>
      <c r="T11" s="37">
        <v>0.22667000000000001</v>
      </c>
      <c r="U11" s="37">
        <v>8.9969999999999994E-2</v>
      </c>
      <c r="V11" s="37">
        <v>0.21754000000000001</v>
      </c>
      <c r="W11" s="37">
        <v>6.6100000000000004E-3</v>
      </c>
      <c r="X11" s="37">
        <v>1.1142000000000001</v>
      </c>
      <c r="Y11" s="37">
        <v>0.18717</v>
      </c>
      <c r="Z11" s="37">
        <v>1.03681</v>
      </c>
      <c r="AA11" s="37">
        <v>5.756E-2</v>
      </c>
      <c r="AB11" s="37">
        <v>3.1008399999999998</v>
      </c>
      <c r="AC11" s="37">
        <v>0.1055</v>
      </c>
      <c r="AD11" s="37">
        <v>4.2612500000000004</v>
      </c>
      <c r="AE11" s="37">
        <v>0.34625</v>
      </c>
      <c r="AF11" s="37">
        <v>4.2612500000000004</v>
      </c>
      <c r="AG11" s="37">
        <v>0.69899999999999995</v>
      </c>
      <c r="AH11" s="37">
        <v>1.55752</v>
      </c>
      <c r="AI11" s="37">
        <v>1.6979999999999999E-2</v>
      </c>
      <c r="AJ11" s="37">
        <v>0.48486000000000001</v>
      </c>
      <c r="AK11" s="37">
        <v>0.14696999999999999</v>
      </c>
      <c r="AL11" s="37">
        <v>1.0076700000000001</v>
      </c>
      <c r="AM11" s="37">
        <v>0.11580001439263</v>
      </c>
      <c r="AN11" s="37">
        <v>3.77834</v>
      </c>
      <c r="AO11" s="37">
        <v>0.39061000000000001</v>
      </c>
      <c r="AP11" s="37">
        <v>3.0118200000000002</v>
      </c>
      <c r="AQ11" s="37">
        <v>0.88419000000000003</v>
      </c>
      <c r="AR11" s="37">
        <v>1.9365600000000001</v>
      </c>
      <c r="AS11" s="37">
        <v>0.86689000000000005</v>
      </c>
      <c r="AT11" s="37">
        <v>2.1845400000000001</v>
      </c>
      <c r="AU11" s="37">
        <v>0.41948999999999997</v>
      </c>
      <c r="AV11" s="37">
        <v>1.9365600000000001</v>
      </c>
      <c r="AW11" s="37">
        <v>0.86689000000000005</v>
      </c>
      <c r="AX11" s="37">
        <v>0.88627999999999996</v>
      </c>
      <c r="AY11" s="37">
        <v>5.4280000000000002E-2</v>
      </c>
      <c r="AZ11" s="37">
        <v>1E-4</v>
      </c>
      <c r="BA11" s="37">
        <v>1E-4</v>
      </c>
      <c r="BB11" s="37">
        <v>1E-4</v>
      </c>
      <c r="BC11" s="37">
        <v>1E-4</v>
      </c>
      <c r="BD11" s="37">
        <v>1E-4</v>
      </c>
      <c r="BE11" s="37">
        <v>1E-4</v>
      </c>
      <c r="BF11" s="37">
        <v>1.2040500000000001</v>
      </c>
      <c r="BG11" s="37">
        <v>0.16045999999999999</v>
      </c>
      <c r="BH11" s="37">
        <v>0.34256999999999999</v>
      </c>
      <c r="BI11" s="37">
        <v>3.9940000000000003E-2</v>
      </c>
      <c r="BJ11" s="37">
        <v>0.47337000000000001</v>
      </c>
      <c r="BK11" s="37">
        <v>9.6560000000000007E-2</v>
      </c>
      <c r="BL11" s="37">
        <v>0.31573000000000001</v>
      </c>
      <c r="BM11" s="37">
        <v>3.5279999999999999E-2</v>
      </c>
      <c r="BN11" s="37">
        <v>0.87305999999999995</v>
      </c>
      <c r="BO11" s="37">
        <v>7.5179999999999997E-2</v>
      </c>
      <c r="BP11" s="37">
        <v>0.65961000000000003</v>
      </c>
      <c r="BQ11" s="37">
        <v>3.6940000000000001E-2</v>
      </c>
      <c r="BR11" s="37">
        <v>1.08029</v>
      </c>
      <c r="BS11" s="37">
        <v>7.4060000000000001E-2</v>
      </c>
      <c r="BT11" s="37">
        <v>1E-4</v>
      </c>
      <c r="BU11" s="37">
        <v>1E-4</v>
      </c>
      <c r="BV11" s="37">
        <v>0.27063999999999999</v>
      </c>
      <c r="BW11" s="37">
        <v>0.17391999999999999</v>
      </c>
      <c r="BX11" s="37">
        <v>1.10181</v>
      </c>
      <c r="BY11" s="37">
        <v>0.17266000000000001</v>
      </c>
      <c r="BZ11" s="37">
        <v>0.53625999999999996</v>
      </c>
      <c r="CA11" s="37">
        <v>0.14810999999999999</v>
      </c>
      <c r="CB11" s="37">
        <v>0.28609000000000001</v>
      </c>
      <c r="CC11" s="37">
        <v>4.0480000000000002E-2</v>
      </c>
      <c r="CD11" s="37">
        <v>1.38988</v>
      </c>
      <c r="CE11" s="37">
        <v>0.33359</v>
      </c>
      <c r="CF11" s="37">
        <v>2.9394</v>
      </c>
      <c r="CG11" s="37">
        <v>0.82467000000000001</v>
      </c>
      <c r="CH11" s="37">
        <v>1.1928099999999999</v>
      </c>
      <c r="CI11" s="37">
        <v>0.10499</v>
      </c>
      <c r="CJ11" s="37">
        <v>0.87128000000000005</v>
      </c>
      <c r="CK11" s="37">
        <v>0.19472</v>
      </c>
      <c r="CL11" s="37">
        <v>7.5439999999999993E-2</v>
      </c>
      <c r="CM11" s="37">
        <v>1.5169999999999999E-2</v>
      </c>
      <c r="CN11" s="37">
        <v>0.37018000000000001</v>
      </c>
      <c r="CO11" s="37">
        <v>0.13911999999999999</v>
      </c>
      <c r="CP11" s="37">
        <v>1.08965</v>
      </c>
      <c r="CQ11" s="37">
        <v>0.15739</v>
      </c>
      <c r="CR11" s="37">
        <v>0.65929000000000004</v>
      </c>
      <c r="CS11" s="37">
        <v>0.11287</v>
      </c>
      <c r="CT11" s="37">
        <v>0.73512999999999995</v>
      </c>
      <c r="CU11" s="37">
        <v>0.25309999999999999</v>
      </c>
    </row>
  </sheetData>
  <mergeCells count="50">
    <mergeCell ref="CJ2:CK2"/>
    <mergeCell ref="CL2:CM2"/>
    <mergeCell ref="CN2:CO2"/>
    <mergeCell ref="CP2:CQ2"/>
    <mergeCell ref="CR2:CS2"/>
    <mergeCell ref="CT2:CU2"/>
    <mergeCell ref="BX2:BY2"/>
    <mergeCell ref="BZ2:CA2"/>
    <mergeCell ref="CB2:CC2"/>
    <mergeCell ref="CD2:CE2"/>
    <mergeCell ref="CF2:CG2"/>
    <mergeCell ref="CH2:CI2"/>
    <mergeCell ref="BL2:BM2"/>
    <mergeCell ref="BN2:BO2"/>
    <mergeCell ref="BP2:BQ2"/>
    <mergeCell ref="BR2:BS2"/>
    <mergeCell ref="BT2:BU2"/>
    <mergeCell ref="BV2:BW2"/>
    <mergeCell ref="AZ2:BA2"/>
    <mergeCell ref="BB2:BC2"/>
    <mergeCell ref="BD2:BE2"/>
    <mergeCell ref="BF2:BG2"/>
    <mergeCell ref="BH2:BI2"/>
    <mergeCell ref="BJ2:BK2"/>
    <mergeCell ref="AN2:AO2"/>
    <mergeCell ref="AP2:AQ2"/>
    <mergeCell ref="AR2:AS2"/>
    <mergeCell ref="AT2:AU2"/>
    <mergeCell ref="AV2:AW2"/>
    <mergeCell ref="AX2:AY2"/>
    <mergeCell ref="AB2:AC2"/>
    <mergeCell ref="AD2:AE2"/>
    <mergeCell ref="AF2:AG2"/>
    <mergeCell ref="AH2:AI2"/>
    <mergeCell ref="AJ2:AK2"/>
    <mergeCell ref="AL2:AM2"/>
    <mergeCell ref="P2:Q2"/>
    <mergeCell ref="R2:S2"/>
    <mergeCell ref="T2:U2"/>
    <mergeCell ref="V2:W2"/>
    <mergeCell ref="X2:Y2"/>
    <mergeCell ref="Z2:AA2"/>
    <mergeCell ref="A1:O1"/>
    <mergeCell ref="B2:C2"/>
    <mergeCell ref="D2:E2"/>
    <mergeCell ref="F2:G2"/>
    <mergeCell ref="H2:I2"/>
    <mergeCell ref="J2:K2"/>
    <mergeCell ref="L2:M2"/>
    <mergeCell ref="N2:O2"/>
  </mergeCells>
  <phoneticPr fontId="20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2B73B2-E18A-46DE-8B73-D8039DDF4A4D}">
  <dimension ref="A1:I8"/>
  <sheetViews>
    <sheetView workbookViewId="0">
      <selection activeCell="G28" sqref="G28"/>
    </sheetView>
  </sheetViews>
  <sheetFormatPr defaultRowHeight="14.25" x14ac:dyDescent="0.2"/>
  <sheetData>
    <row r="1" spans="1:9" ht="15.75" x14ac:dyDescent="0.2">
      <c r="A1" s="29" t="s">
        <v>1035</v>
      </c>
      <c r="B1" s="29"/>
      <c r="C1" s="29"/>
      <c r="D1" s="29"/>
      <c r="E1" s="29"/>
      <c r="F1" s="29"/>
      <c r="G1" s="29"/>
      <c r="H1" s="29"/>
      <c r="I1" s="29"/>
    </row>
    <row r="2" spans="1:9" ht="15.75" x14ac:dyDescent="0.2">
      <c r="A2" s="12"/>
      <c r="B2" s="29" t="s">
        <v>262</v>
      </c>
      <c r="C2" s="29"/>
      <c r="D2" s="29" t="s">
        <v>273</v>
      </c>
      <c r="E2" s="29"/>
      <c r="F2" s="29" t="s">
        <v>331</v>
      </c>
      <c r="G2" s="29"/>
      <c r="H2" s="29" t="s">
        <v>341</v>
      </c>
      <c r="I2" s="29"/>
    </row>
    <row r="3" spans="1:9" ht="31.5" x14ac:dyDescent="0.2">
      <c r="A3" s="12"/>
      <c r="B3" s="32" t="s">
        <v>989</v>
      </c>
      <c r="C3" s="32" t="s">
        <v>990</v>
      </c>
      <c r="D3" s="32" t="s">
        <v>989</v>
      </c>
      <c r="E3" s="32" t="s">
        <v>990</v>
      </c>
      <c r="F3" s="32" t="s">
        <v>989</v>
      </c>
      <c r="G3" s="32" t="s">
        <v>990</v>
      </c>
      <c r="H3" s="32" t="s">
        <v>989</v>
      </c>
      <c r="I3" s="32" t="s">
        <v>990</v>
      </c>
    </row>
    <row r="4" spans="1:9" ht="15.75" x14ac:dyDescent="0.2">
      <c r="A4" s="33" t="s">
        <v>995</v>
      </c>
      <c r="B4" s="33">
        <v>1E-4</v>
      </c>
      <c r="C4" s="33">
        <v>1E-4</v>
      </c>
      <c r="D4" s="33">
        <v>0.12778</v>
      </c>
      <c r="E4" s="33">
        <v>5.2679999999999998E-2</v>
      </c>
      <c r="F4" s="33">
        <v>0.12778</v>
      </c>
      <c r="G4" s="33">
        <v>7.9299999999999995E-3</v>
      </c>
      <c r="H4" s="33">
        <v>7.7509999999999996E-2</v>
      </c>
      <c r="I4" s="33">
        <v>3.8800000000000002E-3</v>
      </c>
    </row>
    <row r="5" spans="1:9" ht="15.75" x14ac:dyDescent="0.2">
      <c r="A5" s="33" t="s">
        <v>1006</v>
      </c>
      <c r="B5" s="33">
        <v>0.56015000000000004</v>
      </c>
      <c r="C5" s="33">
        <v>8.3599999999999994E-3</v>
      </c>
      <c r="D5" s="33">
        <v>0.98250999999999999</v>
      </c>
      <c r="E5" s="33">
        <v>0.10639999999999999</v>
      </c>
      <c r="F5" s="33">
        <v>0.66803999999999997</v>
      </c>
      <c r="G5" s="33">
        <v>9.4329999999999997E-2</v>
      </c>
      <c r="H5" s="33">
        <v>1.37809</v>
      </c>
      <c r="I5" s="33">
        <v>8.6370000000000002E-2</v>
      </c>
    </row>
    <row r="6" spans="1:9" ht="15.75" x14ac:dyDescent="0.2">
      <c r="A6" s="33" t="s">
        <v>1007</v>
      </c>
      <c r="B6" s="33">
        <v>0.49929000000000001</v>
      </c>
      <c r="C6" s="33">
        <v>4.3029999999999999E-2</v>
      </c>
      <c r="D6" s="33">
        <v>0.31097999999999998</v>
      </c>
      <c r="E6" s="33">
        <v>8.1460000000000005E-2</v>
      </c>
      <c r="F6" s="33">
        <v>0.83106000000000002</v>
      </c>
      <c r="G6" s="33">
        <v>0.11448999999999999</v>
      </c>
      <c r="H6" s="33">
        <v>5.697E-2</v>
      </c>
      <c r="I6" s="33">
        <v>1.23E-3</v>
      </c>
    </row>
    <row r="7" spans="1:9" ht="15.75" x14ac:dyDescent="0.2">
      <c r="A7" s="33" t="s">
        <v>1008</v>
      </c>
      <c r="B7" s="33">
        <v>0.80918999999999996</v>
      </c>
      <c r="C7" s="33">
        <v>0.17344999999999999</v>
      </c>
      <c r="D7" s="33">
        <v>6.7349999999999993E-2</v>
      </c>
      <c r="E7" s="33">
        <v>2.189E-2</v>
      </c>
      <c r="F7" s="33">
        <v>0.77078000000000002</v>
      </c>
      <c r="G7" s="33">
        <v>9.8070000000000004E-2</v>
      </c>
      <c r="H7" s="33">
        <v>0.86948000000000003</v>
      </c>
      <c r="I7" s="33">
        <v>0.11448999999999999</v>
      </c>
    </row>
    <row r="8" spans="1:9" ht="15.75" x14ac:dyDescent="0.2">
      <c r="A8" s="33" t="s">
        <v>1009</v>
      </c>
      <c r="B8" s="33">
        <v>1</v>
      </c>
      <c r="C8" s="33">
        <v>0.25557000000000002</v>
      </c>
      <c r="D8" s="33">
        <v>1</v>
      </c>
      <c r="E8" s="33">
        <v>7.8100000000000003E-2</v>
      </c>
      <c r="F8" s="33">
        <v>1.26888</v>
      </c>
      <c r="G8" s="33">
        <v>0.10532</v>
      </c>
      <c r="H8" s="33">
        <v>0.52705999999999997</v>
      </c>
      <c r="I8" s="33">
        <v>9.8320000000000005E-2</v>
      </c>
    </row>
  </sheetData>
  <mergeCells count="5">
    <mergeCell ref="A1:I1"/>
    <mergeCell ref="B2:C2"/>
    <mergeCell ref="D2:E2"/>
    <mergeCell ref="F2:G2"/>
    <mergeCell ref="H2:I2"/>
  </mergeCells>
  <phoneticPr fontId="14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C85709-559F-4B08-9A05-47739424A6BA}">
  <dimension ref="A1:C11"/>
  <sheetViews>
    <sheetView workbookViewId="0">
      <selection activeCell="C24" sqref="C24"/>
    </sheetView>
  </sheetViews>
  <sheetFormatPr defaultRowHeight="14.25" x14ac:dyDescent="0.2"/>
  <cols>
    <col min="1" max="1" width="22.875" customWidth="1"/>
    <col min="2" max="2" width="22.125" customWidth="1"/>
    <col min="3" max="3" width="33" customWidth="1"/>
  </cols>
  <sheetData>
    <row r="1" spans="1:3" ht="15.75" x14ac:dyDescent="0.2">
      <c r="A1" s="29" t="s">
        <v>1036</v>
      </c>
      <c r="B1" s="29"/>
      <c r="C1" s="29"/>
    </row>
    <row r="2" spans="1:3" ht="15.75" x14ac:dyDescent="0.2">
      <c r="A2" s="36" t="s">
        <v>1010</v>
      </c>
      <c r="B2" s="36" t="s">
        <v>1011</v>
      </c>
      <c r="C2" s="36" t="s">
        <v>1012</v>
      </c>
    </row>
    <row r="3" spans="1:3" ht="15.75" x14ac:dyDescent="0.2">
      <c r="A3" s="39" t="s">
        <v>991</v>
      </c>
      <c r="B3" s="39">
        <v>0.85743000000000003</v>
      </c>
      <c r="C3" s="33">
        <v>0.31914999999999999</v>
      </c>
    </row>
    <row r="4" spans="1:3" ht="15.75" x14ac:dyDescent="0.2">
      <c r="A4" s="39" t="s">
        <v>992</v>
      </c>
      <c r="B4" s="39">
        <v>2.2305199999999998</v>
      </c>
      <c r="C4" s="39">
        <v>0.25414999999999999</v>
      </c>
    </row>
    <row r="5" spans="1:3" ht="15.75" x14ac:dyDescent="0.2">
      <c r="A5" s="39" t="s">
        <v>993</v>
      </c>
      <c r="B5" s="39">
        <v>1.3412599999999999</v>
      </c>
      <c r="C5" s="33">
        <v>0.66076999999999997</v>
      </c>
    </row>
    <row r="6" spans="1:3" ht="15.75" x14ac:dyDescent="0.2">
      <c r="A6" s="39" t="s">
        <v>18</v>
      </c>
      <c r="B6" s="39">
        <v>0.97623000000000004</v>
      </c>
      <c r="C6" s="39">
        <v>0.31513999999999998</v>
      </c>
    </row>
    <row r="7" spans="1:3" ht="15.75" x14ac:dyDescent="0.2">
      <c r="A7" s="39" t="s">
        <v>7</v>
      </c>
      <c r="B7" s="39">
        <v>3.9731299999999998</v>
      </c>
      <c r="C7" s="33">
        <v>0.46414</v>
      </c>
    </row>
    <row r="8" spans="1:3" ht="15.75" x14ac:dyDescent="0.2">
      <c r="A8" s="39" t="s">
        <v>1013</v>
      </c>
      <c r="B8" s="39">
        <v>7.0190700000000001</v>
      </c>
      <c r="C8" s="39">
        <v>0.62553999999999998</v>
      </c>
    </row>
    <row r="9" spans="1:3" ht="15.75" x14ac:dyDescent="0.2">
      <c r="A9" s="39" t="s">
        <v>1014</v>
      </c>
      <c r="B9" s="39">
        <v>0.36255999999999999</v>
      </c>
      <c r="C9" s="33">
        <v>8.3820000000000006E-2</v>
      </c>
    </row>
    <row r="10" spans="1:3" ht="15.75" x14ac:dyDescent="0.2">
      <c r="A10" s="39" t="s">
        <v>1015</v>
      </c>
      <c r="B10" s="39">
        <v>5.2235300000000002</v>
      </c>
      <c r="C10" s="33">
        <v>0.90263000000000004</v>
      </c>
    </row>
    <row r="11" spans="1:3" ht="15.75" x14ac:dyDescent="0.2">
      <c r="A11" s="39" t="s">
        <v>1016</v>
      </c>
      <c r="B11" s="39">
        <v>0.23289000000000001</v>
      </c>
      <c r="C11" s="33">
        <v>4.2619999999999998E-2</v>
      </c>
    </row>
  </sheetData>
  <mergeCells count="1">
    <mergeCell ref="A1:C1"/>
  </mergeCells>
  <phoneticPr fontId="14" type="noConversion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2F34E4-67DC-4597-8CBF-08845FABE166}">
  <dimension ref="A1:I5"/>
  <sheetViews>
    <sheetView workbookViewId="0">
      <selection activeCell="G26" sqref="G26"/>
    </sheetView>
  </sheetViews>
  <sheetFormatPr defaultRowHeight="14.25" x14ac:dyDescent="0.2"/>
  <sheetData>
    <row r="1" spans="1:9" ht="15.75" x14ac:dyDescent="0.2">
      <c r="A1" s="16" t="s">
        <v>1037</v>
      </c>
      <c r="B1" s="16"/>
      <c r="C1" s="16"/>
      <c r="D1" s="1"/>
      <c r="E1" s="1"/>
      <c r="F1" s="1"/>
      <c r="G1" s="1"/>
      <c r="H1" s="1"/>
      <c r="I1" s="1"/>
    </row>
    <row r="2" spans="1:9" ht="15.75" x14ac:dyDescent="0.2">
      <c r="A2" s="34"/>
      <c r="B2" s="40" t="s">
        <v>331</v>
      </c>
      <c r="C2" s="35"/>
      <c r="D2" s="40" t="s">
        <v>1017</v>
      </c>
      <c r="E2" s="35"/>
      <c r="F2" s="1"/>
      <c r="G2" s="1"/>
      <c r="H2" s="1"/>
      <c r="I2" s="1"/>
    </row>
    <row r="3" spans="1:9" ht="31.5" x14ac:dyDescent="0.2">
      <c r="A3" s="34"/>
      <c r="B3" s="36" t="s">
        <v>989</v>
      </c>
      <c r="C3" s="36" t="s">
        <v>990</v>
      </c>
      <c r="D3" s="36" t="s">
        <v>989</v>
      </c>
      <c r="E3" s="36" t="s">
        <v>990</v>
      </c>
      <c r="F3" s="7"/>
      <c r="G3" s="7"/>
      <c r="H3" s="7"/>
      <c r="I3" s="7"/>
    </row>
    <row r="4" spans="1:9" ht="15.75" x14ac:dyDescent="0.2">
      <c r="A4" s="37" t="s">
        <v>995</v>
      </c>
      <c r="B4" s="37">
        <v>0.98724000000000001</v>
      </c>
      <c r="C4" s="37">
        <v>0.12393</v>
      </c>
      <c r="D4" s="38">
        <v>0.73724000000000001</v>
      </c>
      <c r="E4" s="38">
        <v>7.9299999999999995E-3</v>
      </c>
      <c r="F4" s="7"/>
      <c r="G4" s="41"/>
      <c r="H4" s="7"/>
      <c r="I4" s="7"/>
    </row>
    <row r="5" spans="1:9" ht="15.75" x14ac:dyDescent="0.2">
      <c r="A5" s="37" t="s">
        <v>1000</v>
      </c>
      <c r="B5" s="37">
        <v>1.8127599999999999</v>
      </c>
      <c r="C5" s="37">
        <v>8.4330000000000002E-2</v>
      </c>
      <c r="D5" s="38">
        <v>1.3125599999999999</v>
      </c>
      <c r="E5" s="38">
        <v>9.4329999999999997E-2</v>
      </c>
      <c r="F5" s="7"/>
      <c r="G5" s="7"/>
      <c r="H5" s="7"/>
      <c r="I5" s="7"/>
    </row>
  </sheetData>
  <mergeCells count="2">
    <mergeCell ref="B2:C2"/>
    <mergeCell ref="D2:E2"/>
  </mergeCells>
  <phoneticPr fontId="14" type="noConversion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4A264A-EE01-4D0D-94B7-59D3DDD17EFF}">
  <dimension ref="A1:C10"/>
  <sheetViews>
    <sheetView workbookViewId="0">
      <selection activeCell="E24" sqref="E24"/>
    </sheetView>
  </sheetViews>
  <sheetFormatPr defaultRowHeight="14.25" x14ac:dyDescent="0.2"/>
  <cols>
    <col min="1" max="1" width="19.375" customWidth="1"/>
    <col min="2" max="2" width="17.125" customWidth="1"/>
    <col min="3" max="3" width="18.125" customWidth="1"/>
  </cols>
  <sheetData>
    <row r="1" spans="1:3" ht="15.75" x14ac:dyDescent="0.2">
      <c r="A1" s="16" t="s">
        <v>1049</v>
      </c>
      <c r="B1" s="16"/>
      <c r="C1" s="16"/>
    </row>
    <row r="2" spans="1:3" ht="15.75" x14ac:dyDescent="0.2">
      <c r="A2" s="34"/>
      <c r="B2" s="35" t="s">
        <v>1018</v>
      </c>
      <c r="C2" s="35"/>
    </row>
    <row r="3" spans="1:3" ht="31.5" x14ac:dyDescent="0.2">
      <c r="A3" s="34"/>
      <c r="B3" s="36" t="s">
        <v>989</v>
      </c>
      <c r="C3" s="36" t="s">
        <v>990</v>
      </c>
    </row>
    <row r="4" spans="1:3" ht="15.75" x14ac:dyDescent="0.2">
      <c r="A4" s="37" t="s">
        <v>1019</v>
      </c>
      <c r="B4" s="37">
        <v>5.2999999999999999E-2</v>
      </c>
      <c r="C4" s="37">
        <v>1.235E-2</v>
      </c>
    </row>
    <row r="5" spans="1:3" ht="15.75" x14ac:dyDescent="0.2">
      <c r="A5" s="39" t="s">
        <v>1020</v>
      </c>
      <c r="B5" s="39">
        <v>0.128</v>
      </c>
      <c r="C5" s="33">
        <v>2.35E-2</v>
      </c>
    </row>
    <row r="6" spans="1:3" ht="15.75" x14ac:dyDescent="0.2">
      <c r="A6" s="39" t="s">
        <v>1021</v>
      </c>
      <c r="B6" s="39">
        <v>0.13700000000000001</v>
      </c>
      <c r="C6" s="39">
        <v>1.7749999999999998E-2</v>
      </c>
    </row>
    <row r="7" spans="1:3" ht="15.75" x14ac:dyDescent="0.2">
      <c r="A7" s="39" t="s">
        <v>1022</v>
      </c>
      <c r="B7" s="39">
        <v>0.106</v>
      </c>
      <c r="C7" s="33">
        <v>3.2280000000000003E-2</v>
      </c>
    </row>
    <row r="8" spans="1:3" ht="15.75" x14ac:dyDescent="0.2">
      <c r="A8" s="39" t="s">
        <v>1043</v>
      </c>
      <c r="B8" s="39">
        <v>8.1000000000000003E-2</v>
      </c>
      <c r="C8" s="39">
        <v>1.9519999999999999E-2</v>
      </c>
    </row>
    <row r="9" spans="1:3" ht="15.75" x14ac:dyDescent="0.2">
      <c r="A9" s="39" t="s">
        <v>1045</v>
      </c>
      <c r="B9" s="39">
        <v>9.2999999999999999E-2</v>
      </c>
      <c r="C9" s="33">
        <v>1.132E-2</v>
      </c>
    </row>
    <row r="10" spans="1:3" ht="15.75" x14ac:dyDescent="0.2">
      <c r="A10" s="39" t="s">
        <v>1044</v>
      </c>
      <c r="B10" s="39">
        <v>8.2000000000000003E-2</v>
      </c>
      <c r="C10" s="33">
        <v>1.24E-3</v>
      </c>
    </row>
  </sheetData>
  <mergeCells count="1">
    <mergeCell ref="B2:C2"/>
  </mergeCells>
  <phoneticPr fontId="14" type="noConversion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EDA75D-F697-4958-8189-15BBFA7C7B5D}">
  <dimension ref="A1:C10"/>
  <sheetViews>
    <sheetView workbookViewId="0">
      <selection activeCell="C18" sqref="C18"/>
    </sheetView>
  </sheetViews>
  <sheetFormatPr defaultRowHeight="14.25" x14ac:dyDescent="0.2"/>
  <cols>
    <col min="1" max="1" width="18.875" customWidth="1"/>
    <col min="2" max="2" width="22.75" customWidth="1"/>
    <col min="3" max="3" width="24.125" customWidth="1"/>
  </cols>
  <sheetData>
    <row r="1" spans="1:3" ht="15.75" x14ac:dyDescent="0.2">
      <c r="A1" s="16" t="s">
        <v>1048</v>
      </c>
      <c r="B1" s="16"/>
      <c r="C1" s="16"/>
    </row>
    <row r="2" spans="1:3" ht="15.75" x14ac:dyDescent="0.2">
      <c r="A2" s="34"/>
      <c r="B2" s="35" t="s">
        <v>1023</v>
      </c>
      <c r="C2" s="35"/>
    </row>
    <row r="3" spans="1:3" ht="31.5" x14ac:dyDescent="0.2">
      <c r="A3" s="34"/>
      <c r="B3" s="36" t="s">
        <v>989</v>
      </c>
      <c r="C3" s="36" t="s">
        <v>990</v>
      </c>
    </row>
    <row r="4" spans="1:3" ht="15.75" x14ac:dyDescent="0.2">
      <c r="A4" s="37" t="s">
        <v>1019</v>
      </c>
      <c r="B4" s="37">
        <v>0.75670000000000004</v>
      </c>
      <c r="C4" s="37">
        <v>0.12235</v>
      </c>
    </row>
    <row r="5" spans="1:3" ht="15.75" x14ac:dyDescent="0.2">
      <c r="A5" s="39" t="s">
        <v>1020</v>
      </c>
      <c r="B5" s="33">
        <v>1.5290999999999999</v>
      </c>
      <c r="C5" s="33">
        <v>0.11234</v>
      </c>
    </row>
    <row r="6" spans="1:3" ht="15.75" x14ac:dyDescent="0.2">
      <c r="A6" s="39" t="s">
        <v>1021</v>
      </c>
      <c r="B6" s="33">
        <v>1.3872100000000001</v>
      </c>
      <c r="C6" s="33">
        <v>0.12195</v>
      </c>
    </row>
    <row r="7" spans="1:3" ht="15.75" x14ac:dyDescent="0.2">
      <c r="A7" s="39" t="s">
        <v>1022</v>
      </c>
      <c r="B7" s="33">
        <v>1.6193</v>
      </c>
      <c r="C7" s="33">
        <v>0.12196</v>
      </c>
    </row>
    <row r="8" spans="1:3" ht="15.75" x14ac:dyDescent="0.2">
      <c r="A8" s="39" t="s">
        <v>1043</v>
      </c>
      <c r="B8" s="33">
        <v>1.6138999999999999</v>
      </c>
      <c r="C8" s="33">
        <v>0.11711000000000001</v>
      </c>
    </row>
    <row r="9" spans="1:3" ht="15.75" x14ac:dyDescent="0.2">
      <c r="A9" s="39" t="s">
        <v>1045</v>
      </c>
      <c r="B9" s="33">
        <v>1.8131999999999999</v>
      </c>
      <c r="C9" s="33">
        <v>7.9969999999999999E-2</v>
      </c>
    </row>
    <row r="10" spans="1:3" ht="15.75" x14ac:dyDescent="0.2">
      <c r="A10" s="39" t="s">
        <v>1044</v>
      </c>
      <c r="B10" s="33">
        <v>1.3521000000000001</v>
      </c>
      <c r="C10" s="33">
        <v>5.0160000000000003E-2</v>
      </c>
    </row>
  </sheetData>
  <mergeCells count="1">
    <mergeCell ref="B2:C2"/>
  </mergeCells>
  <phoneticPr fontId="14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E103"/>
  <sheetViews>
    <sheetView workbookViewId="0">
      <selection sqref="A1:N1"/>
    </sheetView>
  </sheetViews>
  <sheetFormatPr defaultColWidth="9" defaultRowHeight="14.25" x14ac:dyDescent="0.2"/>
  <cols>
    <col min="1" max="1" width="22.75" style="6" customWidth="1"/>
    <col min="2" max="2" width="51.25" customWidth="1"/>
  </cols>
  <sheetData>
    <row r="1" spans="1:5" ht="15.75" x14ac:dyDescent="0.25">
      <c r="A1" s="8" t="s">
        <v>25</v>
      </c>
      <c r="B1" s="8"/>
    </row>
    <row r="2" spans="1:5" ht="15.75" x14ac:dyDescent="0.25">
      <c r="A2" s="9" t="s">
        <v>26</v>
      </c>
      <c r="B2" s="9" t="s">
        <v>27</v>
      </c>
    </row>
    <row r="3" spans="1:5" ht="15" x14ac:dyDescent="0.2">
      <c r="A3" s="25" t="s">
        <v>28</v>
      </c>
      <c r="B3" s="4" t="s">
        <v>29</v>
      </c>
    </row>
    <row r="4" spans="1:5" ht="15" x14ac:dyDescent="0.2">
      <c r="A4" s="25" t="s">
        <v>30</v>
      </c>
      <c r="B4" s="4" t="s">
        <v>31</v>
      </c>
    </row>
    <row r="5" spans="1:5" ht="13.5" customHeight="1" x14ac:dyDescent="0.2">
      <c r="A5" s="25" t="s">
        <v>32</v>
      </c>
      <c r="B5" s="4" t="s">
        <v>33</v>
      </c>
    </row>
    <row r="6" spans="1:5" ht="15" x14ac:dyDescent="0.2">
      <c r="A6" s="25" t="s">
        <v>34</v>
      </c>
      <c r="B6" s="4" t="s">
        <v>35</v>
      </c>
    </row>
    <row r="7" spans="1:5" ht="15" x14ac:dyDescent="0.2">
      <c r="A7" s="25" t="s">
        <v>36</v>
      </c>
      <c r="B7" s="4" t="s">
        <v>37</v>
      </c>
    </row>
    <row r="8" spans="1:5" ht="15" x14ac:dyDescent="0.2">
      <c r="A8" s="25" t="s">
        <v>38</v>
      </c>
      <c r="B8" s="4" t="s">
        <v>39</v>
      </c>
    </row>
    <row r="9" spans="1:5" ht="15" x14ac:dyDescent="0.2">
      <c r="A9" s="25" t="s">
        <v>40</v>
      </c>
      <c r="B9" s="4" t="s">
        <v>41</v>
      </c>
    </row>
    <row r="10" spans="1:5" ht="15" x14ac:dyDescent="0.2">
      <c r="A10" s="25" t="s">
        <v>42</v>
      </c>
      <c r="B10" s="4" t="s">
        <v>43</v>
      </c>
    </row>
    <row r="11" spans="1:5" ht="15" x14ac:dyDescent="0.2">
      <c r="A11" s="25" t="s">
        <v>44</v>
      </c>
      <c r="B11" s="4" t="s">
        <v>45</v>
      </c>
    </row>
    <row r="12" spans="1:5" ht="15" x14ac:dyDescent="0.2">
      <c r="A12" s="25" t="s">
        <v>46</v>
      </c>
      <c r="B12" s="4" t="s">
        <v>47</v>
      </c>
    </row>
    <row r="13" spans="1:5" ht="15" x14ac:dyDescent="0.2">
      <c r="A13" s="25" t="s">
        <v>48</v>
      </c>
      <c r="B13" s="4" t="s">
        <v>49</v>
      </c>
    </row>
    <row r="14" spans="1:5" ht="15" x14ac:dyDescent="0.2">
      <c r="A14" s="25" t="s">
        <v>50</v>
      </c>
      <c r="B14" s="4" t="s">
        <v>51</v>
      </c>
    </row>
    <row r="15" spans="1:5" ht="15" x14ac:dyDescent="0.2">
      <c r="A15" s="25" t="s">
        <v>52</v>
      </c>
      <c r="B15" s="4" t="s">
        <v>53</v>
      </c>
      <c r="E15" s="4"/>
    </row>
    <row r="16" spans="1:5" ht="15" x14ac:dyDescent="0.2">
      <c r="A16" s="25" t="s">
        <v>54</v>
      </c>
      <c r="B16" s="4" t="s">
        <v>55</v>
      </c>
    </row>
    <row r="17" spans="1:2" ht="15" x14ac:dyDescent="0.2">
      <c r="A17" s="25" t="s">
        <v>56</v>
      </c>
      <c r="B17" s="4" t="s">
        <v>57</v>
      </c>
    </row>
    <row r="18" spans="1:2" ht="15.75" customHeight="1" x14ac:dyDescent="0.2">
      <c r="A18" s="25" t="s">
        <v>58</v>
      </c>
      <c r="B18" s="4" t="s">
        <v>59</v>
      </c>
    </row>
    <row r="19" spans="1:2" ht="15" x14ac:dyDescent="0.2">
      <c r="A19" s="25" t="s">
        <v>60</v>
      </c>
      <c r="B19" s="4" t="s">
        <v>61</v>
      </c>
    </row>
    <row r="20" spans="1:2" ht="15" x14ac:dyDescent="0.2">
      <c r="A20" s="25" t="s">
        <v>62</v>
      </c>
      <c r="B20" s="4" t="s">
        <v>63</v>
      </c>
    </row>
    <row r="21" spans="1:2" ht="15" x14ac:dyDescent="0.2">
      <c r="A21" s="25" t="s">
        <v>64</v>
      </c>
      <c r="B21" s="4" t="s">
        <v>65</v>
      </c>
    </row>
    <row r="22" spans="1:2" ht="15" x14ac:dyDescent="0.2">
      <c r="A22" s="25" t="s">
        <v>66</v>
      </c>
      <c r="B22" s="4" t="s">
        <v>67</v>
      </c>
    </row>
    <row r="23" spans="1:2" ht="15" x14ac:dyDescent="0.2">
      <c r="A23" s="25" t="s">
        <v>68</v>
      </c>
      <c r="B23" s="4" t="s">
        <v>49</v>
      </c>
    </row>
    <row r="24" spans="1:2" ht="15" x14ac:dyDescent="0.2">
      <c r="A24" s="25" t="s">
        <v>69</v>
      </c>
      <c r="B24" s="4" t="s">
        <v>51</v>
      </c>
    </row>
    <row r="25" spans="1:2" ht="15" x14ac:dyDescent="0.2">
      <c r="A25" s="25" t="s">
        <v>70</v>
      </c>
      <c r="B25" s="4" t="s">
        <v>71</v>
      </c>
    </row>
    <row r="26" spans="1:2" ht="15" x14ac:dyDescent="0.2">
      <c r="A26" s="25" t="s">
        <v>72</v>
      </c>
      <c r="B26" s="4" t="s">
        <v>73</v>
      </c>
    </row>
    <row r="27" spans="1:2" ht="16.5" customHeight="1" x14ac:dyDescent="0.2">
      <c r="A27" s="25" t="s">
        <v>74</v>
      </c>
      <c r="B27" s="4" t="s">
        <v>75</v>
      </c>
    </row>
    <row r="28" spans="1:2" ht="15" x14ac:dyDescent="0.2">
      <c r="A28" s="25" t="s">
        <v>76</v>
      </c>
      <c r="B28" s="4" t="s">
        <v>77</v>
      </c>
    </row>
    <row r="29" spans="1:2" ht="15" x14ac:dyDescent="0.2">
      <c r="A29" s="25" t="s">
        <v>78</v>
      </c>
      <c r="B29" s="4" t="s">
        <v>79</v>
      </c>
    </row>
    <row r="30" spans="1:2" ht="15" x14ac:dyDescent="0.2">
      <c r="A30" s="25" t="s">
        <v>80</v>
      </c>
      <c r="B30" s="4" t="s">
        <v>81</v>
      </c>
    </row>
    <row r="31" spans="1:2" ht="15" x14ac:dyDescent="0.2">
      <c r="A31" s="25" t="s">
        <v>82</v>
      </c>
      <c r="B31" s="4" t="s">
        <v>83</v>
      </c>
    </row>
    <row r="32" spans="1:2" ht="15" x14ac:dyDescent="0.2">
      <c r="A32" s="25" t="s">
        <v>84</v>
      </c>
      <c r="B32" s="4" t="s">
        <v>85</v>
      </c>
    </row>
    <row r="33" spans="1:2" ht="15" x14ac:dyDescent="0.2">
      <c r="A33" s="25" t="s">
        <v>86</v>
      </c>
      <c r="B33" s="4" t="s">
        <v>83</v>
      </c>
    </row>
    <row r="34" spans="1:2" ht="15" x14ac:dyDescent="0.2">
      <c r="A34" s="25" t="s">
        <v>87</v>
      </c>
      <c r="B34" s="4" t="s">
        <v>85</v>
      </c>
    </row>
    <row r="35" spans="1:2" ht="15" x14ac:dyDescent="0.2">
      <c r="A35" s="25" t="s">
        <v>88</v>
      </c>
      <c r="B35" s="4" t="s">
        <v>89</v>
      </c>
    </row>
    <row r="36" spans="1:2" ht="15" x14ac:dyDescent="0.2">
      <c r="A36" s="25" t="s">
        <v>90</v>
      </c>
      <c r="B36" s="4" t="s">
        <v>91</v>
      </c>
    </row>
    <row r="37" spans="1:2" ht="15" x14ac:dyDescent="0.2">
      <c r="A37" s="25" t="s">
        <v>92</v>
      </c>
      <c r="B37" s="4" t="s">
        <v>93</v>
      </c>
    </row>
    <row r="38" spans="1:2" ht="15" x14ac:dyDescent="0.2">
      <c r="A38" s="25" t="s">
        <v>94</v>
      </c>
      <c r="B38" s="4" t="s">
        <v>67</v>
      </c>
    </row>
    <row r="39" spans="1:2" ht="15" x14ac:dyDescent="0.2">
      <c r="A39" s="25" t="s">
        <v>95</v>
      </c>
      <c r="B39" s="4" t="s">
        <v>96</v>
      </c>
    </row>
    <row r="40" spans="1:2" ht="15" x14ac:dyDescent="0.2">
      <c r="A40" s="25" t="s">
        <v>97</v>
      </c>
      <c r="B40" s="4" t="s">
        <v>98</v>
      </c>
    </row>
    <row r="41" spans="1:2" ht="15" x14ac:dyDescent="0.2">
      <c r="A41" s="25" t="s">
        <v>99</v>
      </c>
      <c r="B41" s="4" t="s">
        <v>100</v>
      </c>
    </row>
    <row r="42" spans="1:2" ht="15" x14ac:dyDescent="0.2">
      <c r="A42" s="25" t="s">
        <v>101</v>
      </c>
      <c r="B42" s="4" t="s">
        <v>102</v>
      </c>
    </row>
    <row r="43" spans="1:2" ht="15" x14ac:dyDescent="0.2">
      <c r="A43" s="25" t="s">
        <v>103</v>
      </c>
      <c r="B43" s="4" t="s">
        <v>104</v>
      </c>
    </row>
    <row r="44" spans="1:2" ht="15" x14ac:dyDescent="0.2">
      <c r="A44" s="25" t="s">
        <v>105</v>
      </c>
      <c r="B44" s="4" t="s">
        <v>106</v>
      </c>
    </row>
    <row r="45" spans="1:2" ht="15" x14ac:dyDescent="0.2">
      <c r="A45" s="25" t="s">
        <v>107</v>
      </c>
      <c r="B45" s="4" t="s">
        <v>108</v>
      </c>
    </row>
    <row r="46" spans="1:2" ht="15" x14ac:dyDescent="0.2">
      <c r="A46" s="25" t="s">
        <v>109</v>
      </c>
      <c r="B46" s="4" t="s">
        <v>110</v>
      </c>
    </row>
    <row r="47" spans="1:2" ht="15" x14ac:dyDescent="0.2">
      <c r="A47" s="25" t="s">
        <v>111</v>
      </c>
      <c r="B47" s="4" t="s">
        <v>112</v>
      </c>
    </row>
    <row r="48" spans="1:2" ht="15" x14ac:dyDescent="0.2">
      <c r="A48" s="25" t="s">
        <v>113</v>
      </c>
      <c r="B48" s="4" t="s">
        <v>114</v>
      </c>
    </row>
    <row r="49" spans="1:2" ht="15" x14ac:dyDescent="0.2">
      <c r="A49" s="25" t="s">
        <v>115</v>
      </c>
      <c r="B49" s="4" t="s">
        <v>116</v>
      </c>
    </row>
    <row r="50" spans="1:2" ht="15" x14ac:dyDescent="0.2">
      <c r="A50" s="25" t="s">
        <v>117</v>
      </c>
      <c r="B50" s="4" t="s">
        <v>118</v>
      </c>
    </row>
    <row r="51" spans="1:2" ht="15" x14ac:dyDescent="0.2">
      <c r="A51" s="25" t="s">
        <v>119</v>
      </c>
      <c r="B51" s="4" t="s">
        <v>120</v>
      </c>
    </row>
    <row r="52" spans="1:2" ht="15" x14ac:dyDescent="0.2">
      <c r="A52" s="25" t="s">
        <v>121</v>
      </c>
      <c r="B52" s="4" t="s">
        <v>51</v>
      </c>
    </row>
    <row r="53" spans="1:2" ht="15" x14ac:dyDescent="0.2">
      <c r="A53" s="25" t="s">
        <v>122</v>
      </c>
      <c r="B53" s="4" t="s">
        <v>123</v>
      </c>
    </row>
    <row r="54" spans="1:2" ht="15" x14ac:dyDescent="0.2">
      <c r="A54" s="25" t="s">
        <v>124</v>
      </c>
      <c r="B54" s="4" t="s">
        <v>125</v>
      </c>
    </row>
    <row r="55" spans="1:2" ht="15" x14ac:dyDescent="0.2">
      <c r="A55" s="25" t="s">
        <v>126</v>
      </c>
      <c r="B55" s="4" t="s">
        <v>127</v>
      </c>
    </row>
    <row r="56" spans="1:2" ht="15" x14ac:dyDescent="0.2">
      <c r="A56" s="25" t="s">
        <v>128</v>
      </c>
      <c r="B56" s="4" t="s">
        <v>129</v>
      </c>
    </row>
    <row r="57" spans="1:2" ht="15" x14ac:dyDescent="0.2">
      <c r="A57" s="25" t="s">
        <v>130</v>
      </c>
      <c r="B57" s="4" t="s">
        <v>131</v>
      </c>
    </row>
    <row r="58" spans="1:2" ht="15" x14ac:dyDescent="0.2">
      <c r="A58" s="25" t="s">
        <v>132</v>
      </c>
      <c r="B58" s="4" t="s">
        <v>133</v>
      </c>
    </row>
    <row r="59" spans="1:2" ht="15" x14ac:dyDescent="0.2">
      <c r="A59" s="25" t="s">
        <v>134</v>
      </c>
      <c r="B59" s="4" t="s">
        <v>135</v>
      </c>
    </row>
    <row r="60" spans="1:2" ht="15" x14ac:dyDescent="0.2">
      <c r="A60" s="25" t="s">
        <v>136</v>
      </c>
      <c r="B60" s="4" t="s">
        <v>137</v>
      </c>
    </row>
    <row r="61" spans="1:2" ht="15" x14ac:dyDescent="0.2">
      <c r="A61" s="25" t="s">
        <v>138</v>
      </c>
      <c r="B61" s="4" t="s">
        <v>49</v>
      </c>
    </row>
    <row r="62" spans="1:2" ht="15" x14ac:dyDescent="0.2">
      <c r="A62" s="25" t="s">
        <v>139</v>
      </c>
      <c r="B62" s="4" t="s">
        <v>140</v>
      </c>
    </row>
    <row r="63" spans="1:2" ht="15" x14ac:dyDescent="0.2">
      <c r="A63" s="25" t="s">
        <v>141</v>
      </c>
      <c r="B63" s="4" t="s">
        <v>49</v>
      </c>
    </row>
    <row r="64" spans="1:2" ht="15" x14ac:dyDescent="0.2">
      <c r="A64" s="25" t="s">
        <v>142</v>
      </c>
      <c r="B64" s="4" t="s">
        <v>140</v>
      </c>
    </row>
    <row r="65" spans="1:2" ht="15" x14ac:dyDescent="0.2">
      <c r="A65" s="25" t="s">
        <v>143</v>
      </c>
      <c r="B65" s="4" t="s">
        <v>144</v>
      </c>
    </row>
    <row r="66" spans="1:2" ht="15" x14ac:dyDescent="0.2">
      <c r="A66" s="25" t="s">
        <v>145</v>
      </c>
      <c r="B66" s="4" t="s">
        <v>146</v>
      </c>
    </row>
    <row r="67" spans="1:2" ht="15" x14ac:dyDescent="0.2">
      <c r="A67" s="25" t="s">
        <v>147</v>
      </c>
      <c r="B67" s="4" t="s">
        <v>148</v>
      </c>
    </row>
    <row r="68" spans="1:2" ht="15" x14ac:dyDescent="0.2">
      <c r="A68" s="25" t="s">
        <v>149</v>
      </c>
      <c r="B68" s="4" t="s">
        <v>150</v>
      </c>
    </row>
    <row r="69" spans="1:2" ht="15" x14ac:dyDescent="0.2">
      <c r="A69" s="25" t="s">
        <v>151</v>
      </c>
      <c r="B69" s="4" t="s">
        <v>152</v>
      </c>
    </row>
    <row r="70" spans="1:2" ht="15" x14ac:dyDescent="0.2">
      <c r="A70" s="25" t="s">
        <v>153</v>
      </c>
      <c r="B70" s="4" t="s">
        <v>154</v>
      </c>
    </row>
    <row r="71" spans="1:2" ht="15" x14ac:dyDescent="0.2">
      <c r="A71" s="25" t="s">
        <v>155</v>
      </c>
      <c r="B71" s="4" t="s">
        <v>156</v>
      </c>
    </row>
    <row r="72" spans="1:2" ht="15" x14ac:dyDescent="0.2">
      <c r="A72" s="25" t="s">
        <v>157</v>
      </c>
      <c r="B72" s="4" t="s">
        <v>158</v>
      </c>
    </row>
    <row r="73" spans="1:2" ht="15" x14ac:dyDescent="0.2">
      <c r="A73" s="25" t="s">
        <v>159</v>
      </c>
      <c r="B73" s="4" t="s">
        <v>160</v>
      </c>
    </row>
    <row r="74" spans="1:2" ht="15" x14ac:dyDescent="0.2">
      <c r="A74" s="25" t="s">
        <v>161</v>
      </c>
      <c r="B74" s="4" t="s">
        <v>162</v>
      </c>
    </row>
    <row r="75" spans="1:2" ht="15" x14ac:dyDescent="0.2">
      <c r="A75" s="25" t="s">
        <v>163</v>
      </c>
      <c r="B75" s="4" t="s">
        <v>164</v>
      </c>
    </row>
    <row r="76" spans="1:2" ht="15" x14ac:dyDescent="0.2">
      <c r="A76" s="25" t="s">
        <v>165</v>
      </c>
      <c r="B76" s="4" t="s">
        <v>166</v>
      </c>
    </row>
    <row r="77" spans="1:2" ht="15" x14ac:dyDescent="0.2">
      <c r="A77" s="25" t="s">
        <v>167</v>
      </c>
      <c r="B77" s="4" t="s">
        <v>168</v>
      </c>
    </row>
    <row r="78" spans="1:2" ht="15" x14ac:dyDescent="0.2">
      <c r="A78" s="25" t="s">
        <v>169</v>
      </c>
      <c r="B78" s="4" t="s">
        <v>170</v>
      </c>
    </row>
    <row r="79" spans="1:2" ht="15" x14ac:dyDescent="0.2">
      <c r="A79" s="25" t="s">
        <v>171</v>
      </c>
      <c r="B79" s="4" t="s">
        <v>93</v>
      </c>
    </row>
    <row r="80" spans="1:2" ht="15" x14ac:dyDescent="0.2">
      <c r="A80" s="25" t="s">
        <v>172</v>
      </c>
      <c r="B80" s="4" t="s">
        <v>67</v>
      </c>
    </row>
    <row r="81" spans="1:5" ht="15" x14ac:dyDescent="0.2">
      <c r="A81" s="25" t="s">
        <v>173</v>
      </c>
      <c r="B81" s="4" t="s">
        <v>174</v>
      </c>
    </row>
    <row r="82" spans="1:5" ht="15" x14ac:dyDescent="0.2">
      <c r="A82" s="25" t="s">
        <v>175</v>
      </c>
      <c r="B82" s="4" t="s">
        <v>176</v>
      </c>
    </row>
    <row r="83" spans="1:5" ht="15" x14ac:dyDescent="0.2">
      <c r="A83" s="25" t="s">
        <v>177</v>
      </c>
      <c r="B83" s="4" t="s">
        <v>174</v>
      </c>
    </row>
    <row r="84" spans="1:5" ht="15" x14ac:dyDescent="0.2">
      <c r="A84" s="25" t="s">
        <v>178</v>
      </c>
      <c r="B84" s="4" t="s">
        <v>179</v>
      </c>
    </row>
    <row r="85" spans="1:5" ht="15" x14ac:dyDescent="0.2">
      <c r="A85" s="25" t="s">
        <v>180</v>
      </c>
      <c r="B85" s="4" t="s">
        <v>181</v>
      </c>
    </row>
    <row r="86" spans="1:5" ht="15" x14ac:dyDescent="0.2">
      <c r="A86" s="25" t="s">
        <v>182</v>
      </c>
      <c r="B86" s="4" t="s">
        <v>183</v>
      </c>
    </row>
    <row r="87" spans="1:5" ht="15" x14ac:dyDescent="0.2">
      <c r="A87" s="25" t="s">
        <v>184</v>
      </c>
      <c r="B87" s="4" t="s">
        <v>185</v>
      </c>
    </row>
    <row r="88" spans="1:5" ht="15" x14ac:dyDescent="0.2">
      <c r="A88" s="25" t="s">
        <v>186</v>
      </c>
      <c r="B88" s="4" t="s">
        <v>187</v>
      </c>
    </row>
    <row r="89" spans="1:5" ht="15" x14ac:dyDescent="0.2">
      <c r="A89" s="25" t="s">
        <v>188</v>
      </c>
      <c r="B89" s="4" t="s">
        <v>189</v>
      </c>
    </row>
    <row r="90" spans="1:5" ht="15" x14ac:dyDescent="0.2">
      <c r="A90" s="25" t="s">
        <v>190</v>
      </c>
      <c r="B90" s="4" t="s">
        <v>191</v>
      </c>
    </row>
    <row r="91" spans="1:5" ht="15" x14ac:dyDescent="0.2">
      <c r="A91" s="25" t="s">
        <v>192</v>
      </c>
      <c r="B91" s="4" t="s">
        <v>193</v>
      </c>
      <c r="E91" s="4"/>
    </row>
    <row r="92" spans="1:5" ht="15" x14ac:dyDescent="0.2">
      <c r="A92" s="25" t="s">
        <v>194</v>
      </c>
      <c r="B92" s="4" t="s">
        <v>195</v>
      </c>
    </row>
    <row r="93" spans="1:5" ht="15" x14ac:dyDescent="0.2">
      <c r="A93" s="25" t="s">
        <v>196</v>
      </c>
      <c r="B93" s="4" t="s">
        <v>197</v>
      </c>
    </row>
    <row r="94" spans="1:5" ht="15" x14ac:dyDescent="0.2">
      <c r="A94" s="25" t="s">
        <v>198</v>
      </c>
      <c r="B94" s="4" t="s">
        <v>199</v>
      </c>
    </row>
    <row r="95" spans="1:5" ht="15" x14ac:dyDescent="0.2">
      <c r="A95" s="25" t="s">
        <v>200</v>
      </c>
      <c r="B95" s="4" t="s">
        <v>201</v>
      </c>
    </row>
    <row r="96" spans="1:5" ht="15" x14ac:dyDescent="0.2">
      <c r="A96" s="25" t="s">
        <v>202</v>
      </c>
      <c r="B96" s="4" t="s">
        <v>203</v>
      </c>
    </row>
    <row r="97" spans="1:2" ht="15" x14ac:dyDescent="0.2">
      <c r="A97" s="25" t="s">
        <v>204</v>
      </c>
      <c r="B97" s="4" t="s">
        <v>205</v>
      </c>
    </row>
    <row r="98" spans="1:2" ht="15" x14ac:dyDescent="0.2">
      <c r="A98" s="25" t="s">
        <v>206</v>
      </c>
      <c r="B98" s="4" t="s">
        <v>207</v>
      </c>
    </row>
    <row r="99" spans="1:2" ht="15" x14ac:dyDescent="0.2">
      <c r="A99" s="25" t="s">
        <v>208</v>
      </c>
      <c r="B99" s="4" t="s">
        <v>209</v>
      </c>
    </row>
    <row r="100" spans="1:2" ht="15" x14ac:dyDescent="0.2">
      <c r="A100" s="25" t="s">
        <v>210</v>
      </c>
      <c r="B100" s="4" t="s">
        <v>211</v>
      </c>
    </row>
    <row r="101" spans="1:2" ht="15" x14ac:dyDescent="0.2">
      <c r="A101" s="4" t="s">
        <v>212</v>
      </c>
      <c r="B101" s="4" t="s">
        <v>213</v>
      </c>
    </row>
    <row r="102" spans="1:2" ht="15" x14ac:dyDescent="0.2">
      <c r="A102" s="4" t="s">
        <v>214</v>
      </c>
      <c r="B102" s="4" t="s">
        <v>215</v>
      </c>
    </row>
    <row r="103" spans="1:2" ht="15" x14ac:dyDescent="0.2">
      <c r="B103" s="4"/>
    </row>
  </sheetData>
  <protectedRanges>
    <protectedRange sqref="A3:A100" name="区域1_1"/>
  </protectedRanges>
  <phoneticPr fontId="14" type="noConversion"/>
  <dataValidations count="1">
    <dataValidation allowBlank="1" showInputMessage="1" showErrorMessage="1" promptTitle="Primer名称" prompt="请给定每个引物一个唯一的名称。为保证标签打印效果，名称长度范围为英文20个字符，汉字10个以内。为方便检索此栏请务必填写。" sqref="A3:A100" xr:uid="{00000000-0002-0000-0100-000000000000}"/>
  </dataValidations>
  <pageMargins left="0.7" right="0.7" top="0.75" bottom="0.75" header="0.3" footer="0.3"/>
  <pageSetup paperSize="9" orientation="portrait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C69546-C4BC-4799-A0E0-07FB16DF521B}">
  <dimension ref="A1:F8"/>
  <sheetViews>
    <sheetView tabSelected="1" workbookViewId="0">
      <selection activeCell="D21" sqref="D21"/>
    </sheetView>
  </sheetViews>
  <sheetFormatPr defaultRowHeight="14.25" x14ac:dyDescent="0.2"/>
  <cols>
    <col min="1" max="1" width="16.875" customWidth="1"/>
    <col min="2" max="2" width="14" customWidth="1"/>
    <col min="3" max="3" width="19.5" customWidth="1"/>
    <col min="4" max="4" width="16.875" customWidth="1"/>
    <col min="5" max="5" width="18.5" customWidth="1"/>
    <col min="6" max="6" width="25.875" customWidth="1"/>
  </cols>
  <sheetData>
    <row r="1" spans="1:6" ht="15.75" x14ac:dyDescent="0.2">
      <c r="A1" s="29" t="s">
        <v>1047</v>
      </c>
      <c r="B1" s="29"/>
      <c r="C1" s="29"/>
      <c r="D1" s="29"/>
      <c r="E1" s="29"/>
      <c r="F1" s="29"/>
    </row>
    <row r="2" spans="1:6" ht="31.5" x14ac:dyDescent="0.2">
      <c r="A2" s="34"/>
      <c r="B2" s="36" t="s">
        <v>989</v>
      </c>
      <c r="C2" s="36" t="s">
        <v>990</v>
      </c>
      <c r="E2" s="36" t="s">
        <v>989</v>
      </c>
      <c r="F2" s="36" t="s">
        <v>990</v>
      </c>
    </row>
    <row r="3" spans="1:6" ht="15.75" x14ac:dyDescent="0.2">
      <c r="A3" s="42" t="s">
        <v>1019</v>
      </c>
      <c r="B3" s="39">
        <v>1</v>
      </c>
      <c r="C3" s="33">
        <v>5.5509999999999997E-2</v>
      </c>
      <c r="D3" s="12" t="s">
        <v>1019</v>
      </c>
      <c r="E3" s="33">
        <v>3.0554000000000001</v>
      </c>
      <c r="F3" s="33">
        <v>9.2929999999999999E-2</v>
      </c>
    </row>
    <row r="4" spans="1:6" ht="15.75" x14ac:dyDescent="0.2">
      <c r="A4" s="43" t="s">
        <v>1024</v>
      </c>
      <c r="B4" s="39">
        <v>1.95587</v>
      </c>
      <c r="C4" s="39">
        <v>0.25479000000000002</v>
      </c>
      <c r="D4" s="44" t="s">
        <v>1025</v>
      </c>
      <c r="E4" s="33">
        <v>0.55891000000000002</v>
      </c>
      <c r="F4" s="33">
        <v>1.9769999999999999E-2</v>
      </c>
    </row>
    <row r="5" spans="1:6" ht="15.75" x14ac:dyDescent="0.2">
      <c r="A5" s="43" t="s">
        <v>1026</v>
      </c>
      <c r="B5" s="39">
        <v>2.0826199999999999</v>
      </c>
      <c r="C5" s="33">
        <v>0.21143000000000001</v>
      </c>
      <c r="D5" s="44" t="s">
        <v>1027</v>
      </c>
      <c r="E5" s="33">
        <v>1.2108099999999999</v>
      </c>
      <c r="F5" s="33">
        <v>6.5310000000000007E-2</v>
      </c>
    </row>
    <row r="6" spans="1:6" ht="15.75" x14ac:dyDescent="0.2">
      <c r="A6" s="43" t="s">
        <v>1028</v>
      </c>
      <c r="B6" s="39">
        <v>3.6211099999999998</v>
      </c>
      <c r="C6" s="39">
        <v>0.11669</v>
      </c>
      <c r="D6" s="44" t="s">
        <v>1029</v>
      </c>
      <c r="E6" s="33">
        <v>0.60287000000000002</v>
      </c>
      <c r="F6" s="33">
        <v>2.955E-2</v>
      </c>
    </row>
    <row r="7" spans="1:6" ht="15.75" x14ac:dyDescent="0.2">
      <c r="A7" s="43" t="s">
        <v>1030</v>
      </c>
      <c r="B7" s="39">
        <v>1.7623</v>
      </c>
      <c r="C7" s="33">
        <v>0.224</v>
      </c>
      <c r="D7" s="44" t="s">
        <v>1031</v>
      </c>
      <c r="E7" s="33">
        <v>0.40394999999999998</v>
      </c>
      <c r="F7" s="33">
        <v>1.24E-2</v>
      </c>
    </row>
    <row r="8" spans="1:6" ht="15.75" x14ac:dyDescent="0.2">
      <c r="A8" s="43" t="s">
        <v>1032</v>
      </c>
      <c r="B8" s="39">
        <v>2.2963100000000001</v>
      </c>
      <c r="C8" s="33">
        <v>4.4940000000000001E-2</v>
      </c>
      <c r="D8" s="44" t="s">
        <v>1033</v>
      </c>
      <c r="E8" s="33">
        <v>0.66498999999999997</v>
      </c>
      <c r="F8" s="33">
        <v>4.8640000000000003E-2</v>
      </c>
    </row>
  </sheetData>
  <mergeCells count="1">
    <mergeCell ref="A1:F1"/>
  </mergeCells>
  <phoneticPr fontId="14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N212"/>
  <sheetViews>
    <sheetView workbookViewId="0">
      <selection activeCell="E10" sqref="E10"/>
    </sheetView>
  </sheetViews>
  <sheetFormatPr defaultColWidth="8.875" defaultRowHeight="15" x14ac:dyDescent="0.25"/>
  <cols>
    <col min="1" max="1" width="9.375" style="18" customWidth="1"/>
    <col min="2" max="2" width="11.5" style="18" customWidth="1"/>
    <col min="3" max="3" width="19.125" style="18" customWidth="1"/>
    <col min="4" max="4" width="24" style="18" customWidth="1"/>
    <col min="5" max="5" width="18.5" style="18" customWidth="1"/>
    <col min="6" max="6" width="9" style="4"/>
    <col min="7" max="8" width="9.375" style="4" customWidth="1"/>
    <col min="9" max="13" width="9.125" style="4" customWidth="1"/>
    <col min="14" max="14" width="9" style="4"/>
  </cols>
  <sheetData>
    <row r="1" spans="1:14" s="21" customFormat="1" ht="15.75" x14ac:dyDescent="0.25">
      <c r="A1" s="28" t="s">
        <v>216</v>
      </c>
      <c r="B1" s="28"/>
      <c r="C1" s="28"/>
      <c r="D1" s="28"/>
      <c r="E1" s="28"/>
      <c r="F1" s="28"/>
      <c r="G1" s="28"/>
      <c r="H1" s="28"/>
      <c r="I1" s="28"/>
      <c r="J1" s="28"/>
      <c r="K1" s="28"/>
      <c r="L1" s="28"/>
      <c r="M1" s="28"/>
      <c r="N1" s="28"/>
    </row>
    <row r="2" spans="1:14" x14ac:dyDescent="0.2">
      <c r="A2" s="22" t="s">
        <v>217</v>
      </c>
      <c r="B2" s="22" t="s">
        <v>27</v>
      </c>
      <c r="C2" s="22" t="s">
        <v>218</v>
      </c>
      <c r="D2" s="22" t="s">
        <v>219</v>
      </c>
      <c r="E2" s="22" t="s">
        <v>220</v>
      </c>
      <c r="F2" s="4" t="s">
        <v>221</v>
      </c>
      <c r="G2" s="4" t="s">
        <v>222</v>
      </c>
      <c r="H2" s="4" t="s">
        <v>223</v>
      </c>
      <c r="I2" s="4" t="s">
        <v>224</v>
      </c>
      <c r="J2" s="4" t="s">
        <v>225</v>
      </c>
      <c r="K2" s="4" t="s">
        <v>226</v>
      </c>
      <c r="L2" s="4" t="s">
        <v>227</v>
      </c>
      <c r="M2" s="4" t="s">
        <v>228</v>
      </c>
      <c r="N2" s="4" t="s">
        <v>229</v>
      </c>
    </row>
    <row r="3" spans="1:14" x14ac:dyDescent="0.25">
      <c r="A3" s="23" t="s">
        <v>230</v>
      </c>
      <c r="B3" s="24" t="s">
        <v>231</v>
      </c>
      <c r="C3" s="23" t="s">
        <v>232</v>
      </c>
      <c r="D3" s="24" t="s">
        <v>233</v>
      </c>
      <c r="E3" s="24" t="s">
        <v>234</v>
      </c>
      <c r="F3" s="4" t="s">
        <v>235</v>
      </c>
      <c r="G3" s="4">
        <v>55690</v>
      </c>
      <c r="H3" s="4">
        <v>56718</v>
      </c>
      <c r="I3" s="4">
        <v>1032</v>
      </c>
      <c r="J3" s="4">
        <v>1</v>
      </c>
      <c r="K3" s="4">
        <v>343</v>
      </c>
      <c r="L3" s="4">
        <v>8.9331999999999994</v>
      </c>
      <c r="M3" s="4">
        <v>38514.06</v>
      </c>
      <c r="N3" s="4" t="s">
        <v>236</v>
      </c>
    </row>
    <row r="4" spans="1:14" x14ac:dyDescent="0.25">
      <c r="A4" s="23" t="s">
        <v>237</v>
      </c>
      <c r="B4" s="24" t="s">
        <v>238</v>
      </c>
      <c r="C4" s="23" t="s">
        <v>239</v>
      </c>
      <c r="D4" s="24" t="s">
        <v>240</v>
      </c>
      <c r="E4" s="24" t="s">
        <v>241</v>
      </c>
      <c r="F4" s="4" t="s">
        <v>242</v>
      </c>
      <c r="G4" s="4">
        <v>424280</v>
      </c>
      <c r="H4" s="4">
        <v>427996</v>
      </c>
      <c r="I4" s="4">
        <v>1431</v>
      </c>
      <c r="J4" s="4">
        <v>2</v>
      </c>
      <c r="K4" s="4">
        <v>476</v>
      </c>
      <c r="L4" s="4">
        <v>8.2810000000000006</v>
      </c>
      <c r="M4" s="4">
        <v>52363.67</v>
      </c>
      <c r="N4" s="4" t="s">
        <v>243</v>
      </c>
    </row>
    <row r="5" spans="1:14" x14ac:dyDescent="0.25">
      <c r="A5" s="23" t="s">
        <v>244</v>
      </c>
      <c r="B5" s="24" t="s">
        <v>245</v>
      </c>
      <c r="C5" s="23" t="s">
        <v>246</v>
      </c>
      <c r="D5" s="24" t="s">
        <v>247</v>
      </c>
      <c r="E5" s="24" t="s">
        <v>248</v>
      </c>
      <c r="F5" s="4" t="s">
        <v>235</v>
      </c>
      <c r="G5" s="4">
        <v>61599844</v>
      </c>
      <c r="H5" s="4">
        <v>61603455</v>
      </c>
      <c r="I5" s="4">
        <v>1389</v>
      </c>
      <c r="J5" s="4">
        <v>2</v>
      </c>
      <c r="K5" s="4">
        <v>462</v>
      </c>
      <c r="L5" s="4">
        <v>8.2555999999999994</v>
      </c>
      <c r="M5" s="4">
        <v>50609.48</v>
      </c>
      <c r="N5" s="4" t="s">
        <v>243</v>
      </c>
    </row>
    <row r="6" spans="1:14" x14ac:dyDescent="0.25">
      <c r="A6" s="23" t="s">
        <v>249</v>
      </c>
      <c r="B6" s="24" t="s">
        <v>250</v>
      </c>
      <c r="C6" s="23" t="s">
        <v>251</v>
      </c>
      <c r="D6" s="24" t="s">
        <v>247</v>
      </c>
      <c r="E6" s="24" t="s">
        <v>252</v>
      </c>
      <c r="F6" s="4" t="s">
        <v>235</v>
      </c>
      <c r="G6" s="4">
        <v>118272</v>
      </c>
      <c r="H6" s="4">
        <v>125863</v>
      </c>
      <c r="I6" s="4">
        <v>1479</v>
      </c>
      <c r="J6" s="4">
        <v>2</v>
      </c>
      <c r="K6" s="4">
        <v>492</v>
      </c>
      <c r="L6" s="4">
        <v>7.2319000000000004</v>
      </c>
      <c r="M6" s="4">
        <v>53978.96</v>
      </c>
      <c r="N6" s="4" t="s">
        <v>243</v>
      </c>
    </row>
    <row r="7" spans="1:14" x14ac:dyDescent="0.25">
      <c r="A7" s="23" t="s">
        <v>253</v>
      </c>
      <c r="B7" s="24" t="s">
        <v>254</v>
      </c>
      <c r="C7" s="23" t="s">
        <v>255</v>
      </c>
      <c r="D7" s="24" t="s">
        <v>256</v>
      </c>
      <c r="E7" s="24" t="s">
        <v>257</v>
      </c>
      <c r="F7" s="4" t="s">
        <v>235</v>
      </c>
      <c r="G7" s="4">
        <v>61732326</v>
      </c>
      <c r="H7" s="4">
        <v>61733333</v>
      </c>
      <c r="I7" s="4">
        <v>1011</v>
      </c>
      <c r="J7" s="4">
        <v>1</v>
      </c>
      <c r="K7" s="4">
        <v>336</v>
      </c>
      <c r="L7" s="4">
        <v>4.5864000000000003</v>
      </c>
      <c r="M7" s="4">
        <v>37339.42</v>
      </c>
      <c r="N7" s="4" t="s">
        <v>243</v>
      </c>
    </row>
    <row r="8" spans="1:14" x14ac:dyDescent="0.25">
      <c r="A8" s="23" t="s">
        <v>258</v>
      </c>
      <c r="B8" s="24" t="s">
        <v>259</v>
      </c>
      <c r="C8" s="23" t="s">
        <v>260</v>
      </c>
      <c r="D8" s="24" t="s">
        <v>261</v>
      </c>
      <c r="E8" s="24" t="s">
        <v>257</v>
      </c>
      <c r="F8" s="4" t="s">
        <v>242</v>
      </c>
      <c r="G8" s="4">
        <v>62315346</v>
      </c>
      <c r="H8" s="4">
        <v>62316248</v>
      </c>
      <c r="I8" s="4">
        <v>906</v>
      </c>
      <c r="J8" s="4">
        <v>1</v>
      </c>
      <c r="K8" s="4">
        <v>301</v>
      </c>
      <c r="L8" s="4">
        <v>4.8026</v>
      </c>
      <c r="M8" s="4">
        <v>33530.300000000003</v>
      </c>
      <c r="N8" s="4" t="s">
        <v>243</v>
      </c>
    </row>
    <row r="9" spans="1:14" x14ac:dyDescent="0.25">
      <c r="A9" s="23" t="s">
        <v>262</v>
      </c>
      <c r="B9" s="24" t="s">
        <v>263</v>
      </c>
      <c r="C9" s="23" t="s">
        <v>264</v>
      </c>
      <c r="D9" s="24" t="s">
        <v>265</v>
      </c>
      <c r="E9" s="24" t="s">
        <v>266</v>
      </c>
      <c r="F9" s="4" t="s">
        <v>235</v>
      </c>
      <c r="G9" s="4">
        <v>36952038</v>
      </c>
      <c r="H9" s="4">
        <v>36958237</v>
      </c>
      <c r="I9" s="4">
        <v>1410</v>
      </c>
      <c r="J9" s="4">
        <v>4</v>
      </c>
      <c r="K9" s="4">
        <v>469</v>
      </c>
      <c r="L9" s="4">
        <v>4.6180000000000003</v>
      </c>
      <c r="M9" s="4">
        <v>52358.62</v>
      </c>
      <c r="N9" s="4" t="s">
        <v>267</v>
      </c>
    </row>
    <row r="10" spans="1:14" x14ac:dyDescent="0.25">
      <c r="A10" s="23" t="s">
        <v>268</v>
      </c>
      <c r="B10" s="24" t="s">
        <v>269</v>
      </c>
      <c r="C10" s="23" t="s">
        <v>270</v>
      </c>
      <c r="D10" s="24" t="s">
        <v>271</v>
      </c>
      <c r="E10" s="24" t="s">
        <v>272</v>
      </c>
      <c r="F10" s="4" t="s">
        <v>235</v>
      </c>
      <c r="G10" s="4">
        <v>112590514</v>
      </c>
      <c r="H10" s="4">
        <v>112592246</v>
      </c>
      <c r="I10" s="4">
        <v>966</v>
      </c>
      <c r="J10" s="4">
        <v>2</v>
      </c>
      <c r="K10" s="4">
        <v>321</v>
      </c>
      <c r="L10" s="4">
        <v>7.5330000000000004</v>
      </c>
      <c r="M10" s="4">
        <v>36046.6</v>
      </c>
      <c r="N10" s="4" t="s">
        <v>267</v>
      </c>
    </row>
    <row r="11" spans="1:14" x14ac:dyDescent="0.25">
      <c r="A11" s="23" t="s">
        <v>273</v>
      </c>
      <c r="B11" s="24" t="s">
        <v>274</v>
      </c>
      <c r="C11" s="23" t="s">
        <v>275</v>
      </c>
      <c r="D11" s="24" t="s">
        <v>276</v>
      </c>
      <c r="E11" s="24" t="s">
        <v>277</v>
      </c>
      <c r="F11" s="4" t="s">
        <v>242</v>
      </c>
      <c r="G11" s="4">
        <v>2841400</v>
      </c>
      <c r="H11" s="4">
        <v>2851416</v>
      </c>
      <c r="I11" s="4">
        <v>762</v>
      </c>
      <c r="J11" s="4">
        <v>2</v>
      </c>
      <c r="K11" s="4">
        <v>253</v>
      </c>
      <c r="L11" s="4">
        <v>4.9771000000000001</v>
      </c>
      <c r="M11" s="4">
        <v>28760.98</v>
      </c>
      <c r="N11" s="4" t="s">
        <v>267</v>
      </c>
    </row>
    <row r="12" spans="1:14" x14ac:dyDescent="0.25">
      <c r="A12" s="23" t="s">
        <v>278</v>
      </c>
      <c r="B12" s="24" t="s">
        <v>279</v>
      </c>
      <c r="C12" s="23" t="s">
        <v>280</v>
      </c>
      <c r="D12" s="24" t="s">
        <v>281</v>
      </c>
      <c r="E12" s="24" t="s">
        <v>282</v>
      </c>
      <c r="F12" s="4" t="s">
        <v>235</v>
      </c>
      <c r="G12" s="4">
        <v>724106</v>
      </c>
      <c r="H12" s="4">
        <v>725991</v>
      </c>
      <c r="I12" s="4">
        <v>1218</v>
      </c>
      <c r="J12" s="4">
        <v>2</v>
      </c>
      <c r="K12" s="4">
        <v>405</v>
      </c>
      <c r="L12" s="4">
        <v>8.3605</v>
      </c>
      <c r="M12" s="4">
        <v>44675.48</v>
      </c>
      <c r="N12" s="4" t="s">
        <v>243</v>
      </c>
    </row>
    <row r="13" spans="1:14" x14ac:dyDescent="0.25">
      <c r="A13" s="23" t="s">
        <v>283</v>
      </c>
      <c r="B13" s="24" t="s">
        <v>284</v>
      </c>
      <c r="C13" s="23" t="s">
        <v>285</v>
      </c>
      <c r="D13" s="24" t="s">
        <v>261</v>
      </c>
      <c r="E13" s="24" t="s">
        <v>286</v>
      </c>
      <c r="F13" s="4" t="s">
        <v>242</v>
      </c>
      <c r="G13" s="4">
        <v>233472</v>
      </c>
      <c r="H13" s="4">
        <v>234374</v>
      </c>
      <c r="I13" s="4">
        <v>906</v>
      </c>
      <c r="J13" s="4">
        <v>1</v>
      </c>
      <c r="K13" s="4">
        <v>335</v>
      </c>
      <c r="L13" s="4">
        <v>4.7276999999999996</v>
      </c>
      <c r="M13" s="4">
        <v>33516.230000000003</v>
      </c>
      <c r="N13" s="4" t="s">
        <v>243</v>
      </c>
    </row>
    <row r="14" spans="1:14" x14ac:dyDescent="0.25">
      <c r="A14" s="23" t="s">
        <v>287</v>
      </c>
      <c r="B14" s="24" t="s">
        <v>288</v>
      </c>
      <c r="C14" s="23" t="s">
        <v>289</v>
      </c>
      <c r="D14" s="24" t="s">
        <v>290</v>
      </c>
      <c r="E14" s="24" t="s">
        <v>272</v>
      </c>
      <c r="F14" s="4" t="s">
        <v>235</v>
      </c>
      <c r="G14" s="4">
        <v>109274872</v>
      </c>
      <c r="H14" s="4">
        <v>109275894</v>
      </c>
      <c r="I14" s="4">
        <v>1026</v>
      </c>
      <c r="J14" s="4">
        <v>1</v>
      </c>
      <c r="K14" s="4">
        <v>341</v>
      </c>
      <c r="L14" s="4">
        <v>6.6466000000000003</v>
      </c>
      <c r="M14" s="4">
        <v>38082.58</v>
      </c>
      <c r="N14" s="4" t="s">
        <v>267</v>
      </c>
    </row>
    <row r="15" spans="1:14" x14ac:dyDescent="0.25">
      <c r="A15" s="23" t="s">
        <v>291</v>
      </c>
      <c r="B15" s="24" t="s">
        <v>292</v>
      </c>
      <c r="C15" s="23" t="s">
        <v>293</v>
      </c>
      <c r="D15" s="24" t="s">
        <v>294</v>
      </c>
      <c r="E15" s="24" t="s">
        <v>295</v>
      </c>
      <c r="F15" s="4" t="s">
        <v>235</v>
      </c>
      <c r="G15" s="4">
        <v>48304406</v>
      </c>
      <c r="H15" s="4">
        <v>48305594</v>
      </c>
      <c r="I15" s="4">
        <v>981</v>
      </c>
      <c r="J15" s="4">
        <v>2</v>
      </c>
      <c r="K15" s="4">
        <v>326</v>
      </c>
      <c r="L15" s="4">
        <v>36729.96</v>
      </c>
      <c r="M15" s="4">
        <v>7.3833000000000002</v>
      </c>
      <c r="N15" s="4" t="s">
        <v>296</v>
      </c>
    </row>
    <row r="16" spans="1:14" x14ac:dyDescent="0.25">
      <c r="A16" s="23" t="s">
        <v>297</v>
      </c>
      <c r="B16" s="24" t="s">
        <v>298</v>
      </c>
      <c r="C16" s="23" t="s">
        <v>299</v>
      </c>
      <c r="D16" s="24" t="s">
        <v>300</v>
      </c>
      <c r="E16" s="24" t="s">
        <v>301</v>
      </c>
      <c r="F16" s="4" t="s">
        <v>235</v>
      </c>
      <c r="G16" s="4">
        <v>104022257</v>
      </c>
      <c r="H16" s="4">
        <v>104023237</v>
      </c>
      <c r="I16" s="4">
        <v>984</v>
      </c>
      <c r="J16" s="4">
        <v>1</v>
      </c>
      <c r="K16" s="4">
        <v>327</v>
      </c>
      <c r="L16" s="4">
        <v>5.8437999999999999</v>
      </c>
      <c r="M16" s="4">
        <v>36438.14</v>
      </c>
      <c r="N16" s="4" t="s">
        <v>267</v>
      </c>
    </row>
    <row r="17" spans="1:14" x14ac:dyDescent="0.25">
      <c r="A17" s="23" t="s">
        <v>302</v>
      </c>
      <c r="B17" s="24" t="s">
        <v>303</v>
      </c>
      <c r="C17" s="23" t="s">
        <v>304</v>
      </c>
      <c r="D17" s="24" t="s">
        <v>305</v>
      </c>
      <c r="E17" s="24" t="s">
        <v>306</v>
      </c>
      <c r="F17" s="4" t="s">
        <v>235</v>
      </c>
      <c r="G17" s="4">
        <v>31041726</v>
      </c>
      <c r="H17" s="4">
        <v>31043143</v>
      </c>
      <c r="I17" s="4">
        <v>939</v>
      </c>
      <c r="J17" s="4">
        <v>2</v>
      </c>
      <c r="K17" s="4">
        <v>312</v>
      </c>
      <c r="L17" s="4">
        <v>4.9714999999999998</v>
      </c>
      <c r="M17" s="4">
        <v>34942.92</v>
      </c>
      <c r="N17" s="4" t="s">
        <v>267</v>
      </c>
    </row>
    <row r="18" spans="1:14" x14ac:dyDescent="0.25">
      <c r="A18" s="23" t="s">
        <v>307</v>
      </c>
      <c r="B18" s="24" t="s">
        <v>308</v>
      </c>
      <c r="C18" s="23" t="s">
        <v>309</v>
      </c>
      <c r="D18" s="24" t="s">
        <v>305</v>
      </c>
      <c r="E18" s="24" t="s">
        <v>306</v>
      </c>
      <c r="F18" s="4" t="s">
        <v>235</v>
      </c>
      <c r="G18" s="4">
        <v>31039824</v>
      </c>
      <c r="H18" s="4">
        <v>31041241</v>
      </c>
      <c r="I18" s="4">
        <v>939</v>
      </c>
      <c r="J18" s="4">
        <v>2</v>
      </c>
      <c r="K18" s="4">
        <v>312</v>
      </c>
      <c r="L18" s="4">
        <v>4.8761999999999999</v>
      </c>
      <c r="M18" s="4">
        <v>34918.94</v>
      </c>
      <c r="N18" s="4" t="s">
        <v>267</v>
      </c>
    </row>
    <row r="19" spans="1:14" x14ac:dyDescent="0.25">
      <c r="A19" s="23" t="s">
        <v>310</v>
      </c>
      <c r="B19" s="24" t="s">
        <v>311</v>
      </c>
      <c r="C19" s="23" t="s">
        <v>312</v>
      </c>
      <c r="D19" s="24" t="s">
        <v>290</v>
      </c>
      <c r="E19" s="24" t="s">
        <v>272</v>
      </c>
      <c r="F19" s="4" t="s">
        <v>242</v>
      </c>
      <c r="G19" s="4">
        <v>93551303</v>
      </c>
      <c r="H19" s="4">
        <v>93552366</v>
      </c>
      <c r="I19" s="4">
        <v>990</v>
      </c>
      <c r="J19" s="4">
        <v>2</v>
      </c>
      <c r="K19" s="4">
        <v>329</v>
      </c>
      <c r="L19" s="4">
        <v>6.4362000000000004</v>
      </c>
      <c r="M19" s="4">
        <v>36974.36</v>
      </c>
      <c r="N19" s="4" t="s">
        <v>267</v>
      </c>
    </row>
    <row r="20" spans="1:14" x14ac:dyDescent="0.25">
      <c r="A20" s="23" t="s">
        <v>313</v>
      </c>
      <c r="B20" s="24" t="s">
        <v>314</v>
      </c>
      <c r="C20" s="23" t="s">
        <v>315</v>
      </c>
      <c r="D20" s="24" t="s">
        <v>316</v>
      </c>
      <c r="E20" s="24" t="s">
        <v>317</v>
      </c>
      <c r="F20" s="4" t="s">
        <v>235</v>
      </c>
      <c r="G20" s="4">
        <v>169</v>
      </c>
      <c r="H20" s="4">
        <v>2027</v>
      </c>
      <c r="I20" s="4">
        <v>1191</v>
      </c>
      <c r="J20" s="4">
        <v>2</v>
      </c>
      <c r="K20" s="4">
        <v>396</v>
      </c>
      <c r="L20" s="4">
        <v>8.6671999999999993</v>
      </c>
      <c r="M20" s="4">
        <v>43731.48</v>
      </c>
      <c r="N20" s="4" t="s">
        <v>296</v>
      </c>
    </row>
    <row r="21" spans="1:14" x14ac:dyDescent="0.25">
      <c r="A21" s="23" t="s">
        <v>318</v>
      </c>
      <c r="B21" s="24" t="s">
        <v>319</v>
      </c>
      <c r="C21" s="23" t="s">
        <v>320</v>
      </c>
      <c r="D21" s="24" t="s">
        <v>321</v>
      </c>
      <c r="E21" s="24" t="s">
        <v>322</v>
      </c>
      <c r="F21" s="4" t="s">
        <v>242</v>
      </c>
      <c r="G21" s="4">
        <v>819214</v>
      </c>
      <c r="H21" s="4">
        <v>820840</v>
      </c>
      <c r="I21" s="4">
        <v>963</v>
      </c>
      <c r="J21" s="4">
        <v>2</v>
      </c>
      <c r="K21" s="4">
        <v>320</v>
      </c>
      <c r="L21" s="4">
        <v>5.8323</v>
      </c>
      <c r="M21" s="4">
        <v>35759.93</v>
      </c>
      <c r="N21" s="4" t="s">
        <v>267</v>
      </c>
    </row>
    <row r="22" spans="1:14" x14ac:dyDescent="0.25">
      <c r="A22" s="23" t="s">
        <v>323</v>
      </c>
      <c r="B22" s="24" t="s">
        <v>324</v>
      </c>
      <c r="C22" s="23" t="s">
        <v>325</v>
      </c>
      <c r="D22" s="24" t="s">
        <v>240</v>
      </c>
      <c r="E22" s="24" t="s">
        <v>326</v>
      </c>
      <c r="F22" s="4" t="s">
        <v>235</v>
      </c>
      <c r="G22" s="4">
        <v>93343657</v>
      </c>
      <c r="H22" s="4">
        <v>93347373</v>
      </c>
      <c r="I22" s="4">
        <v>1431</v>
      </c>
      <c r="J22" s="4">
        <v>2</v>
      </c>
      <c r="K22" s="4">
        <v>476</v>
      </c>
      <c r="L22" s="4">
        <v>8.2810000000000006</v>
      </c>
      <c r="M22" s="4">
        <v>52363.67</v>
      </c>
      <c r="N22" s="4" t="s">
        <v>243</v>
      </c>
    </row>
    <row r="23" spans="1:14" x14ac:dyDescent="0.25">
      <c r="A23" s="23" t="s">
        <v>327</v>
      </c>
      <c r="B23" s="24" t="s">
        <v>328</v>
      </c>
      <c r="C23" s="23" t="s">
        <v>329</v>
      </c>
      <c r="D23" s="24" t="s">
        <v>294</v>
      </c>
      <c r="E23" s="24" t="s">
        <v>330</v>
      </c>
      <c r="F23" s="4" t="s">
        <v>242</v>
      </c>
      <c r="G23" s="4">
        <v>162239</v>
      </c>
      <c r="H23" s="4">
        <v>163456</v>
      </c>
      <c r="I23" s="4">
        <v>981</v>
      </c>
      <c r="J23" s="4">
        <v>2</v>
      </c>
      <c r="K23" s="4">
        <v>326</v>
      </c>
      <c r="L23" s="4">
        <v>36750.97</v>
      </c>
      <c r="M23" s="4">
        <v>7.6191000000000004</v>
      </c>
      <c r="N23" s="4" t="s">
        <v>267</v>
      </c>
    </row>
    <row r="24" spans="1:14" x14ac:dyDescent="0.25">
      <c r="A24" s="23" t="s">
        <v>331</v>
      </c>
      <c r="B24" s="24" t="s">
        <v>332</v>
      </c>
      <c r="C24" s="23" t="s">
        <v>333</v>
      </c>
      <c r="D24" s="24" t="s">
        <v>334</v>
      </c>
      <c r="E24" s="24" t="s">
        <v>335</v>
      </c>
      <c r="F24" s="4" t="s">
        <v>242</v>
      </c>
      <c r="G24" s="4">
        <v>3038746</v>
      </c>
      <c r="H24" s="4">
        <v>3040371</v>
      </c>
      <c r="I24" s="4">
        <v>987</v>
      </c>
      <c r="J24" s="4">
        <v>2</v>
      </c>
      <c r="K24" s="4">
        <v>328</v>
      </c>
      <c r="L24" s="4">
        <v>4.8869999999999996</v>
      </c>
      <c r="M24" s="4">
        <v>36775.760000000002</v>
      </c>
      <c r="N24" s="4" t="s">
        <v>236</v>
      </c>
    </row>
    <row r="25" spans="1:14" x14ac:dyDescent="0.25">
      <c r="A25" s="23" t="s">
        <v>336</v>
      </c>
      <c r="B25" s="24" t="s">
        <v>337</v>
      </c>
      <c r="C25" s="23" t="s">
        <v>338</v>
      </c>
      <c r="D25" s="24" t="s">
        <v>339</v>
      </c>
      <c r="E25" s="24" t="s">
        <v>340</v>
      </c>
      <c r="F25" s="4" t="s">
        <v>242</v>
      </c>
      <c r="G25" s="4">
        <v>1665229</v>
      </c>
      <c r="H25" s="4">
        <v>1666233</v>
      </c>
      <c r="I25" s="4">
        <v>1008</v>
      </c>
      <c r="J25" s="4">
        <v>1</v>
      </c>
      <c r="K25" s="4">
        <v>335</v>
      </c>
      <c r="L25" s="4">
        <v>5.08</v>
      </c>
      <c r="M25" s="4">
        <v>37424.07</v>
      </c>
      <c r="N25" s="4" t="s">
        <v>267</v>
      </c>
    </row>
    <row r="26" spans="1:14" x14ac:dyDescent="0.25">
      <c r="A26" s="23" t="s">
        <v>341</v>
      </c>
      <c r="B26" s="24" t="s">
        <v>342</v>
      </c>
      <c r="C26" s="23" t="s">
        <v>343</v>
      </c>
      <c r="D26" s="24" t="s">
        <v>276</v>
      </c>
      <c r="E26" s="24" t="s">
        <v>344</v>
      </c>
      <c r="F26" s="4" t="s">
        <v>242</v>
      </c>
      <c r="G26" s="4">
        <v>20513766</v>
      </c>
      <c r="H26" s="4">
        <v>20520177</v>
      </c>
      <c r="I26" s="4">
        <v>933</v>
      </c>
      <c r="J26" s="4">
        <v>2</v>
      </c>
      <c r="K26" s="4">
        <v>310</v>
      </c>
      <c r="L26" s="4">
        <v>6.3910999999999998</v>
      </c>
      <c r="M26" s="4">
        <v>34965.26</v>
      </c>
      <c r="N26" s="4" t="s">
        <v>267</v>
      </c>
    </row>
    <row r="27" spans="1:14" x14ac:dyDescent="0.25">
      <c r="A27" s="23" t="s">
        <v>345</v>
      </c>
      <c r="B27" s="24" t="s">
        <v>346</v>
      </c>
      <c r="C27" s="23" t="s">
        <v>347</v>
      </c>
      <c r="D27" s="4" t="s">
        <v>348</v>
      </c>
      <c r="E27" s="24" t="s">
        <v>248</v>
      </c>
      <c r="F27" s="4" t="s">
        <v>235</v>
      </c>
      <c r="G27" s="4">
        <v>84125675</v>
      </c>
      <c r="H27" s="4">
        <v>84126685</v>
      </c>
      <c r="I27" s="4">
        <v>1014</v>
      </c>
      <c r="J27" s="4">
        <v>1</v>
      </c>
      <c r="K27" s="4">
        <v>337</v>
      </c>
      <c r="L27" s="4">
        <v>4.7857000000000003</v>
      </c>
      <c r="M27" s="4">
        <v>37632.85</v>
      </c>
      <c r="N27" s="4" t="s">
        <v>243</v>
      </c>
    </row>
    <row r="28" spans="1:14" x14ac:dyDescent="0.25">
      <c r="A28" s="23" t="s">
        <v>349</v>
      </c>
      <c r="B28" s="24" t="s">
        <v>350</v>
      </c>
      <c r="C28" s="23" t="s">
        <v>351</v>
      </c>
      <c r="D28" s="4" t="s">
        <v>352</v>
      </c>
      <c r="E28" s="24" t="s">
        <v>353</v>
      </c>
      <c r="F28" s="4" t="s">
        <v>242</v>
      </c>
      <c r="G28" s="4">
        <v>115239539</v>
      </c>
      <c r="H28" s="4">
        <v>115240477</v>
      </c>
      <c r="I28" s="4">
        <v>942</v>
      </c>
      <c r="J28" s="4">
        <v>1</v>
      </c>
      <c r="K28" s="4">
        <v>313</v>
      </c>
      <c r="L28" s="4">
        <v>34979.81</v>
      </c>
      <c r="M28" s="4">
        <v>5.0938999999999997</v>
      </c>
      <c r="N28" s="4" t="s">
        <v>267</v>
      </c>
    </row>
    <row r="29" spans="1:14" x14ac:dyDescent="0.25">
      <c r="A29" s="23" t="s">
        <v>354</v>
      </c>
      <c r="B29" s="24" t="s">
        <v>355</v>
      </c>
      <c r="C29" s="23" t="s">
        <v>356</v>
      </c>
      <c r="D29" s="4" t="s">
        <v>357</v>
      </c>
      <c r="E29" s="24" t="s">
        <v>358</v>
      </c>
      <c r="F29" s="4" t="s">
        <v>242</v>
      </c>
      <c r="G29" s="4">
        <v>142689</v>
      </c>
      <c r="H29" s="4">
        <v>143627</v>
      </c>
      <c r="I29" s="4">
        <v>942</v>
      </c>
      <c r="J29" s="4">
        <v>1</v>
      </c>
      <c r="K29" s="4">
        <v>313</v>
      </c>
      <c r="L29" s="4">
        <v>34980.74</v>
      </c>
      <c r="M29" s="4">
        <v>5.4154</v>
      </c>
      <c r="N29" s="4" t="s">
        <v>267</v>
      </c>
    </row>
    <row r="30" spans="1:14" x14ac:dyDescent="0.25">
      <c r="A30" s="23" t="s">
        <v>359</v>
      </c>
      <c r="B30" s="24" t="s">
        <v>360</v>
      </c>
      <c r="C30" s="23" t="s">
        <v>361</v>
      </c>
      <c r="D30" s="4" t="s">
        <v>362</v>
      </c>
      <c r="E30" s="24" t="s">
        <v>363</v>
      </c>
      <c r="F30" s="4" t="s">
        <v>235</v>
      </c>
      <c r="G30" s="4">
        <v>899896</v>
      </c>
      <c r="H30" s="4">
        <v>900888</v>
      </c>
      <c r="I30" s="4">
        <v>996</v>
      </c>
      <c r="J30" s="4">
        <v>1</v>
      </c>
      <c r="K30" s="4">
        <v>331</v>
      </c>
      <c r="L30" s="4">
        <v>5.8730000000000002</v>
      </c>
      <c r="M30" s="4">
        <v>37107.78</v>
      </c>
      <c r="N30" s="4" t="s">
        <v>267</v>
      </c>
    </row>
    <row r="31" spans="1:14" x14ac:dyDescent="0.25">
      <c r="A31" s="23" t="s">
        <v>364</v>
      </c>
      <c r="B31" s="24" t="s">
        <v>365</v>
      </c>
      <c r="C31" s="23" t="s">
        <v>366</v>
      </c>
      <c r="D31" s="4" t="s">
        <v>367</v>
      </c>
      <c r="E31" s="24" t="s">
        <v>368</v>
      </c>
      <c r="F31" s="4" t="s">
        <v>235</v>
      </c>
      <c r="G31" s="4">
        <v>13526152</v>
      </c>
      <c r="H31" s="4">
        <v>13527198</v>
      </c>
      <c r="I31" s="4">
        <v>1050</v>
      </c>
      <c r="J31" s="4">
        <v>1</v>
      </c>
      <c r="K31" s="4">
        <v>349</v>
      </c>
      <c r="L31" s="4">
        <v>8.4664000000000001</v>
      </c>
      <c r="M31" s="4">
        <v>39148.18</v>
      </c>
      <c r="N31" s="4" t="s">
        <v>267</v>
      </c>
    </row>
    <row r="32" spans="1:14" x14ac:dyDescent="0.25">
      <c r="A32" s="23" t="s">
        <v>369</v>
      </c>
      <c r="B32" s="24" t="s">
        <v>370</v>
      </c>
      <c r="C32" s="23" t="s">
        <v>371</v>
      </c>
      <c r="D32" s="4" t="s">
        <v>372</v>
      </c>
      <c r="E32" s="24" t="s">
        <v>257</v>
      </c>
      <c r="F32" s="4" t="s">
        <v>242</v>
      </c>
      <c r="G32" s="4">
        <v>65915051</v>
      </c>
      <c r="H32" s="4">
        <v>65916058</v>
      </c>
      <c r="I32" s="4">
        <v>1011</v>
      </c>
      <c r="J32" s="4">
        <v>1</v>
      </c>
      <c r="K32" s="4">
        <v>336</v>
      </c>
      <c r="L32" s="4">
        <v>5.2618999999999998</v>
      </c>
      <c r="M32" s="4">
        <v>37579.93</v>
      </c>
      <c r="N32" s="4" t="s">
        <v>267</v>
      </c>
    </row>
    <row r="33" spans="1:14" x14ac:dyDescent="0.25">
      <c r="A33" s="23" t="s">
        <v>373</v>
      </c>
      <c r="B33" s="24" t="s">
        <v>374</v>
      </c>
      <c r="C33" s="23" t="s">
        <v>375</v>
      </c>
      <c r="D33" s="4" t="s">
        <v>372</v>
      </c>
      <c r="E33" s="24" t="s">
        <v>257</v>
      </c>
      <c r="F33" s="4" t="s">
        <v>242</v>
      </c>
      <c r="G33" s="4">
        <v>65911248</v>
      </c>
      <c r="H33" s="4">
        <v>65912255</v>
      </c>
      <c r="I33" s="4">
        <v>1011</v>
      </c>
      <c r="J33" s="4">
        <v>1</v>
      </c>
      <c r="K33" s="4">
        <v>336</v>
      </c>
      <c r="L33" s="4">
        <v>5.2618999999999998</v>
      </c>
      <c r="M33" s="4">
        <v>37579.93</v>
      </c>
      <c r="N33" s="4" t="s">
        <v>267</v>
      </c>
    </row>
    <row r="34" spans="1:14" x14ac:dyDescent="0.25">
      <c r="A34" s="23" t="s">
        <v>376</v>
      </c>
      <c r="B34" s="24" t="s">
        <v>377</v>
      </c>
      <c r="C34" s="23" t="s">
        <v>378</v>
      </c>
      <c r="D34" s="4" t="s">
        <v>379</v>
      </c>
      <c r="E34" s="24" t="s">
        <v>257</v>
      </c>
      <c r="F34" s="4" t="s">
        <v>242</v>
      </c>
      <c r="G34" s="4">
        <v>65665417</v>
      </c>
      <c r="H34" s="4">
        <v>65666676</v>
      </c>
      <c r="I34" s="4">
        <v>1263</v>
      </c>
      <c r="J34" s="4">
        <v>1</v>
      </c>
      <c r="K34" s="4">
        <v>420</v>
      </c>
      <c r="L34" s="4">
        <v>6.0621999999999998</v>
      </c>
      <c r="M34" s="4">
        <v>47608.08</v>
      </c>
      <c r="N34" s="4" t="s">
        <v>243</v>
      </c>
    </row>
    <row r="35" spans="1:14" x14ac:dyDescent="0.25">
      <c r="A35" s="23" t="s">
        <v>380</v>
      </c>
      <c r="B35" s="24" t="s">
        <v>381</v>
      </c>
      <c r="C35" s="23" t="s">
        <v>382</v>
      </c>
      <c r="D35" s="4" t="s">
        <v>383</v>
      </c>
      <c r="E35" s="24" t="s">
        <v>353</v>
      </c>
      <c r="F35" s="4" t="s">
        <v>235</v>
      </c>
      <c r="G35" s="4">
        <v>8006521</v>
      </c>
      <c r="H35" s="4">
        <v>8007435</v>
      </c>
      <c r="I35" s="4">
        <v>918</v>
      </c>
      <c r="J35" s="4">
        <v>1</v>
      </c>
      <c r="K35" s="4">
        <v>305</v>
      </c>
      <c r="L35" s="4">
        <v>4.9428999999999998</v>
      </c>
      <c r="M35" s="4">
        <v>33753.440000000002</v>
      </c>
      <c r="N35" s="4" t="s">
        <v>267</v>
      </c>
    </row>
    <row r="36" spans="1:14" x14ac:dyDescent="0.25">
      <c r="A36" s="23" t="s">
        <v>384</v>
      </c>
      <c r="B36" s="24" t="s">
        <v>385</v>
      </c>
      <c r="C36" s="23" t="s">
        <v>386</v>
      </c>
      <c r="D36" s="4" t="s">
        <v>387</v>
      </c>
      <c r="E36" s="24" t="s">
        <v>353</v>
      </c>
      <c r="F36" s="4" t="s">
        <v>235</v>
      </c>
      <c r="G36" s="4">
        <v>8030753</v>
      </c>
      <c r="H36" s="4">
        <v>8031814</v>
      </c>
      <c r="I36" s="4">
        <v>1065</v>
      </c>
      <c r="J36" s="4">
        <v>1</v>
      </c>
      <c r="K36" s="4">
        <v>354</v>
      </c>
      <c r="L36" s="4">
        <v>6.7287999999999997</v>
      </c>
      <c r="M36" s="4">
        <v>39897.51</v>
      </c>
      <c r="N36" s="4" t="s">
        <v>388</v>
      </c>
    </row>
    <row r="37" spans="1:14" x14ac:dyDescent="0.25">
      <c r="A37" s="23" t="s">
        <v>389</v>
      </c>
      <c r="B37" s="24" t="s">
        <v>390</v>
      </c>
      <c r="C37" s="23" t="s">
        <v>391</v>
      </c>
      <c r="D37" s="4" t="s">
        <v>392</v>
      </c>
      <c r="E37" s="24" t="s">
        <v>353</v>
      </c>
      <c r="F37" s="4" t="s">
        <v>242</v>
      </c>
      <c r="G37" s="4">
        <v>8087026</v>
      </c>
      <c r="H37" s="4">
        <v>8088390</v>
      </c>
      <c r="I37" s="4">
        <v>933</v>
      </c>
      <c r="J37" s="4">
        <v>2</v>
      </c>
      <c r="K37" s="4">
        <v>310</v>
      </c>
      <c r="L37" s="4">
        <v>6.2843</v>
      </c>
      <c r="M37" s="4">
        <v>34936.71</v>
      </c>
      <c r="N37" s="4" t="s">
        <v>267</v>
      </c>
    </row>
    <row r="38" spans="1:14" x14ac:dyDescent="0.25">
      <c r="A38" s="23" t="s">
        <v>393</v>
      </c>
      <c r="B38" s="24" t="s">
        <v>394</v>
      </c>
      <c r="C38" s="23" t="s">
        <v>395</v>
      </c>
      <c r="D38" s="4" t="s">
        <v>271</v>
      </c>
      <c r="E38" s="24" t="s">
        <v>396</v>
      </c>
      <c r="F38" s="4" t="s">
        <v>242</v>
      </c>
      <c r="G38" s="4">
        <v>67260454</v>
      </c>
      <c r="H38" s="4">
        <v>67262139</v>
      </c>
      <c r="I38" s="4">
        <v>969</v>
      </c>
      <c r="J38" s="4">
        <v>2</v>
      </c>
      <c r="K38" s="4">
        <v>322</v>
      </c>
      <c r="L38" s="4">
        <v>6.9420000000000002</v>
      </c>
      <c r="M38" s="4">
        <v>36199.61</v>
      </c>
      <c r="N38" s="4" t="s">
        <v>267</v>
      </c>
    </row>
    <row r="39" spans="1:14" x14ac:dyDescent="0.25">
      <c r="A39" s="23" t="s">
        <v>397</v>
      </c>
      <c r="B39" s="24" t="s">
        <v>398</v>
      </c>
      <c r="C39" s="23" t="s">
        <v>399</v>
      </c>
      <c r="D39" s="4" t="s">
        <v>400</v>
      </c>
      <c r="E39" s="24" t="s">
        <v>401</v>
      </c>
      <c r="F39" s="4" t="s">
        <v>242</v>
      </c>
      <c r="G39" s="4">
        <v>171910581</v>
      </c>
      <c r="H39" s="4">
        <v>171910988</v>
      </c>
      <c r="I39" s="4">
        <v>411</v>
      </c>
      <c r="J39" s="4">
        <v>1</v>
      </c>
      <c r="K39" s="4">
        <v>136</v>
      </c>
      <c r="L39" s="4">
        <v>4.9588000000000001</v>
      </c>
      <c r="M39" s="4">
        <v>15555.61</v>
      </c>
      <c r="N39" s="4" t="s">
        <v>267</v>
      </c>
    </row>
    <row r="40" spans="1:14" x14ac:dyDescent="0.25">
      <c r="A40" s="23" t="s">
        <v>402</v>
      </c>
      <c r="B40" s="24" t="s">
        <v>403</v>
      </c>
      <c r="C40" s="23" t="s">
        <v>404</v>
      </c>
      <c r="D40" s="4" t="s">
        <v>405</v>
      </c>
      <c r="E40" s="24" t="s">
        <v>406</v>
      </c>
      <c r="F40" s="4" t="s">
        <v>242</v>
      </c>
      <c r="G40" s="4">
        <v>853841</v>
      </c>
      <c r="H40" s="4">
        <v>857576</v>
      </c>
      <c r="I40" s="4">
        <v>1443</v>
      </c>
      <c r="J40" s="4">
        <v>2</v>
      </c>
      <c r="K40" s="4">
        <v>480</v>
      </c>
      <c r="L40" s="4">
        <v>7.8902000000000001</v>
      </c>
      <c r="M40" s="4">
        <v>52419.61</v>
      </c>
      <c r="N40" s="4" t="s">
        <v>267</v>
      </c>
    </row>
    <row r="41" spans="1:14" x14ac:dyDescent="0.25">
      <c r="A41" s="23" t="s">
        <v>407</v>
      </c>
      <c r="B41" s="24" t="s">
        <v>408</v>
      </c>
      <c r="C41" s="23" t="s">
        <v>409</v>
      </c>
      <c r="D41" s="4" t="s">
        <v>281</v>
      </c>
      <c r="E41" s="24" t="s">
        <v>248</v>
      </c>
      <c r="F41" s="4" t="s">
        <v>242</v>
      </c>
      <c r="G41" s="4">
        <v>74353329</v>
      </c>
      <c r="H41" s="4">
        <v>74355440</v>
      </c>
      <c r="I41" s="4">
        <v>1170</v>
      </c>
      <c r="J41" s="4">
        <v>2</v>
      </c>
      <c r="K41" s="4">
        <v>389</v>
      </c>
      <c r="L41" s="4">
        <v>8.3019999999999996</v>
      </c>
      <c r="M41" s="4">
        <v>42702.23</v>
      </c>
      <c r="N41" s="4" t="s">
        <v>243</v>
      </c>
    </row>
    <row r="42" spans="1:14" x14ac:dyDescent="0.25">
      <c r="A42" s="23" t="s">
        <v>410</v>
      </c>
      <c r="B42" s="24" t="s">
        <v>411</v>
      </c>
      <c r="C42" s="23" t="s">
        <v>412</v>
      </c>
      <c r="D42" s="4" t="s">
        <v>413</v>
      </c>
      <c r="E42" s="24" t="s">
        <v>295</v>
      </c>
      <c r="F42" s="4" t="s">
        <v>235</v>
      </c>
      <c r="G42" s="4">
        <v>51220827</v>
      </c>
      <c r="H42" s="4">
        <v>51227389</v>
      </c>
      <c r="I42" s="4">
        <v>1074</v>
      </c>
      <c r="J42" s="4">
        <v>3</v>
      </c>
      <c r="K42" s="4">
        <v>357</v>
      </c>
      <c r="L42" s="4">
        <v>40320.17</v>
      </c>
      <c r="M42" s="4">
        <v>8.8518000000000008</v>
      </c>
      <c r="N42" s="4" t="s">
        <v>243</v>
      </c>
    </row>
    <row r="43" spans="1:14" x14ac:dyDescent="0.25">
      <c r="A43" s="23" t="s">
        <v>414</v>
      </c>
      <c r="B43" s="24" t="s">
        <v>415</v>
      </c>
      <c r="C43" s="23" t="s">
        <v>416</v>
      </c>
      <c r="D43" s="4" t="s">
        <v>413</v>
      </c>
      <c r="E43" s="24" t="s">
        <v>396</v>
      </c>
      <c r="F43" s="4" t="s">
        <v>235</v>
      </c>
      <c r="G43" s="4">
        <v>40562051</v>
      </c>
      <c r="H43" s="4">
        <v>40568621</v>
      </c>
      <c r="I43" s="4">
        <v>1044</v>
      </c>
      <c r="J43" s="4">
        <v>3</v>
      </c>
      <c r="K43" s="4">
        <v>347</v>
      </c>
      <c r="L43" s="4">
        <v>39013.61</v>
      </c>
      <c r="M43" s="4">
        <v>8.8116000000000003</v>
      </c>
      <c r="N43" s="4" t="s">
        <v>417</v>
      </c>
    </row>
    <row r="44" spans="1:14" x14ac:dyDescent="0.25">
      <c r="A44" s="23" t="s">
        <v>418</v>
      </c>
      <c r="B44" s="24" t="s">
        <v>419</v>
      </c>
      <c r="C44" s="23" t="s">
        <v>420</v>
      </c>
      <c r="D44" s="4" t="s">
        <v>421</v>
      </c>
      <c r="E44" s="24" t="s">
        <v>422</v>
      </c>
      <c r="F44" s="4" t="s">
        <v>235</v>
      </c>
      <c r="G44" s="4">
        <v>2699945</v>
      </c>
      <c r="H44" s="4">
        <v>2700926</v>
      </c>
      <c r="I44" s="4">
        <v>894</v>
      </c>
      <c r="J44" s="4">
        <v>2</v>
      </c>
      <c r="K44" s="4">
        <v>297</v>
      </c>
      <c r="L44" s="4">
        <v>5.8665000000000003</v>
      </c>
      <c r="M44" s="4">
        <v>33146.49</v>
      </c>
      <c r="N44" s="4" t="s">
        <v>423</v>
      </c>
    </row>
    <row r="45" spans="1:14" x14ac:dyDescent="0.25">
      <c r="A45" s="23" t="s">
        <v>424</v>
      </c>
      <c r="B45" s="24" t="s">
        <v>425</v>
      </c>
      <c r="C45" s="23" t="s">
        <v>426</v>
      </c>
      <c r="D45" s="4" t="s">
        <v>233</v>
      </c>
      <c r="E45" s="24" t="s">
        <v>427</v>
      </c>
      <c r="F45" s="4" t="s">
        <v>242</v>
      </c>
      <c r="G45" s="4">
        <v>67647</v>
      </c>
      <c r="H45" s="4">
        <v>68675</v>
      </c>
      <c r="I45" s="4">
        <v>1032</v>
      </c>
      <c r="J45" s="4">
        <v>1</v>
      </c>
      <c r="K45" s="4">
        <v>343</v>
      </c>
      <c r="L45" s="4">
        <v>8.9331999999999994</v>
      </c>
      <c r="M45" s="4">
        <v>38514.06</v>
      </c>
      <c r="N45" s="4" t="s">
        <v>428</v>
      </c>
    </row>
    <row r="46" spans="1:14" x14ac:dyDescent="0.25">
      <c r="A46" s="23" t="s">
        <v>429</v>
      </c>
      <c r="B46" s="24" t="s">
        <v>430</v>
      </c>
      <c r="C46" s="23" t="s">
        <v>431</v>
      </c>
      <c r="D46" s="4" t="s">
        <v>432</v>
      </c>
      <c r="E46" s="24" t="s">
        <v>396</v>
      </c>
      <c r="F46" s="4" t="s">
        <v>235</v>
      </c>
      <c r="G46" s="4">
        <v>50955384</v>
      </c>
      <c r="H46" s="4">
        <v>50956082</v>
      </c>
      <c r="I46" s="4">
        <v>702</v>
      </c>
      <c r="J46" s="4">
        <v>1</v>
      </c>
      <c r="K46" s="4">
        <v>233</v>
      </c>
      <c r="L46" s="4">
        <v>5.5456000000000003</v>
      </c>
      <c r="M46" s="4">
        <v>25980.53</v>
      </c>
      <c r="N46" s="4" t="s">
        <v>267</v>
      </c>
    </row>
    <row r="47" spans="1:14" x14ac:dyDescent="0.25">
      <c r="A47" s="23" t="s">
        <v>433</v>
      </c>
      <c r="B47" s="24" t="s">
        <v>434</v>
      </c>
      <c r="C47" s="23" t="s">
        <v>435</v>
      </c>
      <c r="D47" s="24" t="s">
        <v>436</v>
      </c>
      <c r="E47" s="24" t="s">
        <v>306</v>
      </c>
      <c r="F47" s="4" t="s">
        <v>235</v>
      </c>
      <c r="G47" s="4">
        <v>77646378</v>
      </c>
      <c r="H47" s="4">
        <v>77647693</v>
      </c>
      <c r="I47" s="4">
        <v>963</v>
      </c>
      <c r="J47" s="4">
        <v>2</v>
      </c>
      <c r="K47" s="4">
        <v>320</v>
      </c>
      <c r="L47" s="4">
        <v>5.8362999999999996</v>
      </c>
      <c r="M47" s="4">
        <v>35885.120000000003</v>
      </c>
      <c r="N47" s="4" t="s">
        <v>267</v>
      </c>
    </row>
    <row r="48" spans="1:14" x14ac:dyDescent="0.25">
      <c r="A48" s="23" t="s">
        <v>437</v>
      </c>
      <c r="B48" s="24" t="s">
        <v>438</v>
      </c>
      <c r="C48" s="23" t="s">
        <v>439</v>
      </c>
      <c r="D48" s="24" t="s">
        <v>367</v>
      </c>
      <c r="E48" s="24" t="s">
        <v>440</v>
      </c>
      <c r="F48" s="4" t="s">
        <v>235</v>
      </c>
      <c r="G48" s="4">
        <v>600312</v>
      </c>
      <c r="H48" s="4">
        <v>601352</v>
      </c>
      <c r="I48" s="4">
        <v>1044</v>
      </c>
      <c r="J48" s="4">
        <v>1</v>
      </c>
      <c r="K48" s="4">
        <v>347</v>
      </c>
      <c r="L48" s="4">
        <v>8.6061999999999994</v>
      </c>
      <c r="M48" s="4">
        <v>38701.760000000002</v>
      </c>
      <c r="N48" s="4" t="s">
        <v>423</v>
      </c>
    </row>
    <row r="49" spans="1:14" x14ac:dyDescent="0.25">
      <c r="A49" s="23" t="s">
        <v>441</v>
      </c>
      <c r="B49" s="24" t="s">
        <v>442</v>
      </c>
      <c r="C49" s="23" t="s">
        <v>443</v>
      </c>
      <c r="D49" s="24" t="s">
        <v>444</v>
      </c>
      <c r="E49" s="24" t="s">
        <v>396</v>
      </c>
      <c r="F49" s="4" t="s">
        <v>235</v>
      </c>
      <c r="G49" s="4">
        <v>103130396</v>
      </c>
      <c r="H49" s="4">
        <v>103131310</v>
      </c>
      <c r="I49" s="4">
        <v>918</v>
      </c>
      <c r="J49" s="4">
        <v>1</v>
      </c>
      <c r="K49" s="4">
        <v>305</v>
      </c>
      <c r="L49" s="4">
        <v>6.1642999999999999</v>
      </c>
      <c r="M49" s="4">
        <v>33955.839999999997</v>
      </c>
      <c r="N49" s="4" t="s">
        <v>267</v>
      </c>
    </row>
    <row r="50" spans="1:14" x14ac:dyDescent="0.25">
      <c r="A50" s="23" t="s">
        <v>445</v>
      </c>
      <c r="B50" s="24" t="s">
        <v>446</v>
      </c>
      <c r="C50" s="23" t="s">
        <v>447</v>
      </c>
      <c r="D50" s="24" t="s">
        <v>444</v>
      </c>
      <c r="E50" s="24" t="s">
        <v>396</v>
      </c>
      <c r="F50" s="4" t="s">
        <v>235</v>
      </c>
      <c r="G50" s="4">
        <v>103143979</v>
      </c>
      <c r="H50" s="4">
        <v>103145037</v>
      </c>
      <c r="I50" s="4">
        <v>1062</v>
      </c>
      <c r="J50" s="4">
        <v>1</v>
      </c>
      <c r="K50" s="4">
        <v>353</v>
      </c>
      <c r="L50" s="4">
        <v>7.0754000000000001</v>
      </c>
      <c r="M50" s="4">
        <v>39643.33</v>
      </c>
      <c r="N50" s="4" t="s">
        <v>267</v>
      </c>
    </row>
    <row r="51" spans="1:14" x14ac:dyDescent="0.25">
      <c r="A51" s="23" t="s">
        <v>448</v>
      </c>
      <c r="B51" s="24" t="s">
        <v>449</v>
      </c>
      <c r="C51" s="23" t="s">
        <v>450</v>
      </c>
      <c r="D51" s="4" t="s">
        <v>451</v>
      </c>
      <c r="E51" s="24" t="s">
        <v>396</v>
      </c>
      <c r="F51" s="4" t="s">
        <v>235</v>
      </c>
      <c r="G51" s="4">
        <v>103201544</v>
      </c>
      <c r="H51" s="4">
        <v>103202907</v>
      </c>
      <c r="I51" s="4">
        <v>924</v>
      </c>
      <c r="J51" s="4">
        <v>2</v>
      </c>
      <c r="K51" s="4">
        <v>307</v>
      </c>
      <c r="L51" s="4">
        <v>5.9970999999999997</v>
      </c>
      <c r="M51" s="4">
        <v>34617.43</v>
      </c>
      <c r="N51" s="4" t="s">
        <v>267</v>
      </c>
    </row>
    <row r="52" spans="1:14" x14ac:dyDescent="0.25">
      <c r="A52" s="23"/>
      <c r="B52" s="23"/>
      <c r="C52" s="23"/>
      <c r="D52" s="23"/>
      <c r="E52" s="24"/>
    </row>
    <row r="53" spans="1:14" x14ac:dyDescent="0.25">
      <c r="A53" s="23"/>
      <c r="B53" s="23"/>
      <c r="C53" s="23"/>
      <c r="D53" s="23"/>
      <c r="E53" s="24"/>
    </row>
    <row r="54" spans="1:14" x14ac:dyDescent="0.25">
      <c r="A54" s="23"/>
      <c r="B54" s="23"/>
      <c r="C54" s="23"/>
      <c r="D54" s="23"/>
      <c r="E54" s="24"/>
    </row>
    <row r="55" spans="1:14" x14ac:dyDescent="0.25">
      <c r="A55" s="23"/>
      <c r="B55" s="23"/>
      <c r="C55" s="23"/>
      <c r="D55" s="23"/>
      <c r="E55" s="24"/>
    </row>
    <row r="56" spans="1:14" x14ac:dyDescent="0.25">
      <c r="A56" s="23"/>
      <c r="B56" s="23"/>
      <c r="C56" s="23"/>
      <c r="D56" s="23"/>
      <c r="E56" s="24"/>
    </row>
    <row r="57" spans="1:14" x14ac:dyDescent="0.25">
      <c r="A57" s="23"/>
      <c r="B57" s="23"/>
      <c r="C57" s="23"/>
      <c r="D57" s="23"/>
      <c r="E57" s="24"/>
    </row>
    <row r="58" spans="1:14" x14ac:dyDescent="0.25">
      <c r="A58" s="23"/>
      <c r="B58" s="23"/>
      <c r="C58" s="23"/>
      <c r="D58" s="23"/>
      <c r="E58" s="24"/>
    </row>
    <row r="59" spans="1:14" x14ac:dyDescent="0.25">
      <c r="A59" s="23"/>
      <c r="B59" s="23"/>
      <c r="C59" s="23"/>
      <c r="D59" s="23"/>
      <c r="E59" s="24"/>
    </row>
    <row r="60" spans="1:14" x14ac:dyDescent="0.25">
      <c r="A60" s="23"/>
      <c r="B60" s="23"/>
      <c r="C60" s="23"/>
      <c r="D60" s="23"/>
      <c r="E60" s="24"/>
    </row>
    <row r="61" spans="1:14" x14ac:dyDescent="0.25">
      <c r="A61" s="23"/>
      <c r="B61" s="23"/>
      <c r="C61" s="23"/>
      <c r="D61" s="23"/>
      <c r="E61" s="24"/>
    </row>
    <row r="62" spans="1:14" x14ac:dyDescent="0.25">
      <c r="A62" s="23"/>
      <c r="B62" s="23"/>
      <c r="C62" s="23"/>
      <c r="D62" s="23"/>
      <c r="E62" s="24"/>
    </row>
    <row r="63" spans="1:14" x14ac:dyDescent="0.25">
      <c r="A63" s="23"/>
      <c r="B63" s="23"/>
      <c r="C63" s="23"/>
      <c r="D63" s="23"/>
      <c r="E63" s="24"/>
    </row>
    <row r="64" spans="1:14" x14ac:dyDescent="0.25">
      <c r="A64" s="23"/>
      <c r="B64" s="23"/>
      <c r="C64" s="23"/>
      <c r="D64" s="23"/>
      <c r="E64" s="24"/>
    </row>
    <row r="65" spans="1:5" x14ac:dyDescent="0.25">
      <c r="A65" s="23"/>
      <c r="B65" s="23"/>
      <c r="C65" s="23"/>
      <c r="D65" s="23"/>
      <c r="E65" s="24"/>
    </row>
    <row r="66" spans="1:5" x14ac:dyDescent="0.25">
      <c r="A66" s="23"/>
      <c r="B66" s="23"/>
      <c r="C66" s="23"/>
      <c r="D66" s="23"/>
      <c r="E66" s="24"/>
    </row>
    <row r="67" spans="1:5" x14ac:dyDescent="0.25">
      <c r="A67" s="23"/>
      <c r="B67" s="23"/>
      <c r="C67" s="23"/>
      <c r="D67" s="23"/>
      <c r="E67" s="24"/>
    </row>
    <row r="68" spans="1:5" x14ac:dyDescent="0.25">
      <c r="A68" s="23"/>
      <c r="B68" s="23"/>
      <c r="C68" s="23"/>
      <c r="D68" s="23"/>
      <c r="E68" s="24"/>
    </row>
    <row r="69" spans="1:5" x14ac:dyDescent="0.25">
      <c r="A69" s="23"/>
      <c r="B69" s="23"/>
      <c r="C69" s="23"/>
      <c r="D69" s="23"/>
      <c r="E69" s="24"/>
    </row>
    <row r="70" spans="1:5" x14ac:dyDescent="0.25">
      <c r="A70" s="23"/>
      <c r="B70" s="23"/>
      <c r="C70" s="23"/>
      <c r="D70" s="23"/>
      <c r="E70" s="24"/>
    </row>
    <row r="71" spans="1:5" x14ac:dyDescent="0.25">
      <c r="A71" s="23"/>
      <c r="B71" s="23"/>
      <c r="C71" s="23"/>
      <c r="D71" s="23"/>
      <c r="E71" s="24"/>
    </row>
    <row r="72" spans="1:5" x14ac:dyDescent="0.25">
      <c r="A72" s="23"/>
      <c r="B72" s="23"/>
      <c r="C72" s="23"/>
      <c r="D72" s="23"/>
      <c r="E72" s="24"/>
    </row>
    <row r="73" spans="1:5" x14ac:dyDescent="0.25">
      <c r="A73" s="23"/>
      <c r="B73" s="23"/>
      <c r="C73" s="23"/>
      <c r="D73" s="23"/>
      <c r="E73" s="24"/>
    </row>
    <row r="74" spans="1:5" x14ac:dyDescent="0.25">
      <c r="A74" s="23"/>
      <c r="B74" s="23"/>
      <c r="C74" s="23"/>
      <c r="D74" s="23"/>
      <c r="E74" s="24"/>
    </row>
    <row r="75" spans="1:5" x14ac:dyDescent="0.25">
      <c r="A75" s="23"/>
      <c r="B75" s="23"/>
      <c r="C75" s="23"/>
      <c r="D75" s="23"/>
      <c r="E75" s="24"/>
    </row>
    <row r="76" spans="1:5" x14ac:dyDescent="0.25">
      <c r="A76" s="23"/>
      <c r="B76" s="23"/>
      <c r="C76" s="23"/>
      <c r="D76" s="23"/>
      <c r="E76" s="24"/>
    </row>
    <row r="77" spans="1:5" x14ac:dyDescent="0.25">
      <c r="A77" s="23"/>
      <c r="B77" s="23"/>
      <c r="C77" s="23"/>
      <c r="D77" s="23"/>
      <c r="E77" s="24"/>
    </row>
    <row r="78" spans="1:5" x14ac:dyDescent="0.25">
      <c r="A78" s="23"/>
      <c r="B78" s="23"/>
      <c r="C78" s="23"/>
      <c r="D78" s="23"/>
      <c r="E78" s="24"/>
    </row>
    <row r="79" spans="1:5" x14ac:dyDescent="0.25">
      <c r="A79" s="23"/>
      <c r="B79" s="23"/>
      <c r="C79" s="23"/>
      <c r="D79" s="23"/>
      <c r="E79" s="24"/>
    </row>
    <row r="80" spans="1:5" x14ac:dyDescent="0.25">
      <c r="A80" s="23"/>
      <c r="B80" s="23"/>
      <c r="C80" s="23"/>
      <c r="D80" s="23"/>
      <c r="E80" s="24"/>
    </row>
    <row r="81" spans="1:5" x14ac:dyDescent="0.25">
      <c r="A81" s="23"/>
      <c r="B81" s="23"/>
      <c r="C81" s="23"/>
      <c r="D81" s="23"/>
      <c r="E81" s="24"/>
    </row>
    <row r="82" spans="1:5" x14ac:dyDescent="0.25">
      <c r="A82" s="23"/>
      <c r="B82" s="23"/>
      <c r="C82" s="23"/>
      <c r="D82" s="23"/>
      <c r="E82" s="24"/>
    </row>
    <row r="83" spans="1:5" x14ac:dyDescent="0.25">
      <c r="A83" s="23"/>
      <c r="B83" s="23"/>
      <c r="C83" s="23"/>
      <c r="D83" s="23"/>
      <c r="E83" s="24"/>
    </row>
    <row r="84" spans="1:5" x14ac:dyDescent="0.25">
      <c r="A84" s="23"/>
      <c r="B84" s="23"/>
      <c r="C84" s="23"/>
      <c r="D84" s="23"/>
      <c r="E84" s="24"/>
    </row>
    <row r="85" spans="1:5" x14ac:dyDescent="0.25">
      <c r="A85" s="23"/>
      <c r="B85" s="23"/>
      <c r="C85" s="23"/>
      <c r="D85" s="23"/>
      <c r="E85" s="24"/>
    </row>
    <row r="86" spans="1:5" x14ac:dyDescent="0.25">
      <c r="A86" s="23"/>
      <c r="B86" s="23"/>
      <c r="C86" s="23"/>
      <c r="D86" s="23"/>
      <c r="E86" s="24"/>
    </row>
    <row r="87" spans="1:5" x14ac:dyDescent="0.25">
      <c r="A87" s="23"/>
      <c r="B87" s="23"/>
      <c r="C87" s="23"/>
      <c r="D87" s="23"/>
      <c r="E87" s="24"/>
    </row>
    <row r="88" spans="1:5" x14ac:dyDescent="0.25">
      <c r="A88" s="23"/>
      <c r="B88" s="23"/>
      <c r="C88" s="23"/>
      <c r="D88" s="23"/>
      <c r="E88" s="24"/>
    </row>
    <row r="89" spans="1:5" x14ac:dyDescent="0.25">
      <c r="A89" s="23"/>
      <c r="B89" s="23"/>
      <c r="C89" s="23"/>
      <c r="D89" s="23"/>
      <c r="E89" s="24"/>
    </row>
    <row r="90" spans="1:5" x14ac:dyDescent="0.25">
      <c r="A90" s="23"/>
      <c r="B90" s="23"/>
      <c r="C90" s="23"/>
      <c r="D90" s="23"/>
      <c r="E90" s="24"/>
    </row>
    <row r="91" spans="1:5" x14ac:dyDescent="0.25">
      <c r="A91" s="23"/>
      <c r="B91" s="23"/>
      <c r="C91" s="23"/>
      <c r="D91" s="23"/>
      <c r="E91" s="24"/>
    </row>
    <row r="92" spans="1:5" x14ac:dyDescent="0.25">
      <c r="A92" s="23"/>
      <c r="B92" s="23"/>
      <c r="C92" s="23"/>
      <c r="D92" s="23"/>
      <c r="E92" s="24"/>
    </row>
    <row r="93" spans="1:5" x14ac:dyDescent="0.25">
      <c r="A93" s="23"/>
      <c r="B93" s="23"/>
      <c r="C93" s="23"/>
      <c r="D93" s="23"/>
      <c r="E93" s="24"/>
    </row>
    <row r="94" spans="1:5" x14ac:dyDescent="0.25">
      <c r="A94" s="23"/>
      <c r="B94" s="23"/>
      <c r="C94" s="23"/>
      <c r="D94" s="23"/>
      <c r="E94" s="24"/>
    </row>
    <row r="95" spans="1:5" x14ac:dyDescent="0.25">
      <c r="A95" s="23"/>
      <c r="B95" s="23"/>
      <c r="C95" s="23"/>
      <c r="D95" s="23"/>
      <c r="E95" s="24"/>
    </row>
    <row r="96" spans="1:5" x14ac:dyDescent="0.25">
      <c r="A96" s="23"/>
      <c r="B96" s="23"/>
      <c r="C96" s="23"/>
      <c r="D96" s="23"/>
      <c r="E96" s="24"/>
    </row>
    <row r="97" spans="1:5" x14ac:dyDescent="0.25">
      <c r="A97" s="23"/>
      <c r="B97" s="23"/>
      <c r="C97" s="23"/>
      <c r="D97" s="23"/>
      <c r="E97" s="24"/>
    </row>
    <row r="98" spans="1:5" x14ac:dyDescent="0.25">
      <c r="A98" s="23"/>
      <c r="B98" s="23"/>
      <c r="C98" s="23"/>
      <c r="D98" s="23"/>
      <c r="E98" s="24"/>
    </row>
    <row r="99" spans="1:5" x14ac:dyDescent="0.25">
      <c r="A99" s="23"/>
      <c r="B99" s="23"/>
      <c r="C99" s="23"/>
      <c r="D99" s="23"/>
      <c r="E99" s="24"/>
    </row>
    <row r="100" spans="1:5" x14ac:dyDescent="0.25">
      <c r="A100" s="23"/>
      <c r="B100" s="23"/>
      <c r="C100" s="23"/>
      <c r="D100" s="23"/>
      <c r="E100" s="24"/>
    </row>
    <row r="101" spans="1:5" x14ac:dyDescent="0.25">
      <c r="A101" s="23"/>
      <c r="B101" s="23"/>
      <c r="C101" s="23"/>
      <c r="D101" s="23"/>
      <c r="E101" s="24"/>
    </row>
    <row r="102" spans="1:5" x14ac:dyDescent="0.25">
      <c r="A102" s="23"/>
      <c r="B102" s="23"/>
      <c r="C102" s="23"/>
      <c r="D102" s="23"/>
      <c r="E102" s="24"/>
    </row>
    <row r="103" spans="1:5" x14ac:dyDescent="0.25">
      <c r="A103" s="23"/>
      <c r="B103" s="23"/>
      <c r="C103" s="23"/>
      <c r="D103" s="23"/>
      <c r="E103" s="24"/>
    </row>
    <row r="104" spans="1:5" x14ac:dyDescent="0.25">
      <c r="A104" s="23"/>
      <c r="B104" s="23"/>
      <c r="C104" s="23"/>
      <c r="D104" s="23"/>
      <c r="E104" s="24"/>
    </row>
    <row r="105" spans="1:5" x14ac:dyDescent="0.25">
      <c r="A105" s="23"/>
      <c r="B105" s="23"/>
      <c r="C105" s="23"/>
      <c r="D105" s="23"/>
      <c r="E105" s="24"/>
    </row>
    <row r="106" spans="1:5" x14ac:dyDescent="0.25">
      <c r="A106" s="23"/>
      <c r="B106" s="23"/>
      <c r="C106" s="23"/>
      <c r="D106" s="23"/>
      <c r="E106" s="24"/>
    </row>
    <row r="107" spans="1:5" x14ac:dyDescent="0.25">
      <c r="A107" s="23"/>
      <c r="B107" s="23"/>
      <c r="C107" s="23"/>
      <c r="D107" s="23"/>
      <c r="E107" s="24"/>
    </row>
    <row r="108" spans="1:5" x14ac:dyDescent="0.25">
      <c r="A108" s="23"/>
      <c r="B108" s="23"/>
      <c r="C108" s="23"/>
      <c r="D108" s="23"/>
      <c r="E108" s="24"/>
    </row>
    <row r="109" spans="1:5" x14ac:dyDescent="0.25">
      <c r="A109" s="23"/>
      <c r="B109" s="23"/>
      <c r="C109" s="23"/>
      <c r="D109" s="23"/>
      <c r="E109" s="24"/>
    </row>
    <row r="110" spans="1:5" x14ac:dyDescent="0.25">
      <c r="A110" s="23"/>
      <c r="B110" s="23"/>
      <c r="C110" s="23"/>
      <c r="D110" s="23"/>
      <c r="E110" s="24"/>
    </row>
    <row r="111" spans="1:5" x14ac:dyDescent="0.25">
      <c r="A111" s="23"/>
      <c r="B111" s="23"/>
      <c r="C111" s="23"/>
      <c r="D111" s="23"/>
      <c r="E111" s="24"/>
    </row>
    <row r="112" spans="1:5" x14ac:dyDescent="0.25">
      <c r="A112" s="23"/>
      <c r="B112" s="23"/>
      <c r="C112" s="23"/>
      <c r="D112" s="23"/>
      <c r="E112" s="24"/>
    </row>
    <row r="113" spans="1:5" x14ac:dyDescent="0.25">
      <c r="A113" s="23"/>
      <c r="B113" s="23"/>
      <c r="C113" s="23"/>
      <c r="D113" s="23"/>
      <c r="E113" s="24"/>
    </row>
    <row r="114" spans="1:5" x14ac:dyDescent="0.25">
      <c r="A114" s="23"/>
      <c r="B114" s="23"/>
      <c r="C114" s="23"/>
      <c r="D114" s="23"/>
      <c r="E114" s="24"/>
    </row>
    <row r="115" spans="1:5" x14ac:dyDescent="0.25">
      <c r="A115" s="23"/>
      <c r="B115" s="23"/>
      <c r="C115" s="23"/>
      <c r="D115" s="23"/>
      <c r="E115" s="24"/>
    </row>
    <row r="116" spans="1:5" x14ac:dyDescent="0.25">
      <c r="A116" s="23"/>
      <c r="B116" s="23"/>
      <c r="C116" s="23"/>
      <c r="D116" s="23"/>
      <c r="E116" s="24"/>
    </row>
    <row r="117" spans="1:5" x14ac:dyDescent="0.25">
      <c r="A117" s="23"/>
      <c r="B117" s="23"/>
      <c r="C117" s="23"/>
      <c r="D117" s="23"/>
      <c r="E117" s="24"/>
    </row>
    <row r="118" spans="1:5" x14ac:dyDescent="0.25">
      <c r="A118" s="23"/>
      <c r="B118" s="23"/>
      <c r="C118" s="23"/>
      <c r="D118" s="23"/>
      <c r="E118" s="24"/>
    </row>
    <row r="119" spans="1:5" x14ac:dyDescent="0.25">
      <c r="A119" s="23"/>
      <c r="B119" s="23"/>
      <c r="C119" s="23"/>
      <c r="D119" s="23"/>
      <c r="E119" s="24"/>
    </row>
    <row r="120" spans="1:5" x14ac:dyDescent="0.25">
      <c r="A120" s="23"/>
      <c r="B120" s="23"/>
      <c r="C120" s="23"/>
      <c r="D120" s="23"/>
      <c r="E120" s="24"/>
    </row>
    <row r="121" spans="1:5" x14ac:dyDescent="0.25">
      <c r="A121" s="23"/>
      <c r="B121" s="23"/>
      <c r="C121" s="23"/>
      <c r="D121" s="23"/>
      <c r="E121" s="24"/>
    </row>
    <row r="122" spans="1:5" x14ac:dyDescent="0.25">
      <c r="A122" s="23"/>
      <c r="B122" s="23"/>
      <c r="C122" s="23"/>
      <c r="D122" s="23"/>
      <c r="E122" s="24"/>
    </row>
    <row r="123" spans="1:5" x14ac:dyDescent="0.25">
      <c r="A123" s="23"/>
      <c r="B123" s="23"/>
      <c r="C123" s="23"/>
      <c r="D123" s="23"/>
      <c r="E123" s="24"/>
    </row>
    <row r="124" spans="1:5" x14ac:dyDescent="0.25">
      <c r="A124" s="23"/>
      <c r="B124" s="23"/>
      <c r="C124" s="23"/>
      <c r="D124" s="23"/>
      <c r="E124" s="24"/>
    </row>
    <row r="125" spans="1:5" x14ac:dyDescent="0.25">
      <c r="A125" s="23"/>
      <c r="B125" s="23"/>
      <c r="C125" s="23"/>
      <c r="D125" s="23"/>
      <c r="E125" s="24"/>
    </row>
    <row r="126" spans="1:5" x14ac:dyDescent="0.25">
      <c r="A126" s="23"/>
      <c r="B126" s="23"/>
      <c r="C126" s="23"/>
      <c r="D126" s="23"/>
      <c r="E126" s="24"/>
    </row>
    <row r="127" spans="1:5" x14ac:dyDescent="0.25">
      <c r="A127" s="23"/>
      <c r="B127" s="23"/>
      <c r="C127" s="23"/>
      <c r="D127" s="23"/>
      <c r="E127" s="24"/>
    </row>
    <row r="128" spans="1:5" x14ac:dyDescent="0.25">
      <c r="A128" s="23"/>
      <c r="B128" s="23"/>
      <c r="C128" s="23"/>
      <c r="D128" s="23"/>
      <c r="E128" s="24"/>
    </row>
    <row r="129" spans="1:5" x14ac:dyDescent="0.25">
      <c r="A129" s="23"/>
      <c r="B129" s="23"/>
      <c r="C129" s="23"/>
      <c r="D129" s="23"/>
      <c r="E129" s="24"/>
    </row>
    <row r="130" spans="1:5" x14ac:dyDescent="0.25">
      <c r="A130" s="23"/>
      <c r="B130" s="23"/>
      <c r="C130" s="23"/>
      <c r="D130" s="23"/>
      <c r="E130" s="24"/>
    </row>
    <row r="131" spans="1:5" x14ac:dyDescent="0.25">
      <c r="A131" s="23"/>
      <c r="B131" s="23"/>
      <c r="C131" s="23"/>
      <c r="D131" s="23"/>
      <c r="E131" s="24"/>
    </row>
    <row r="132" spans="1:5" x14ac:dyDescent="0.25">
      <c r="A132" s="23"/>
      <c r="B132" s="23"/>
      <c r="C132" s="23"/>
      <c r="D132" s="23"/>
      <c r="E132" s="24"/>
    </row>
    <row r="133" spans="1:5" x14ac:dyDescent="0.25">
      <c r="A133" s="23"/>
      <c r="B133" s="23"/>
      <c r="C133" s="23"/>
      <c r="D133" s="23"/>
      <c r="E133" s="24"/>
    </row>
    <row r="134" spans="1:5" x14ac:dyDescent="0.25">
      <c r="A134" s="23"/>
      <c r="B134" s="23"/>
      <c r="C134" s="23"/>
      <c r="D134" s="23"/>
      <c r="E134" s="24"/>
    </row>
    <row r="135" spans="1:5" x14ac:dyDescent="0.25">
      <c r="A135" s="23"/>
      <c r="B135" s="23"/>
      <c r="C135" s="23"/>
      <c r="D135" s="23"/>
      <c r="E135" s="24"/>
    </row>
    <row r="136" spans="1:5" x14ac:dyDescent="0.25">
      <c r="A136" s="23"/>
      <c r="B136" s="23"/>
      <c r="C136" s="23"/>
      <c r="D136" s="23"/>
      <c r="E136" s="24"/>
    </row>
    <row r="137" spans="1:5" x14ac:dyDescent="0.25">
      <c r="A137" s="23"/>
      <c r="B137" s="23"/>
      <c r="C137" s="23"/>
      <c r="D137" s="23"/>
      <c r="E137" s="24"/>
    </row>
    <row r="138" spans="1:5" x14ac:dyDescent="0.25">
      <c r="A138" s="23"/>
      <c r="B138" s="23"/>
      <c r="C138" s="23"/>
      <c r="D138" s="23"/>
      <c r="E138" s="24"/>
    </row>
    <row r="139" spans="1:5" x14ac:dyDescent="0.25">
      <c r="A139" s="23"/>
      <c r="B139" s="23"/>
      <c r="C139" s="23"/>
      <c r="D139" s="23"/>
      <c r="E139" s="24"/>
    </row>
    <row r="140" spans="1:5" x14ac:dyDescent="0.25">
      <c r="A140" s="23"/>
      <c r="B140" s="23"/>
      <c r="C140" s="23"/>
      <c r="D140" s="23"/>
      <c r="E140" s="24"/>
    </row>
    <row r="141" spans="1:5" x14ac:dyDescent="0.25">
      <c r="A141" s="23"/>
      <c r="B141" s="23"/>
      <c r="C141" s="23"/>
      <c r="D141" s="23"/>
      <c r="E141" s="24"/>
    </row>
    <row r="142" spans="1:5" x14ac:dyDescent="0.25">
      <c r="A142" s="23"/>
      <c r="B142" s="23"/>
      <c r="C142" s="23"/>
      <c r="D142" s="23"/>
      <c r="E142" s="24"/>
    </row>
    <row r="143" spans="1:5" x14ac:dyDescent="0.25">
      <c r="A143" s="23"/>
      <c r="B143" s="23"/>
      <c r="C143" s="23"/>
      <c r="D143" s="23"/>
      <c r="E143" s="24"/>
    </row>
    <row r="144" spans="1:5" x14ac:dyDescent="0.25">
      <c r="A144" s="23"/>
      <c r="B144" s="23"/>
      <c r="C144" s="23"/>
      <c r="D144" s="23"/>
      <c r="E144" s="24"/>
    </row>
    <row r="145" spans="1:5" x14ac:dyDescent="0.25">
      <c r="A145" s="23"/>
      <c r="B145" s="23"/>
      <c r="C145" s="23"/>
      <c r="D145" s="23"/>
      <c r="E145" s="24"/>
    </row>
    <row r="146" spans="1:5" x14ac:dyDescent="0.25">
      <c r="A146" s="23"/>
      <c r="B146" s="23"/>
      <c r="C146" s="23"/>
      <c r="D146" s="23"/>
      <c r="E146" s="24"/>
    </row>
    <row r="147" spans="1:5" x14ac:dyDescent="0.25">
      <c r="A147" s="23"/>
      <c r="B147" s="23"/>
      <c r="C147" s="23"/>
      <c r="D147" s="23"/>
      <c r="E147" s="24"/>
    </row>
    <row r="148" spans="1:5" x14ac:dyDescent="0.25">
      <c r="A148" s="23"/>
      <c r="B148" s="23"/>
      <c r="C148" s="23"/>
      <c r="D148" s="23"/>
      <c r="E148" s="24"/>
    </row>
    <row r="149" spans="1:5" x14ac:dyDescent="0.25">
      <c r="A149" s="23"/>
      <c r="B149" s="23"/>
      <c r="C149" s="23"/>
      <c r="D149" s="23"/>
      <c r="E149" s="24"/>
    </row>
    <row r="150" spans="1:5" x14ac:dyDescent="0.25">
      <c r="A150" s="23"/>
      <c r="B150" s="23"/>
      <c r="C150" s="23"/>
      <c r="D150" s="23"/>
      <c r="E150" s="24"/>
    </row>
    <row r="151" spans="1:5" x14ac:dyDescent="0.25">
      <c r="A151" s="23"/>
      <c r="B151" s="23"/>
      <c r="C151" s="23"/>
      <c r="D151" s="23"/>
      <c r="E151" s="24"/>
    </row>
    <row r="152" spans="1:5" x14ac:dyDescent="0.25">
      <c r="A152" s="23"/>
      <c r="B152" s="23"/>
      <c r="C152" s="23"/>
      <c r="D152" s="23"/>
      <c r="E152" s="24"/>
    </row>
    <row r="153" spans="1:5" x14ac:dyDescent="0.25">
      <c r="A153" s="23"/>
      <c r="B153" s="23"/>
      <c r="C153" s="23"/>
      <c r="D153" s="23"/>
      <c r="E153" s="24"/>
    </row>
    <row r="154" spans="1:5" x14ac:dyDescent="0.25">
      <c r="A154" s="23"/>
      <c r="B154" s="23"/>
      <c r="C154" s="23"/>
      <c r="D154" s="23"/>
      <c r="E154" s="24"/>
    </row>
    <row r="155" spans="1:5" x14ac:dyDescent="0.25">
      <c r="A155" s="23"/>
      <c r="B155" s="23"/>
      <c r="C155" s="23"/>
      <c r="D155" s="23"/>
      <c r="E155" s="24"/>
    </row>
    <row r="156" spans="1:5" x14ac:dyDescent="0.25">
      <c r="A156" s="23"/>
      <c r="B156" s="23"/>
      <c r="C156" s="23"/>
      <c r="D156" s="23"/>
      <c r="E156" s="24"/>
    </row>
    <row r="157" spans="1:5" x14ac:dyDescent="0.25">
      <c r="A157" s="23"/>
      <c r="B157" s="23"/>
      <c r="C157" s="23"/>
      <c r="D157" s="23"/>
      <c r="E157" s="24"/>
    </row>
    <row r="158" spans="1:5" x14ac:dyDescent="0.25">
      <c r="A158" s="23"/>
      <c r="B158" s="23"/>
      <c r="C158" s="23"/>
      <c r="D158" s="23"/>
      <c r="E158" s="24"/>
    </row>
    <row r="159" spans="1:5" x14ac:dyDescent="0.25">
      <c r="A159" s="23"/>
      <c r="B159" s="23"/>
      <c r="C159" s="23"/>
      <c r="D159" s="23"/>
      <c r="E159" s="24"/>
    </row>
    <row r="160" spans="1:5" x14ac:dyDescent="0.25">
      <c r="A160" s="23"/>
      <c r="B160" s="23"/>
      <c r="C160" s="23"/>
      <c r="D160" s="23"/>
      <c r="E160" s="24"/>
    </row>
    <row r="161" spans="1:5" x14ac:dyDescent="0.25">
      <c r="A161" s="23"/>
      <c r="B161" s="23"/>
      <c r="C161" s="23"/>
      <c r="D161" s="23"/>
      <c r="E161" s="24"/>
    </row>
    <row r="162" spans="1:5" x14ac:dyDescent="0.25">
      <c r="A162" s="23"/>
      <c r="B162" s="23"/>
      <c r="C162" s="23"/>
      <c r="D162" s="23"/>
      <c r="E162" s="24"/>
    </row>
    <row r="163" spans="1:5" x14ac:dyDescent="0.25">
      <c r="A163" s="23"/>
      <c r="B163" s="23"/>
      <c r="C163" s="23"/>
      <c r="D163" s="23"/>
      <c r="E163" s="24"/>
    </row>
    <row r="164" spans="1:5" x14ac:dyDescent="0.25">
      <c r="A164" s="23"/>
      <c r="B164" s="23"/>
      <c r="C164" s="23"/>
      <c r="D164" s="23"/>
      <c r="E164" s="24"/>
    </row>
    <row r="165" spans="1:5" x14ac:dyDescent="0.25">
      <c r="A165" s="23"/>
      <c r="B165" s="23"/>
      <c r="C165" s="23"/>
      <c r="D165" s="23"/>
      <c r="E165" s="24"/>
    </row>
    <row r="166" spans="1:5" x14ac:dyDescent="0.25">
      <c r="A166" s="23"/>
      <c r="B166" s="23"/>
      <c r="C166" s="23"/>
      <c r="D166" s="23"/>
      <c r="E166" s="24"/>
    </row>
    <row r="167" spans="1:5" x14ac:dyDescent="0.25">
      <c r="A167" s="23"/>
      <c r="B167" s="23"/>
      <c r="C167" s="23"/>
      <c r="D167" s="23"/>
      <c r="E167" s="24"/>
    </row>
    <row r="168" spans="1:5" x14ac:dyDescent="0.25">
      <c r="A168" s="23"/>
      <c r="B168" s="23"/>
      <c r="C168" s="23"/>
      <c r="D168" s="23"/>
      <c r="E168" s="24"/>
    </row>
    <row r="169" spans="1:5" x14ac:dyDescent="0.25">
      <c r="A169" s="23"/>
      <c r="B169" s="23"/>
      <c r="C169" s="23"/>
      <c r="D169" s="23"/>
      <c r="E169" s="24"/>
    </row>
    <row r="170" spans="1:5" x14ac:dyDescent="0.25">
      <c r="A170" s="23"/>
      <c r="B170" s="23"/>
      <c r="C170" s="23"/>
      <c r="D170" s="23"/>
      <c r="E170" s="24"/>
    </row>
    <row r="171" spans="1:5" x14ac:dyDescent="0.25">
      <c r="A171" s="23"/>
      <c r="B171" s="23"/>
      <c r="C171" s="23"/>
      <c r="D171" s="23"/>
      <c r="E171" s="24"/>
    </row>
    <row r="172" spans="1:5" x14ac:dyDescent="0.25">
      <c r="A172" s="23"/>
      <c r="B172" s="23"/>
      <c r="C172" s="23"/>
      <c r="D172" s="23"/>
      <c r="E172" s="24"/>
    </row>
    <row r="173" spans="1:5" x14ac:dyDescent="0.25">
      <c r="A173" s="23"/>
      <c r="B173" s="23"/>
      <c r="C173" s="23"/>
      <c r="D173" s="23"/>
      <c r="E173" s="24"/>
    </row>
    <row r="174" spans="1:5" x14ac:dyDescent="0.25">
      <c r="A174" s="23"/>
      <c r="B174" s="23"/>
      <c r="C174" s="23"/>
      <c r="D174" s="23"/>
      <c r="E174" s="24"/>
    </row>
    <row r="175" spans="1:5" x14ac:dyDescent="0.25">
      <c r="A175" s="23"/>
      <c r="B175" s="23"/>
      <c r="C175" s="23"/>
      <c r="D175" s="23"/>
      <c r="E175" s="24"/>
    </row>
    <row r="176" spans="1:5" x14ac:dyDescent="0.25">
      <c r="A176" s="23"/>
      <c r="B176" s="23"/>
      <c r="C176" s="23"/>
      <c r="D176" s="23"/>
      <c r="E176" s="24"/>
    </row>
    <row r="177" spans="1:5" x14ac:dyDescent="0.25">
      <c r="A177" s="23"/>
      <c r="B177" s="23"/>
      <c r="C177" s="23"/>
      <c r="D177" s="23"/>
      <c r="E177" s="24"/>
    </row>
    <row r="178" spans="1:5" x14ac:dyDescent="0.25">
      <c r="A178" s="23"/>
      <c r="B178" s="23"/>
      <c r="C178" s="23"/>
      <c r="D178" s="23"/>
      <c r="E178" s="24"/>
    </row>
    <row r="179" spans="1:5" x14ac:dyDescent="0.25">
      <c r="A179" s="23"/>
      <c r="B179" s="23"/>
      <c r="C179" s="23"/>
      <c r="D179" s="23"/>
      <c r="E179" s="24"/>
    </row>
    <row r="180" spans="1:5" x14ac:dyDescent="0.25">
      <c r="A180" s="23"/>
      <c r="B180" s="23"/>
      <c r="C180" s="23"/>
      <c r="D180" s="23"/>
      <c r="E180" s="24"/>
    </row>
    <row r="181" spans="1:5" x14ac:dyDescent="0.25">
      <c r="A181" s="23"/>
      <c r="B181" s="23"/>
      <c r="C181" s="23"/>
      <c r="D181" s="23"/>
      <c r="E181" s="24"/>
    </row>
    <row r="182" spans="1:5" x14ac:dyDescent="0.25">
      <c r="A182" s="23"/>
      <c r="B182" s="23"/>
      <c r="C182" s="23"/>
      <c r="D182" s="23"/>
      <c r="E182" s="24"/>
    </row>
    <row r="183" spans="1:5" x14ac:dyDescent="0.25">
      <c r="A183" s="23"/>
      <c r="B183" s="23"/>
      <c r="C183" s="23"/>
      <c r="D183" s="23"/>
      <c r="E183" s="24"/>
    </row>
    <row r="184" spans="1:5" x14ac:dyDescent="0.25">
      <c r="A184" s="23"/>
      <c r="B184" s="23"/>
      <c r="C184" s="23"/>
      <c r="D184" s="23"/>
      <c r="E184" s="24"/>
    </row>
    <row r="185" spans="1:5" x14ac:dyDescent="0.25">
      <c r="A185" s="23"/>
      <c r="B185" s="23"/>
      <c r="C185" s="23"/>
      <c r="D185" s="23"/>
      <c r="E185" s="24"/>
    </row>
    <row r="186" spans="1:5" x14ac:dyDescent="0.25">
      <c r="A186" s="23"/>
      <c r="B186" s="23"/>
      <c r="C186" s="23"/>
      <c r="D186" s="23"/>
      <c r="E186" s="24"/>
    </row>
    <row r="187" spans="1:5" x14ac:dyDescent="0.25">
      <c r="A187" s="23"/>
      <c r="B187" s="23"/>
      <c r="C187" s="23"/>
      <c r="D187" s="23"/>
      <c r="E187" s="24"/>
    </row>
    <row r="188" spans="1:5" x14ac:dyDescent="0.25">
      <c r="A188" s="23"/>
      <c r="B188" s="23"/>
      <c r="C188" s="23"/>
      <c r="D188" s="23"/>
      <c r="E188" s="24"/>
    </row>
    <row r="189" spans="1:5" x14ac:dyDescent="0.25">
      <c r="A189" s="23"/>
      <c r="B189" s="23"/>
      <c r="C189" s="23"/>
      <c r="D189" s="23"/>
      <c r="E189" s="24"/>
    </row>
    <row r="190" spans="1:5" x14ac:dyDescent="0.25">
      <c r="A190" s="23"/>
      <c r="B190" s="23"/>
      <c r="C190" s="23"/>
      <c r="D190" s="23"/>
      <c r="E190" s="24"/>
    </row>
    <row r="191" spans="1:5" x14ac:dyDescent="0.25">
      <c r="A191" s="23"/>
      <c r="B191" s="23"/>
      <c r="C191" s="23"/>
      <c r="D191" s="23"/>
      <c r="E191" s="24"/>
    </row>
    <row r="192" spans="1:5" x14ac:dyDescent="0.25">
      <c r="A192" s="23"/>
      <c r="B192" s="23"/>
      <c r="C192" s="23"/>
      <c r="D192" s="23"/>
      <c r="E192" s="24"/>
    </row>
    <row r="193" spans="1:5" x14ac:dyDescent="0.25">
      <c r="A193" s="23"/>
      <c r="B193" s="23"/>
      <c r="C193" s="23"/>
      <c r="D193" s="23"/>
      <c r="E193" s="24"/>
    </row>
    <row r="194" spans="1:5" x14ac:dyDescent="0.25">
      <c r="A194" s="23"/>
      <c r="B194" s="23"/>
      <c r="C194" s="23"/>
      <c r="D194" s="23"/>
      <c r="E194" s="24"/>
    </row>
    <row r="195" spans="1:5" x14ac:dyDescent="0.25">
      <c r="A195" s="23"/>
      <c r="B195" s="23"/>
      <c r="C195" s="23"/>
      <c r="D195" s="23"/>
      <c r="E195" s="24"/>
    </row>
    <row r="196" spans="1:5" x14ac:dyDescent="0.25">
      <c r="A196" s="23"/>
      <c r="B196" s="23"/>
      <c r="C196" s="23"/>
      <c r="D196" s="23"/>
      <c r="E196" s="24"/>
    </row>
    <row r="197" spans="1:5" x14ac:dyDescent="0.25">
      <c r="A197" s="23"/>
      <c r="B197" s="23"/>
      <c r="C197" s="23"/>
      <c r="D197" s="23"/>
      <c r="E197" s="24"/>
    </row>
    <row r="198" spans="1:5" x14ac:dyDescent="0.25">
      <c r="A198" s="23"/>
      <c r="B198" s="23"/>
      <c r="C198" s="23"/>
      <c r="D198" s="23"/>
      <c r="E198" s="24"/>
    </row>
    <row r="199" spans="1:5" x14ac:dyDescent="0.25">
      <c r="A199" s="23"/>
      <c r="B199" s="23"/>
      <c r="C199" s="23"/>
      <c r="D199" s="23"/>
      <c r="E199" s="24"/>
    </row>
    <row r="200" spans="1:5" x14ac:dyDescent="0.25">
      <c r="A200" s="23"/>
      <c r="B200" s="23"/>
      <c r="C200" s="23"/>
      <c r="D200" s="23"/>
      <c r="E200" s="24"/>
    </row>
    <row r="201" spans="1:5" x14ac:dyDescent="0.25">
      <c r="A201" s="23"/>
      <c r="B201" s="23"/>
      <c r="C201" s="23"/>
      <c r="D201" s="23"/>
      <c r="E201" s="24"/>
    </row>
    <row r="202" spans="1:5" x14ac:dyDescent="0.25">
      <c r="A202" s="23"/>
      <c r="B202" s="23"/>
      <c r="C202" s="23"/>
      <c r="D202" s="23"/>
      <c r="E202" s="24"/>
    </row>
    <row r="203" spans="1:5" x14ac:dyDescent="0.25">
      <c r="A203" s="23"/>
      <c r="B203" s="23"/>
      <c r="C203" s="23"/>
      <c r="D203" s="23"/>
      <c r="E203" s="24"/>
    </row>
    <row r="204" spans="1:5" x14ac:dyDescent="0.25">
      <c r="A204" s="23"/>
      <c r="B204" s="23"/>
      <c r="C204" s="23"/>
      <c r="D204" s="23"/>
      <c r="E204" s="24"/>
    </row>
    <row r="205" spans="1:5" x14ac:dyDescent="0.25">
      <c r="A205" s="23"/>
      <c r="B205" s="23"/>
      <c r="C205" s="23"/>
      <c r="D205" s="23"/>
      <c r="E205" s="24"/>
    </row>
    <row r="206" spans="1:5" x14ac:dyDescent="0.25">
      <c r="A206" s="23"/>
      <c r="B206" s="23"/>
      <c r="C206" s="23"/>
      <c r="D206" s="23"/>
      <c r="E206" s="24"/>
    </row>
    <row r="207" spans="1:5" x14ac:dyDescent="0.25">
      <c r="A207" s="23"/>
      <c r="B207" s="23"/>
      <c r="C207" s="23"/>
      <c r="D207" s="23"/>
      <c r="E207" s="24"/>
    </row>
    <row r="208" spans="1:5" x14ac:dyDescent="0.25">
      <c r="A208" s="23"/>
      <c r="B208" s="23"/>
      <c r="C208" s="23"/>
      <c r="D208" s="23"/>
      <c r="E208" s="24"/>
    </row>
    <row r="209" spans="1:5" x14ac:dyDescent="0.25">
      <c r="A209" s="23"/>
      <c r="B209" s="23"/>
      <c r="C209" s="23"/>
      <c r="D209" s="23"/>
      <c r="E209" s="24"/>
    </row>
    <row r="210" spans="1:5" x14ac:dyDescent="0.25">
      <c r="A210" s="23"/>
      <c r="B210" s="23"/>
      <c r="C210" s="23"/>
      <c r="D210" s="23"/>
      <c r="E210" s="24"/>
    </row>
    <row r="211" spans="1:5" x14ac:dyDescent="0.25">
      <c r="A211" s="23"/>
      <c r="B211" s="23"/>
      <c r="C211" s="23"/>
      <c r="D211" s="23"/>
      <c r="E211" s="24"/>
    </row>
    <row r="212" spans="1:5" x14ac:dyDescent="0.25">
      <c r="A212" s="23"/>
      <c r="B212" s="23"/>
      <c r="C212" s="23"/>
      <c r="D212" s="23"/>
      <c r="E212" s="24"/>
    </row>
  </sheetData>
  <mergeCells count="1">
    <mergeCell ref="A1:N1"/>
  </mergeCells>
  <phoneticPr fontId="14" type="noConversion"/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J29"/>
  <sheetViews>
    <sheetView workbookViewId="0">
      <selection sqref="A1:N1"/>
    </sheetView>
  </sheetViews>
  <sheetFormatPr defaultColWidth="9" defaultRowHeight="14.25" x14ac:dyDescent="0.2"/>
  <cols>
    <col min="1" max="1" width="27.75" customWidth="1"/>
    <col min="2" max="2" width="12.5" customWidth="1"/>
    <col min="3" max="3" width="15" customWidth="1"/>
    <col min="4" max="4" width="14.5" customWidth="1"/>
    <col min="5" max="5" width="14.875" customWidth="1"/>
    <col min="6" max="6" width="14.625" customWidth="1"/>
    <col min="7" max="7" width="16.875" customWidth="1"/>
    <col min="8" max="8" width="15.875" customWidth="1"/>
  </cols>
  <sheetData>
    <row r="1" spans="1:10" ht="15.75" x14ac:dyDescent="0.2">
      <c r="A1" s="29" t="s">
        <v>452</v>
      </c>
      <c r="B1" s="29"/>
      <c r="C1" s="29"/>
      <c r="D1" s="29"/>
      <c r="E1" s="29"/>
      <c r="F1" s="29"/>
      <c r="G1" s="29"/>
      <c r="H1" s="29"/>
      <c r="I1" s="20"/>
      <c r="J1" s="20"/>
    </row>
    <row r="2" spans="1:10" ht="15" x14ac:dyDescent="0.2">
      <c r="A2" s="2" t="s">
        <v>453</v>
      </c>
      <c r="B2" s="2" t="s">
        <v>454</v>
      </c>
      <c r="C2" s="2" t="s">
        <v>455</v>
      </c>
      <c r="D2" s="2" t="s">
        <v>456</v>
      </c>
      <c r="E2" s="2" t="s">
        <v>457</v>
      </c>
      <c r="F2" s="3" t="s">
        <v>458</v>
      </c>
      <c r="G2" s="3" t="s">
        <v>459</v>
      </c>
      <c r="H2" s="3" t="s">
        <v>460</v>
      </c>
      <c r="I2" s="2"/>
      <c r="J2" s="2"/>
    </row>
    <row r="3" spans="1:10" ht="15" x14ac:dyDescent="0.2">
      <c r="A3" s="4" t="s">
        <v>461</v>
      </c>
      <c r="B3" s="4">
        <v>6.5512100000000004E-2</v>
      </c>
      <c r="C3" s="4">
        <v>0.68801900000000005</v>
      </c>
      <c r="D3" s="4">
        <v>9.5218399999999995E-2</v>
      </c>
      <c r="E3" s="4">
        <v>1.1762600000000001E-54</v>
      </c>
      <c r="F3" s="4" t="s">
        <v>462</v>
      </c>
      <c r="G3" s="4">
        <v>83.78</v>
      </c>
      <c r="H3" s="4" t="s">
        <v>463</v>
      </c>
    </row>
    <row r="4" spans="1:10" ht="15" x14ac:dyDescent="0.2">
      <c r="A4" s="4" t="s">
        <v>464</v>
      </c>
      <c r="B4" s="4" t="s">
        <v>465</v>
      </c>
      <c r="C4" s="4">
        <v>3.0117400000000002E-3</v>
      </c>
      <c r="D4" s="4">
        <v>0</v>
      </c>
      <c r="E4" s="4" t="s">
        <v>465</v>
      </c>
      <c r="F4" s="4" t="s">
        <v>465</v>
      </c>
      <c r="G4" s="4">
        <v>100</v>
      </c>
      <c r="H4" s="4" t="s">
        <v>463</v>
      </c>
    </row>
    <row r="5" spans="1:10" ht="15" x14ac:dyDescent="0.2">
      <c r="A5" s="4" t="s">
        <v>466</v>
      </c>
      <c r="B5" s="4">
        <v>1.8450500000000002E-2</v>
      </c>
      <c r="C5" s="4">
        <v>0.10391499999999999</v>
      </c>
      <c r="D5" s="4">
        <v>0.17755299999999999</v>
      </c>
      <c r="E5" s="4">
        <v>4.0281099999999999E-10</v>
      </c>
      <c r="F5" s="4" t="s">
        <v>462</v>
      </c>
      <c r="G5" s="4">
        <v>94.4</v>
      </c>
      <c r="H5" s="4" t="s">
        <v>463</v>
      </c>
    </row>
    <row r="6" spans="1:10" ht="15" x14ac:dyDescent="0.2">
      <c r="A6" s="4" t="s">
        <v>467</v>
      </c>
      <c r="B6" s="4">
        <v>7.0870000000000002E-2</v>
      </c>
      <c r="C6" s="4">
        <v>0.129187</v>
      </c>
      <c r="D6" s="4">
        <v>0.54858600000000002</v>
      </c>
      <c r="E6" s="4">
        <v>3.0710400000000001E-3</v>
      </c>
      <c r="F6" s="4" t="s">
        <v>462</v>
      </c>
      <c r="G6" s="4">
        <v>82.86</v>
      </c>
      <c r="H6" s="4" t="s">
        <v>463</v>
      </c>
    </row>
    <row r="7" spans="1:10" ht="15" x14ac:dyDescent="0.2">
      <c r="A7" s="4" t="s">
        <v>468</v>
      </c>
      <c r="B7" s="4">
        <v>6.9133799999999995E-2</v>
      </c>
      <c r="C7" s="4">
        <v>0.63766599999999996</v>
      </c>
      <c r="D7" s="4">
        <v>0.108417</v>
      </c>
      <c r="E7" s="4">
        <v>2.1378600000000001E-49</v>
      </c>
      <c r="F7" s="4" t="s">
        <v>462</v>
      </c>
      <c r="G7" s="4">
        <v>82.68</v>
      </c>
      <c r="H7" s="4" t="s">
        <v>463</v>
      </c>
    </row>
    <row r="8" spans="1:10" ht="15" x14ac:dyDescent="0.2">
      <c r="A8" s="4" t="s">
        <v>469</v>
      </c>
      <c r="B8" s="4">
        <v>0.22314700000000001</v>
      </c>
      <c r="C8" s="4">
        <v>2.0468799999999998</v>
      </c>
      <c r="D8" s="4">
        <v>0.109018</v>
      </c>
      <c r="E8" s="4">
        <v>6.3078099999999999E-53</v>
      </c>
      <c r="F8" s="4" t="s">
        <v>462</v>
      </c>
      <c r="G8" s="4">
        <v>57.05</v>
      </c>
      <c r="H8" s="4" t="s">
        <v>463</v>
      </c>
    </row>
    <row r="9" spans="1:10" ht="15" x14ac:dyDescent="0.2">
      <c r="A9" s="4" t="s">
        <v>470</v>
      </c>
      <c r="B9" s="4">
        <v>4.06182E-2</v>
      </c>
      <c r="C9" s="4">
        <v>0.133161</v>
      </c>
      <c r="D9" s="4">
        <v>0.30503200000000003</v>
      </c>
      <c r="E9" s="4">
        <v>8.2550699999999996E-6</v>
      </c>
      <c r="F9" s="4" t="s">
        <v>462</v>
      </c>
      <c r="G9" s="4">
        <v>91.07</v>
      </c>
      <c r="H9" s="4" t="s">
        <v>463</v>
      </c>
    </row>
    <row r="10" spans="1:10" ht="15" x14ac:dyDescent="0.2">
      <c r="A10" s="4" t="s">
        <v>471</v>
      </c>
      <c r="B10" s="4">
        <v>6.9526199999999996E-2</v>
      </c>
      <c r="C10" s="4">
        <v>0.151445</v>
      </c>
      <c r="D10" s="4">
        <v>0.45908599999999999</v>
      </c>
      <c r="E10" s="4">
        <v>1.2825899999999999E-3</v>
      </c>
      <c r="F10" s="4" t="s">
        <v>462</v>
      </c>
      <c r="G10" s="4">
        <v>62.61</v>
      </c>
      <c r="H10" s="4" t="s">
        <v>463</v>
      </c>
    </row>
    <row r="11" spans="1:10" ht="15" x14ac:dyDescent="0.2">
      <c r="A11" s="4" t="s">
        <v>472</v>
      </c>
      <c r="B11" s="4">
        <v>0.54583800000000005</v>
      </c>
      <c r="C11" s="4" t="s">
        <v>465</v>
      </c>
      <c r="D11" s="4" t="s">
        <v>465</v>
      </c>
      <c r="E11" s="4">
        <v>1.3144E-23</v>
      </c>
      <c r="F11" s="4" t="s">
        <v>465</v>
      </c>
      <c r="G11" s="4">
        <v>41.23</v>
      </c>
      <c r="H11" s="4" t="s">
        <v>463</v>
      </c>
    </row>
    <row r="12" spans="1:10" ht="15" x14ac:dyDescent="0.2">
      <c r="A12" s="4" t="s">
        <v>473</v>
      </c>
      <c r="B12" s="4">
        <v>1.01169E-2</v>
      </c>
      <c r="C12" s="4">
        <v>0.11347599999999999</v>
      </c>
      <c r="D12" s="4">
        <v>8.9154899999999995E-2</v>
      </c>
      <c r="E12" s="4">
        <v>1.6648E-10</v>
      </c>
      <c r="F12" s="4" t="s">
        <v>462</v>
      </c>
      <c r="G12" s="4">
        <v>97.51</v>
      </c>
      <c r="H12" s="4" t="s">
        <v>463</v>
      </c>
    </row>
    <row r="13" spans="1:10" ht="15" x14ac:dyDescent="0.2">
      <c r="A13" s="4" t="s">
        <v>474</v>
      </c>
      <c r="B13" s="4">
        <v>1.81926E-2</v>
      </c>
      <c r="C13" s="4">
        <v>8.9086899999999997E-2</v>
      </c>
      <c r="D13" s="4">
        <v>0.204212</v>
      </c>
      <c r="E13" s="4">
        <v>1.4291100000000001E-6</v>
      </c>
      <c r="F13" s="4" t="s">
        <v>462</v>
      </c>
      <c r="G13" s="4">
        <v>92.57</v>
      </c>
      <c r="H13" s="4" t="s">
        <v>463</v>
      </c>
    </row>
    <row r="14" spans="1:10" ht="15" x14ac:dyDescent="0.2">
      <c r="A14" s="4" t="s">
        <v>475</v>
      </c>
      <c r="B14" s="4">
        <v>4.6676599999999999E-2</v>
      </c>
      <c r="C14" s="4">
        <v>0.18625800000000001</v>
      </c>
      <c r="D14" s="4">
        <v>0.25060100000000002</v>
      </c>
      <c r="E14" s="4">
        <v>2.2544200000000001E-6</v>
      </c>
      <c r="F14" s="4" t="s">
        <v>462</v>
      </c>
      <c r="G14" s="4">
        <v>61.76</v>
      </c>
      <c r="H14" s="4" t="s">
        <v>463</v>
      </c>
    </row>
    <row r="15" spans="1:10" ht="15" x14ac:dyDescent="0.2">
      <c r="A15" s="4" t="s">
        <v>476</v>
      </c>
      <c r="B15" s="4">
        <v>3.2875500000000002E-2</v>
      </c>
      <c r="C15" s="4">
        <v>0.145589</v>
      </c>
      <c r="D15" s="4">
        <v>0.22581000000000001</v>
      </c>
      <c r="E15" s="4">
        <v>5.1602899999999997E-7</v>
      </c>
      <c r="F15" s="4" t="s">
        <v>462</v>
      </c>
      <c r="G15" s="4">
        <v>84.36</v>
      </c>
      <c r="H15" s="4" t="s">
        <v>463</v>
      </c>
    </row>
    <row r="16" spans="1:10" ht="15" x14ac:dyDescent="0.2">
      <c r="A16" s="4" t="s">
        <v>477</v>
      </c>
      <c r="B16" s="4">
        <v>2.7737600000000001E-3</v>
      </c>
      <c r="C16" s="4">
        <v>4.7629400000000002E-3</v>
      </c>
      <c r="D16" s="4">
        <v>0.58236299999999996</v>
      </c>
      <c r="E16" s="4">
        <v>0.292962</v>
      </c>
      <c r="F16" s="4" t="s">
        <v>465</v>
      </c>
      <c r="G16" s="4">
        <v>99.68</v>
      </c>
      <c r="H16" s="4" t="s">
        <v>478</v>
      </c>
    </row>
    <row r="17" spans="1:8" ht="15" x14ac:dyDescent="0.2">
      <c r="A17" s="4" t="s">
        <v>479</v>
      </c>
      <c r="B17" s="4">
        <v>0.55143200000000003</v>
      </c>
      <c r="C17" s="4" t="s">
        <v>465</v>
      </c>
      <c r="D17" s="4" t="s">
        <v>465</v>
      </c>
      <c r="E17" s="4">
        <v>3.01216E-23</v>
      </c>
      <c r="F17" s="4" t="s">
        <v>465</v>
      </c>
      <c r="G17" s="4">
        <v>40.799999999999997</v>
      </c>
      <c r="H17" s="4" t="s">
        <v>463</v>
      </c>
    </row>
    <row r="18" spans="1:8" ht="15" x14ac:dyDescent="0.2">
      <c r="A18" s="4" t="s">
        <v>480</v>
      </c>
      <c r="B18" s="4">
        <v>4.1982100000000001E-2</v>
      </c>
      <c r="C18" s="4">
        <v>0.19490299999999999</v>
      </c>
      <c r="D18" s="4">
        <v>0.21540000000000001</v>
      </c>
      <c r="E18" s="4">
        <v>6.6592900000000001E-7</v>
      </c>
      <c r="F18" s="4" t="s">
        <v>462</v>
      </c>
      <c r="G18" s="4">
        <v>58.82</v>
      </c>
      <c r="H18" s="4" t="s">
        <v>463</v>
      </c>
    </row>
    <row r="19" spans="1:8" ht="15" x14ac:dyDescent="0.2">
      <c r="A19" s="4" t="s">
        <v>481</v>
      </c>
      <c r="B19" s="4">
        <v>2.19039E-2</v>
      </c>
      <c r="C19" s="4">
        <v>8.9770799999999998E-2</v>
      </c>
      <c r="D19" s="4">
        <v>0.24399799999999999</v>
      </c>
      <c r="E19" s="4">
        <v>1.23282E-5</v>
      </c>
      <c r="F19" s="4" t="s">
        <v>462</v>
      </c>
      <c r="G19" s="4">
        <v>91.98</v>
      </c>
      <c r="H19" s="4" t="s">
        <v>463</v>
      </c>
    </row>
    <row r="20" spans="1:8" ht="15" x14ac:dyDescent="0.2">
      <c r="A20" s="4" t="s">
        <v>482</v>
      </c>
      <c r="B20" s="4">
        <v>0.448104</v>
      </c>
      <c r="C20" s="4">
        <v>2.2813599999999998</v>
      </c>
      <c r="D20" s="4">
        <v>0.19642000000000001</v>
      </c>
      <c r="E20" s="4">
        <v>2.0696099999999998E-21</v>
      </c>
      <c r="F20" s="4" t="s">
        <v>462</v>
      </c>
      <c r="G20" s="4">
        <v>44.34</v>
      </c>
      <c r="H20" s="4" t="s">
        <v>463</v>
      </c>
    </row>
    <row r="21" spans="1:8" ht="15" x14ac:dyDescent="0.2">
      <c r="A21" s="4" t="s">
        <v>483</v>
      </c>
      <c r="B21" s="4">
        <v>2.4587000000000001E-2</v>
      </c>
      <c r="C21" s="4">
        <v>0.127747</v>
      </c>
      <c r="D21" s="4">
        <v>0.192467</v>
      </c>
      <c r="E21" s="4">
        <v>1.85718E-7</v>
      </c>
      <c r="F21" s="4" t="s">
        <v>462</v>
      </c>
      <c r="G21" s="4">
        <v>94.98</v>
      </c>
      <c r="H21" s="4" t="s">
        <v>463</v>
      </c>
    </row>
    <row r="22" spans="1:8" ht="15" x14ac:dyDescent="0.2">
      <c r="A22" s="4" t="s">
        <v>484</v>
      </c>
      <c r="B22" s="4">
        <v>1.8451200000000001E-2</v>
      </c>
      <c r="C22" s="4">
        <v>0.100454</v>
      </c>
      <c r="D22" s="4">
        <v>0.18367800000000001</v>
      </c>
      <c r="E22" s="4">
        <v>1.1728200000000001E-9</v>
      </c>
      <c r="F22" s="4" t="s">
        <v>462</v>
      </c>
      <c r="G22" s="4">
        <v>94.4</v>
      </c>
      <c r="H22" s="4" t="s">
        <v>463</v>
      </c>
    </row>
    <row r="23" spans="1:8" ht="15" x14ac:dyDescent="0.2">
      <c r="A23" s="4" t="s">
        <v>485</v>
      </c>
      <c r="B23" s="4">
        <v>0.57761399999999996</v>
      </c>
      <c r="C23" s="4">
        <v>1.8251900000000001</v>
      </c>
      <c r="D23" s="4">
        <v>0.316467</v>
      </c>
      <c r="E23" s="4">
        <v>4.9797700000000005E-13</v>
      </c>
      <c r="F23" s="4" t="s">
        <v>462</v>
      </c>
      <c r="G23" s="4">
        <v>37.76</v>
      </c>
      <c r="H23" s="4" t="s">
        <v>463</v>
      </c>
    </row>
    <row r="24" spans="1:8" ht="15" x14ac:dyDescent="0.2">
      <c r="A24" s="4" t="s">
        <v>486</v>
      </c>
      <c r="B24" s="4">
        <v>4.5655099999999997E-2</v>
      </c>
      <c r="C24" s="4">
        <v>0.15421799999999999</v>
      </c>
      <c r="D24" s="4">
        <v>0.296043</v>
      </c>
      <c r="E24" s="4">
        <v>3.6435299999999999E-6</v>
      </c>
      <c r="F24" s="4" t="s">
        <v>462</v>
      </c>
      <c r="G24" s="4">
        <v>88.92</v>
      </c>
      <c r="H24" s="4" t="s">
        <v>463</v>
      </c>
    </row>
    <row r="25" spans="1:8" ht="15" x14ac:dyDescent="0.2">
      <c r="A25" s="4" t="s">
        <v>487</v>
      </c>
      <c r="B25" s="4">
        <v>5.1536899999999997E-2</v>
      </c>
      <c r="C25" s="4">
        <v>0.13933000000000001</v>
      </c>
      <c r="D25" s="4">
        <v>0.36989</v>
      </c>
      <c r="E25" s="4">
        <v>7.3279299999999995E-5</v>
      </c>
      <c r="F25" s="4" t="s">
        <v>462</v>
      </c>
      <c r="G25" s="4">
        <v>72.14</v>
      </c>
      <c r="H25" s="4" t="s">
        <v>463</v>
      </c>
    </row>
    <row r="26" spans="1:8" ht="15" x14ac:dyDescent="0.2">
      <c r="A26" s="4" t="s">
        <v>488</v>
      </c>
      <c r="B26" s="4">
        <v>0.56018199999999996</v>
      </c>
      <c r="C26" s="4">
        <v>3.1102300000000001</v>
      </c>
      <c r="D26" s="4">
        <v>0.18010999999999999</v>
      </c>
      <c r="E26" s="4">
        <v>7.2960199999999998E-18</v>
      </c>
      <c r="F26" s="4" t="s">
        <v>462</v>
      </c>
      <c r="G26" s="4">
        <v>35.049999999999997</v>
      </c>
      <c r="H26" s="4" t="s">
        <v>463</v>
      </c>
    </row>
    <row r="27" spans="1:8" ht="15" x14ac:dyDescent="0.2">
      <c r="A27" s="4" t="s">
        <v>489</v>
      </c>
      <c r="B27" s="4">
        <v>3.5491500000000002E-2</v>
      </c>
      <c r="C27" s="4">
        <v>0.122376</v>
      </c>
      <c r="D27" s="4">
        <v>0.29002099999999997</v>
      </c>
      <c r="E27" s="4">
        <v>1.35159E-5</v>
      </c>
      <c r="F27" s="4" t="s">
        <v>462</v>
      </c>
      <c r="G27" s="4">
        <v>92.24</v>
      </c>
      <c r="H27" s="4" t="s">
        <v>463</v>
      </c>
    </row>
    <row r="28" spans="1:8" ht="15" x14ac:dyDescent="0.2">
      <c r="A28" s="4" t="s">
        <v>490</v>
      </c>
      <c r="B28" s="4" t="s">
        <v>465</v>
      </c>
      <c r="C28" s="4" t="s">
        <v>465</v>
      </c>
      <c r="D28" s="4" t="s">
        <v>465</v>
      </c>
      <c r="E28" s="4" t="s">
        <v>465</v>
      </c>
      <c r="F28" s="4" t="s">
        <v>465</v>
      </c>
      <c r="G28" s="4">
        <v>100</v>
      </c>
      <c r="H28" s="4" t="s">
        <v>478</v>
      </c>
    </row>
    <row r="29" spans="1:8" ht="15" x14ac:dyDescent="0.2">
      <c r="A29" s="4" t="s">
        <v>491</v>
      </c>
      <c r="B29" s="4">
        <v>3.2576099999999997E-2</v>
      </c>
      <c r="C29" s="4">
        <v>0.15873699999999999</v>
      </c>
      <c r="D29" s="4">
        <v>0.20522099999999999</v>
      </c>
      <c r="E29" s="4">
        <v>1.7175200000000001E-8</v>
      </c>
      <c r="F29" s="4" t="s">
        <v>462</v>
      </c>
      <c r="G29" s="4">
        <v>92.76</v>
      </c>
      <c r="H29" s="4" t="s">
        <v>463</v>
      </c>
    </row>
  </sheetData>
  <mergeCells count="1">
    <mergeCell ref="A1:H1"/>
  </mergeCells>
  <phoneticPr fontId="14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C12"/>
  <sheetViews>
    <sheetView workbookViewId="0"/>
  </sheetViews>
  <sheetFormatPr defaultColWidth="9" defaultRowHeight="15" x14ac:dyDescent="0.2"/>
  <cols>
    <col min="1" max="1" width="9" style="7"/>
    <col min="2" max="2" width="13.25" style="7" customWidth="1"/>
    <col min="3" max="3" width="50.625" style="7" customWidth="1"/>
    <col min="4" max="16384" width="9" style="7"/>
  </cols>
  <sheetData>
    <row r="1" spans="1:3" ht="15.75" x14ac:dyDescent="0.25">
      <c r="A1" s="8" t="s">
        <v>1038</v>
      </c>
      <c r="B1" s="8"/>
      <c r="C1" s="8"/>
    </row>
    <row r="2" spans="1:3" ht="15.75" x14ac:dyDescent="0.25">
      <c r="A2" s="9" t="s">
        <v>492</v>
      </c>
      <c r="B2" s="9" t="s">
        <v>493</v>
      </c>
      <c r="C2" s="9" t="s">
        <v>494</v>
      </c>
    </row>
    <row r="3" spans="1:3" x14ac:dyDescent="0.2">
      <c r="A3" s="4">
        <v>1</v>
      </c>
      <c r="B3" s="4">
        <v>41</v>
      </c>
      <c r="C3" s="4" t="s">
        <v>495</v>
      </c>
    </row>
    <row r="4" spans="1:3" x14ac:dyDescent="0.2">
      <c r="A4" s="4">
        <v>2</v>
      </c>
      <c r="B4" s="4">
        <v>25</v>
      </c>
      <c r="C4" s="4" t="s">
        <v>496</v>
      </c>
    </row>
    <row r="5" spans="1:3" x14ac:dyDescent="0.2">
      <c r="A5" s="4">
        <v>3</v>
      </c>
      <c r="B5" s="4">
        <v>29</v>
      </c>
      <c r="C5" s="4" t="s">
        <v>497</v>
      </c>
    </row>
    <row r="6" spans="1:3" x14ac:dyDescent="0.2">
      <c r="A6" s="4">
        <v>4</v>
      </c>
      <c r="B6" s="4">
        <v>29</v>
      </c>
      <c r="C6" s="4" t="s">
        <v>498</v>
      </c>
    </row>
    <row r="7" spans="1:3" x14ac:dyDescent="0.2">
      <c r="A7" s="4">
        <v>5</v>
      </c>
      <c r="B7" s="4">
        <v>21</v>
      </c>
      <c r="C7" s="4" t="s">
        <v>499</v>
      </c>
    </row>
    <row r="8" spans="1:3" x14ac:dyDescent="0.2">
      <c r="A8" s="4">
        <v>6</v>
      </c>
      <c r="B8" s="4">
        <v>41</v>
      </c>
      <c r="C8" s="4" t="s">
        <v>500</v>
      </c>
    </row>
    <row r="9" spans="1:3" x14ac:dyDescent="0.2">
      <c r="A9" s="4">
        <v>7</v>
      </c>
      <c r="B9" s="4">
        <v>21</v>
      </c>
      <c r="C9" s="4" t="s">
        <v>501</v>
      </c>
    </row>
    <row r="10" spans="1:3" x14ac:dyDescent="0.2">
      <c r="A10" s="4">
        <v>8</v>
      </c>
      <c r="B10" s="4">
        <v>41</v>
      </c>
      <c r="C10" s="4" t="s">
        <v>502</v>
      </c>
    </row>
    <row r="11" spans="1:3" x14ac:dyDescent="0.2">
      <c r="A11" s="4">
        <v>9</v>
      </c>
      <c r="B11" s="4">
        <v>21</v>
      </c>
      <c r="C11" s="4" t="s">
        <v>503</v>
      </c>
    </row>
    <row r="12" spans="1:3" x14ac:dyDescent="0.2">
      <c r="A12" s="4">
        <v>10</v>
      </c>
      <c r="B12" s="4">
        <v>21</v>
      </c>
      <c r="C12" s="4" t="s">
        <v>504</v>
      </c>
    </row>
  </sheetData>
  <phoneticPr fontId="14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K475"/>
  <sheetViews>
    <sheetView workbookViewId="0">
      <selection sqref="A1:N1"/>
    </sheetView>
  </sheetViews>
  <sheetFormatPr defaultColWidth="9" defaultRowHeight="14.25" x14ac:dyDescent="0.2"/>
  <cols>
    <col min="1" max="2" width="18.625" style="6" customWidth="1"/>
    <col min="3" max="3" width="14.625" style="6" customWidth="1"/>
    <col min="4" max="4" width="15" style="6" customWidth="1"/>
    <col min="5" max="5" width="17.125" style="6" customWidth="1"/>
    <col min="6" max="6" width="14.75" style="6" customWidth="1"/>
    <col min="7" max="7" width="55.125" style="6" customWidth="1"/>
  </cols>
  <sheetData>
    <row r="1" spans="1:7" ht="15.75" x14ac:dyDescent="0.2">
      <c r="A1" s="16" t="s">
        <v>505</v>
      </c>
      <c r="B1" s="1"/>
      <c r="C1" s="1"/>
      <c r="D1" s="1"/>
      <c r="E1" s="1"/>
      <c r="F1" s="1"/>
      <c r="G1" s="1"/>
    </row>
    <row r="2" spans="1:7" x14ac:dyDescent="0.2">
      <c r="A2" s="17" t="s">
        <v>506</v>
      </c>
      <c r="B2" s="17" t="s">
        <v>507</v>
      </c>
      <c r="C2" s="17" t="s">
        <v>508</v>
      </c>
      <c r="D2" s="17" t="s">
        <v>222</v>
      </c>
      <c r="E2" s="17" t="s">
        <v>509</v>
      </c>
      <c r="F2" s="17" t="s">
        <v>221</v>
      </c>
      <c r="G2" s="17" t="s">
        <v>510</v>
      </c>
    </row>
    <row r="3" spans="1:7" ht="15" x14ac:dyDescent="0.2">
      <c r="A3" s="4" t="s">
        <v>230</v>
      </c>
      <c r="B3" s="4" t="s">
        <v>511</v>
      </c>
      <c r="C3" s="4" t="s">
        <v>512</v>
      </c>
      <c r="D3" s="4">
        <v>1831</v>
      </c>
      <c r="E3" s="4">
        <v>8</v>
      </c>
      <c r="F3" s="4" t="s">
        <v>235</v>
      </c>
      <c r="G3" s="4" t="s">
        <v>513</v>
      </c>
    </row>
    <row r="4" spans="1:7" ht="15" x14ac:dyDescent="0.2">
      <c r="A4" s="4" t="s">
        <v>230</v>
      </c>
      <c r="B4" s="4" t="s">
        <v>514</v>
      </c>
      <c r="C4" s="4" t="s">
        <v>515</v>
      </c>
      <c r="D4" s="4">
        <v>448</v>
      </c>
      <c r="E4" s="4">
        <v>6</v>
      </c>
      <c r="F4" s="4" t="s">
        <v>242</v>
      </c>
      <c r="G4" s="4" t="s">
        <v>516</v>
      </c>
    </row>
    <row r="5" spans="1:7" ht="15" x14ac:dyDescent="0.2">
      <c r="A5" s="4" t="s">
        <v>230</v>
      </c>
      <c r="B5" s="4" t="s">
        <v>517</v>
      </c>
      <c r="C5" s="4" t="s">
        <v>518</v>
      </c>
      <c r="D5" s="4">
        <v>874</v>
      </c>
      <c r="E5" s="4">
        <v>9</v>
      </c>
      <c r="F5" s="4" t="s">
        <v>242</v>
      </c>
      <c r="G5" s="4" t="s">
        <v>519</v>
      </c>
    </row>
    <row r="6" spans="1:7" ht="15" x14ac:dyDescent="0.2">
      <c r="A6" s="4" t="s">
        <v>230</v>
      </c>
      <c r="B6" s="4" t="s">
        <v>520</v>
      </c>
      <c r="C6" s="4" t="s">
        <v>521</v>
      </c>
      <c r="D6" s="4">
        <v>160</v>
      </c>
      <c r="E6" s="4">
        <v>5</v>
      </c>
      <c r="F6" s="4" t="s">
        <v>242</v>
      </c>
      <c r="G6" s="4" t="s">
        <v>522</v>
      </c>
    </row>
    <row r="7" spans="1:7" ht="15" x14ac:dyDescent="0.2">
      <c r="A7" s="4" t="s">
        <v>230</v>
      </c>
      <c r="B7" s="4" t="s">
        <v>520</v>
      </c>
      <c r="C7" s="4" t="s">
        <v>523</v>
      </c>
      <c r="D7" s="4">
        <v>189</v>
      </c>
      <c r="E7" s="4">
        <v>10</v>
      </c>
      <c r="F7" s="4" t="s">
        <v>235</v>
      </c>
      <c r="G7" s="4" t="s">
        <v>522</v>
      </c>
    </row>
    <row r="8" spans="1:7" ht="15" x14ac:dyDescent="0.2">
      <c r="A8" s="4" t="s">
        <v>230</v>
      </c>
      <c r="B8" s="4" t="s">
        <v>520</v>
      </c>
      <c r="C8" s="4" t="s">
        <v>521</v>
      </c>
      <c r="D8" s="4">
        <v>192</v>
      </c>
      <c r="E8" s="4">
        <v>5</v>
      </c>
      <c r="F8" s="4" t="s">
        <v>235</v>
      </c>
      <c r="G8" s="4" t="s">
        <v>522</v>
      </c>
    </row>
    <row r="9" spans="1:7" ht="15" x14ac:dyDescent="0.2">
      <c r="A9" s="4" t="s">
        <v>230</v>
      </c>
      <c r="B9" s="4" t="s">
        <v>520</v>
      </c>
      <c r="C9" s="4" t="s">
        <v>524</v>
      </c>
      <c r="D9" s="4">
        <v>564</v>
      </c>
      <c r="E9" s="4">
        <v>6</v>
      </c>
      <c r="F9" s="4" t="s">
        <v>235</v>
      </c>
      <c r="G9" s="4" t="s">
        <v>522</v>
      </c>
    </row>
    <row r="10" spans="1:7" ht="15" x14ac:dyDescent="0.2">
      <c r="A10" s="4" t="s">
        <v>230</v>
      </c>
      <c r="B10" s="4" t="s">
        <v>520</v>
      </c>
      <c r="C10" s="4" t="s">
        <v>521</v>
      </c>
      <c r="D10" s="4">
        <v>565</v>
      </c>
      <c r="E10" s="4">
        <v>5</v>
      </c>
      <c r="F10" s="4" t="s">
        <v>235</v>
      </c>
      <c r="G10" s="4" t="s">
        <v>522</v>
      </c>
    </row>
    <row r="11" spans="1:7" ht="15" x14ac:dyDescent="0.2">
      <c r="A11" s="4" t="s">
        <v>230</v>
      </c>
      <c r="B11" s="4" t="s">
        <v>520</v>
      </c>
      <c r="C11" s="4" t="s">
        <v>521</v>
      </c>
      <c r="D11" s="4">
        <v>1112</v>
      </c>
      <c r="E11" s="4">
        <v>5</v>
      </c>
      <c r="F11" s="4" t="s">
        <v>235</v>
      </c>
      <c r="G11" s="4" t="s">
        <v>522</v>
      </c>
    </row>
    <row r="12" spans="1:7" ht="15" x14ac:dyDescent="0.2">
      <c r="A12" s="4" t="s">
        <v>230</v>
      </c>
      <c r="B12" s="4" t="s">
        <v>520</v>
      </c>
      <c r="C12" s="4" t="s">
        <v>521</v>
      </c>
      <c r="D12" s="4">
        <v>1644</v>
      </c>
      <c r="E12" s="4">
        <v>5</v>
      </c>
      <c r="F12" s="4" t="s">
        <v>242</v>
      </c>
      <c r="G12" s="4" t="s">
        <v>522</v>
      </c>
    </row>
    <row r="13" spans="1:7" ht="15" x14ac:dyDescent="0.2">
      <c r="A13" s="4" t="s">
        <v>230</v>
      </c>
      <c r="B13" s="4" t="s">
        <v>520</v>
      </c>
      <c r="C13" s="4" t="s">
        <v>521</v>
      </c>
      <c r="D13" s="4">
        <v>2537</v>
      </c>
      <c r="E13" s="4">
        <v>5</v>
      </c>
      <c r="F13" s="4" t="s">
        <v>242</v>
      </c>
      <c r="G13" s="4" t="s">
        <v>522</v>
      </c>
    </row>
    <row r="14" spans="1:7" ht="15" x14ac:dyDescent="0.2">
      <c r="A14" s="4" t="s">
        <v>230</v>
      </c>
      <c r="B14" s="4" t="s">
        <v>520</v>
      </c>
      <c r="C14" s="4" t="s">
        <v>521</v>
      </c>
      <c r="D14" s="4">
        <v>2813</v>
      </c>
      <c r="E14" s="4">
        <v>5</v>
      </c>
      <c r="F14" s="4" t="s">
        <v>242</v>
      </c>
      <c r="G14" s="4" t="s">
        <v>522</v>
      </c>
    </row>
    <row r="15" spans="1:7" ht="15" x14ac:dyDescent="0.2">
      <c r="A15" s="4" t="s">
        <v>237</v>
      </c>
      <c r="B15" s="4" t="s">
        <v>520</v>
      </c>
      <c r="C15" s="4" t="s">
        <v>521</v>
      </c>
      <c r="D15" s="4">
        <v>2648</v>
      </c>
      <c r="E15" s="4">
        <v>5</v>
      </c>
      <c r="F15" s="4" t="s">
        <v>242</v>
      </c>
      <c r="G15" s="4" t="s">
        <v>522</v>
      </c>
    </row>
    <row r="16" spans="1:7" ht="15" x14ac:dyDescent="0.2">
      <c r="A16" s="4" t="s">
        <v>237</v>
      </c>
      <c r="B16" s="4" t="s">
        <v>525</v>
      </c>
      <c r="C16" s="4" t="s">
        <v>526</v>
      </c>
      <c r="D16" s="4">
        <v>806</v>
      </c>
      <c r="E16" s="4">
        <v>5</v>
      </c>
      <c r="F16" s="4" t="s">
        <v>235</v>
      </c>
      <c r="G16" s="4" t="s">
        <v>527</v>
      </c>
    </row>
    <row r="17" spans="1:7" ht="15" x14ac:dyDescent="0.2">
      <c r="A17" s="4" t="s">
        <v>237</v>
      </c>
      <c r="B17" s="4" t="s">
        <v>525</v>
      </c>
      <c r="C17" s="4" t="s">
        <v>526</v>
      </c>
      <c r="D17" s="4">
        <v>1765</v>
      </c>
      <c r="E17" s="4">
        <v>5</v>
      </c>
      <c r="F17" s="4" t="s">
        <v>235</v>
      </c>
      <c r="G17" s="4" t="s">
        <v>527</v>
      </c>
    </row>
    <row r="18" spans="1:7" ht="15" x14ac:dyDescent="0.2">
      <c r="A18" s="4" t="s">
        <v>237</v>
      </c>
      <c r="B18" s="4" t="s">
        <v>525</v>
      </c>
      <c r="C18" s="4" t="s">
        <v>526</v>
      </c>
      <c r="D18" s="4">
        <v>2042</v>
      </c>
      <c r="E18" s="4">
        <v>5</v>
      </c>
      <c r="F18" s="4" t="s">
        <v>235</v>
      </c>
      <c r="G18" s="4" t="s">
        <v>527</v>
      </c>
    </row>
    <row r="19" spans="1:7" ht="15" x14ac:dyDescent="0.2">
      <c r="A19" s="4" t="s">
        <v>237</v>
      </c>
      <c r="B19" s="4" t="s">
        <v>514</v>
      </c>
      <c r="C19" s="4" t="s">
        <v>515</v>
      </c>
      <c r="D19" s="4">
        <v>1494</v>
      </c>
      <c r="E19" s="4">
        <v>6</v>
      </c>
      <c r="F19" s="4" t="s">
        <v>242</v>
      </c>
      <c r="G19" s="4" t="s">
        <v>516</v>
      </c>
    </row>
    <row r="20" spans="1:7" ht="15" x14ac:dyDescent="0.2">
      <c r="A20" s="4" t="s">
        <v>237</v>
      </c>
      <c r="B20" s="4" t="s">
        <v>528</v>
      </c>
      <c r="C20" s="4" t="s">
        <v>529</v>
      </c>
      <c r="D20" s="4">
        <v>806</v>
      </c>
      <c r="E20" s="4">
        <v>5</v>
      </c>
      <c r="F20" s="4" t="s">
        <v>242</v>
      </c>
      <c r="G20" s="4" t="s">
        <v>527</v>
      </c>
    </row>
    <row r="21" spans="1:7" ht="15" x14ac:dyDescent="0.2">
      <c r="A21" s="4" t="s">
        <v>237</v>
      </c>
      <c r="B21" s="4" t="s">
        <v>528</v>
      </c>
      <c r="C21" s="4" t="s">
        <v>529</v>
      </c>
      <c r="D21" s="4">
        <v>1765</v>
      </c>
      <c r="E21" s="4">
        <v>5</v>
      </c>
      <c r="F21" s="4" t="s">
        <v>242</v>
      </c>
      <c r="G21" s="4" t="s">
        <v>527</v>
      </c>
    </row>
    <row r="22" spans="1:7" ht="15" x14ac:dyDescent="0.2">
      <c r="A22" s="4" t="s">
        <v>237</v>
      </c>
      <c r="B22" s="4" t="s">
        <v>528</v>
      </c>
      <c r="C22" s="4" t="s">
        <v>529</v>
      </c>
      <c r="D22" s="4">
        <v>2042</v>
      </c>
      <c r="E22" s="4">
        <v>5</v>
      </c>
      <c r="F22" s="4" t="s">
        <v>242</v>
      </c>
      <c r="G22" s="4" t="s">
        <v>527</v>
      </c>
    </row>
    <row r="23" spans="1:7" ht="15" x14ac:dyDescent="0.2">
      <c r="A23" s="4" t="s">
        <v>244</v>
      </c>
      <c r="B23" s="4" t="s">
        <v>525</v>
      </c>
      <c r="C23" s="4" t="s">
        <v>526</v>
      </c>
      <c r="D23" s="4">
        <v>1718</v>
      </c>
      <c r="E23" s="4">
        <v>5</v>
      </c>
      <c r="F23" s="4" t="s">
        <v>242</v>
      </c>
      <c r="G23" s="4" t="s">
        <v>527</v>
      </c>
    </row>
    <row r="24" spans="1:7" ht="15" x14ac:dyDescent="0.2">
      <c r="A24" s="4" t="s">
        <v>244</v>
      </c>
      <c r="B24" s="4" t="s">
        <v>530</v>
      </c>
      <c r="C24" s="4" t="s">
        <v>531</v>
      </c>
      <c r="D24" s="4">
        <v>2275</v>
      </c>
      <c r="E24" s="4">
        <v>7</v>
      </c>
      <c r="F24" s="4" t="s">
        <v>242</v>
      </c>
      <c r="G24" s="4" t="s">
        <v>532</v>
      </c>
    </row>
    <row r="25" spans="1:7" ht="15" x14ac:dyDescent="0.2">
      <c r="A25" s="4" t="s">
        <v>244</v>
      </c>
      <c r="B25" s="4" t="s">
        <v>528</v>
      </c>
      <c r="C25" s="4" t="s">
        <v>529</v>
      </c>
      <c r="D25" s="4">
        <v>1718</v>
      </c>
      <c r="E25" s="4">
        <v>5</v>
      </c>
      <c r="F25" s="4" t="s">
        <v>235</v>
      </c>
      <c r="G25" s="4" t="s">
        <v>527</v>
      </c>
    </row>
    <row r="26" spans="1:7" ht="15" x14ac:dyDescent="0.2">
      <c r="A26" s="4" t="s">
        <v>244</v>
      </c>
      <c r="B26" s="4" t="s">
        <v>520</v>
      </c>
      <c r="C26" s="4" t="s">
        <v>533</v>
      </c>
      <c r="D26" s="4">
        <v>1066</v>
      </c>
      <c r="E26" s="4">
        <v>10</v>
      </c>
      <c r="F26" s="4" t="s">
        <v>235</v>
      </c>
      <c r="G26" s="4" t="s">
        <v>522</v>
      </c>
    </row>
    <row r="27" spans="1:7" ht="15" x14ac:dyDescent="0.2">
      <c r="A27" s="4" t="s">
        <v>244</v>
      </c>
      <c r="B27" s="4" t="s">
        <v>520</v>
      </c>
      <c r="C27" s="4" t="s">
        <v>521</v>
      </c>
      <c r="D27" s="4">
        <v>1073</v>
      </c>
      <c r="E27" s="4">
        <v>5</v>
      </c>
      <c r="F27" s="4" t="s">
        <v>235</v>
      </c>
      <c r="G27" s="4" t="s">
        <v>522</v>
      </c>
    </row>
    <row r="28" spans="1:7" ht="15" x14ac:dyDescent="0.2">
      <c r="A28" s="4" t="s">
        <v>244</v>
      </c>
      <c r="B28" s="4" t="s">
        <v>520</v>
      </c>
      <c r="C28" s="4" t="s">
        <v>521</v>
      </c>
      <c r="D28" s="4">
        <v>1969</v>
      </c>
      <c r="E28" s="4">
        <v>5</v>
      </c>
      <c r="F28" s="4" t="s">
        <v>235</v>
      </c>
      <c r="G28" s="4" t="s">
        <v>522</v>
      </c>
    </row>
    <row r="29" spans="1:7" ht="15" x14ac:dyDescent="0.2">
      <c r="A29" s="4" t="s">
        <v>244</v>
      </c>
      <c r="B29" s="4" t="s">
        <v>511</v>
      </c>
      <c r="C29" s="4" t="s">
        <v>512</v>
      </c>
      <c r="D29" s="4">
        <v>515</v>
      </c>
      <c r="E29" s="4">
        <v>8</v>
      </c>
      <c r="F29" s="4" t="s">
        <v>242</v>
      </c>
      <c r="G29" s="4" t="s">
        <v>513</v>
      </c>
    </row>
    <row r="30" spans="1:7" ht="15" x14ac:dyDescent="0.2">
      <c r="A30" s="4" t="s">
        <v>244</v>
      </c>
      <c r="B30" s="4" t="s">
        <v>514</v>
      </c>
      <c r="C30" s="4" t="s">
        <v>515</v>
      </c>
      <c r="D30" s="4">
        <v>1615</v>
      </c>
      <c r="E30" s="4">
        <v>6</v>
      </c>
      <c r="F30" s="4" t="s">
        <v>235</v>
      </c>
      <c r="G30" s="4" t="s">
        <v>516</v>
      </c>
    </row>
    <row r="31" spans="1:7" ht="15" x14ac:dyDescent="0.2">
      <c r="A31" s="4" t="s">
        <v>249</v>
      </c>
      <c r="B31" s="4" t="s">
        <v>514</v>
      </c>
      <c r="C31" s="4" t="s">
        <v>515</v>
      </c>
      <c r="D31" s="4">
        <v>767</v>
      </c>
      <c r="E31" s="4">
        <v>6</v>
      </c>
      <c r="F31" s="4" t="s">
        <v>242</v>
      </c>
      <c r="G31" s="4" t="s">
        <v>516</v>
      </c>
    </row>
    <row r="32" spans="1:7" ht="15" x14ac:dyDescent="0.2">
      <c r="A32" s="4" t="s">
        <v>249</v>
      </c>
      <c r="B32" s="4" t="s">
        <v>511</v>
      </c>
      <c r="C32" s="4" t="s">
        <v>534</v>
      </c>
      <c r="D32" s="4">
        <v>1254</v>
      </c>
      <c r="E32" s="4">
        <v>9</v>
      </c>
      <c r="F32" s="4" t="s">
        <v>242</v>
      </c>
      <c r="G32" s="4" t="s">
        <v>513</v>
      </c>
    </row>
    <row r="33" spans="1:11" ht="15" x14ac:dyDescent="0.2">
      <c r="A33" s="4" t="s">
        <v>249</v>
      </c>
      <c r="B33" s="4" t="s">
        <v>511</v>
      </c>
      <c r="C33" s="4" t="s">
        <v>534</v>
      </c>
      <c r="D33" s="4">
        <v>1939</v>
      </c>
      <c r="E33" s="4">
        <v>9</v>
      </c>
      <c r="F33" s="4" t="s">
        <v>242</v>
      </c>
      <c r="G33" s="4" t="s">
        <v>513</v>
      </c>
    </row>
    <row r="34" spans="1:11" ht="15" x14ac:dyDescent="0.2">
      <c r="A34" s="4" t="s">
        <v>249</v>
      </c>
      <c r="B34" s="4" t="s">
        <v>511</v>
      </c>
      <c r="C34" s="4" t="s">
        <v>535</v>
      </c>
      <c r="D34" s="4">
        <v>2213</v>
      </c>
      <c r="E34" s="4">
        <v>10</v>
      </c>
      <c r="F34" s="4" t="s">
        <v>242</v>
      </c>
      <c r="G34" s="4" t="s">
        <v>513</v>
      </c>
    </row>
    <row r="35" spans="1:11" ht="15" x14ac:dyDescent="0.2">
      <c r="A35" s="4" t="s">
        <v>249</v>
      </c>
      <c r="B35" s="4" t="s">
        <v>530</v>
      </c>
      <c r="C35" s="4" t="s">
        <v>531</v>
      </c>
      <c r="D35" s="4">
        <v>2926</v>
      </c>
      <c r="E35" s="4">
        <v>7</v>
      </c>
      <c r="F35" s="4" t="s">
        <v>242</v>
      </c>
      <c r="G35" s="4" t="s">
        <v>532</v>
      </c>
    </row>
    <row r="36" spans="1:11" ht="15" x14ac:dyDescent="0.2">
      <c r="A36" s="4" t="s">
        <v>249</v>
      </c>
      <c r="B36" s="4" t="s">
        <v>520</v>
      </c>
      <c r="C36" s="4" t="s">
        <v>521</v>
      </c>
      <c r="D36" s="4">
        <v>2061</v>
      </c>
      <c r="E36" s="4">
        <v>5</v>
      </c>
      <c r="F36" s="4" t="s">
        <v>242</v>
      </c>
      <c r="G36" s="4" t="s">
        <v>522</v>
      </c>
    </row>
    <row r="37" spans="1:11" ht="15" x14ac:dyDescent="0.25">
      <c r="A37" s="4" t="s">
        <v>253</v>
      </c>
      <c r="B37" s="18" t="s">
        <v>536</v>
      </c>
      <c r="C37" s="18" t="s">
        <v>537</v>
      </c>
      <c r="D37" s="18">
        <v>1024</v>
      </c>
      <c r="E37" s="18">
        <v>7</v>
      </c>
      <c r="F37" s="18" t="s">
        <v>242</v>
      </c>
      <c r="G37" s="18" t="s">
        <v>538</v>
      </c>
      <c r="H37" s="19"/>
      <c r="I37" s="19"/>
      <c r="J37" s="19"/>
      <c r="K37" s="19"/>
    </row>
    <row r="38" spans="1:11" ht="15" x14ac:dyDescent="0.25">
      <c r="A38" s="4" t="s">
        <v>253</v>
      </c>
      <c r="B38" s="18" t="s">
        <v>520</v>
      </c>
      <c r="C38" s="18" t="s">
        <v>521</v>
      </c>
      <c r="D38" s="18">
        <v>393</v>
      </c>
      <c r="E38" s="18">
        <v>5</v>
      </c>
      <c r="F38" s="18" t="s">
        <v>235</v>
      </c>
      <c r="G38" s="18" t="s">
        <v>522</v>
      </c>
      <c r="H38" s="19"/>
      <c r="I38" s="19"/>
      <c r="J38" s="19"/>
      <c r="K38" s="19"/>
    </row>
    <row r="39" spans="1:11" ht="15" x14ac:dyDescent="0.25">
      <c r="A39" s="4" t="s">
        <v>253</v>
      </c>
      <c r="B39" s="18" t="s">
        <v>520</v>
      </c>
      <c r="C39" s="18" t="s">
        <v>521</v>
      </c>
      <c r="D39" s="18">
        <v>867</v>
      </c>
      <c r="E39" s="18">
        <v>5</v>
      </c>
      <c r="F39" s="18" t="s">
        <v>242</v>
      </c>
      <c r="G39" s="18" t="s">
        <v>522</v>
      </c>
      <c r="H39" s="19"/>
      <c r="I39" s="19"/>
      <c r="J39" s="19"/>
      <c r="K39" s="19"/>
    </row>
    <row r="40" spans="1:11" ht="15" x14ac:dyDescent="0.25">
      <c r="A40" s="4" t="s">
        <v>253</v>
      </c>
      <c r="B40" s="18" t="s">
        <v>520</v>
      </c>
      <c r="C40" s="18" t="s">
        <v>539</v>
      </c>
      <c r="D40" s="18">
        <v>1132</v>
      </c>
      <c r="E40" s="18">
        <v>7</v>
      </c>
      <c r="F40" s="18" t="s">
        <v>235</v>
      </c>
      <c r="G40" s="18" t="s">
        <v>522</v>
      </c>
      <c r="H40" s="19"/>
      <c r="I40" s="19"/>
      <c r="J40" s="19"/>
      <c r="K40" s="19"/>
    </row>
    <row r="41" spans="1:11" ht="15" x14ac:dyDescent="0.25">
      <c r="A41" s="4" t="s">
        <v>253</v>
      </c>
      <c r="B41" s="18" t="s">
        <v>520</v>
      </c>
      <c r="C41" s="18" t="s">
        <v>524</v>
      </c>
      <c r="D41" s="18">
        <v>2160</v>
      </c>
      <c r="E41" s="18">
        <v>6</v>
      </c>
      <c r="F41" s="18" t="s">
        <v>242</v>
      </c>
      <c r="G41" s="18" t="s">
        <v>522</v>
      </c>
      <c r="H41" s="19"/>
      <c r="I41" s="19"/>
      <c r="J41" s="19"/>
      <c r="K41" s="19"/>
    </row>
    <row r="42" spans="1:11" ht="15" x14ac:dyDescent="0.25">
      <c r="A42" s="4" t="s">
        <v>253</v>
      </c>
      <c r="B42" s="18" t="s">
        <v>520</v>
      </c>
      <c r="C42" s="18" t="s">
        <v>521</v>
      </c>
      <c r="D42" s="18">
        <v>2161</v>
      </c>
      <c r="E42" s="18">
        <v>5</v>
      </c>
      <c r="F42" s="18" t="s">
        <v>235</v>
      </c>
      <c r="G42" s="18" t="s">
        <v>522</v>
      </c>
      <c r="H42" s="19"/>
      <c r="I42" s="19"/>
      <c r="J42" s="19"/>
      <c r="K42" s="19"/>
    </row>
    <row r="43" spans="1:11" ht="15" x14ac:dyDescent="0.25">
      <c r="A43" s="4" t="s">
        <v>253</v>
      </c>
      <c r="B43" s="18" t="s">
        <v>520</v>
      </c>
      <c r="C43" s="18" t="s">
        <v>524</v>
      </c>
      <c r="D43" s="18">
        <v>2171</v>
      </c>
      <c r="E43" s="18">
        <v>6</v>
      </c>
      <c r="F43" s="18" t="s">
        <v>242</v>
      </c>
      <c r="G43" s="18" t="s">
        <v>522</v>
      </c>
      <c r="H43" s="19"/>
      <c r="I43" s="19"/>
      <c r="J43" s="19"/>
      <c r="K43" s="19"/>
    </row>
    <row r="44" spans="1:11" ht="15" x14ac:dyDescent="0.25">
      <c r="A44" s="4" t="s">
        <v>253</v>
      </c>
      <c r="B44" s="18" t="s">
        <v>520</v>
      </c>
      <c r="C44" s="18" t="s">
        <v>521</v>
      </c>
      <c r="D44" s="18">
        <v>2172</v>
      </c>
      <c r="E44" s="18">
        <v>5</v>
      </c>
      <c r="F44" s="18" t="s">
        <v>235</v>
      </c>
      <c r="G44" s="18" t="s">
        <v>522</v>
      </c>
      <c r="H44" s="19"/>
      <c r="I44" s="19"/>
      <c r="J44" s="19"/>
      <c r="K44" s="19"/>
    </row>
    <row r="45" spans="1:11" ht="15" x14ac:dyDescent="0.25">
      <c r="A45" s="4" t="s">
        <v>253</v>
      </c>
      <c r="B45" s="18" t="s">
        <v>525</v>
      </c>
      <c r="C45" s="18" t="s">
        <v>526</v>
      </c>
      <c r="D45" s="18">
        <v>849</v>
      </c>
      <c r="E45" s="18">
        <v>5</v>
      </c>
      <c r="F45" s="18" t="s">
        <v>242</v>
      </c>
      <c r="G45" s="18" t="s">
        <v>527</v>
      </c>
      <c r="H45" s="19"/>
      <c r="I45" s="19"/>
      <c r="J45" s="19"/>
      <c r="K45" s="19"/>
    </row>
    <row r="46" spans="1:11" ht="15" x14ac:dyDescent="0.25">
      <c r="A46" s="4" t="s">
        <v>253</v>
      </c>
      <c r="B46" s="18" t="s">
        <v>528</v>
      </c>
      <c r="C46" s="18" t="s">
        <v>529</v>
      </c>
      <c r="D46" s="18">
        <v>849</v>
      </c>
      <c r="E46" s="18">
        <v>5</v>
      </c>
      <c r="F46" s="18" t="s">
        <v>235</v>
      </c>
      <c r="G46" s="18" t="s">
        <v>527</v>
      </c>
      <c r="H46" s="19"/>
      <c r="I46" s="19"/>
      <c r="J46" s="19"/>
      <c r="K46" s="19"/>
    </row>
    <row r="47" spans="1:11" ht="15" x14ac:dyDescent="0.25">
      <c r="A47" s="4" t="s">
        <v>253</v>
      </c>
      <c r="B47" s="18" t="s">
        <v>530</v>
      </c>
      <c r="C47" s="18" t="s">
        <v>531</v>
      </c>
      <c r="D47" s="18">
        <v>241</v>
      </c>
      <c r="E47" s="18">
        <v>7</v>
      </c>
      <c r="F47" s="18" t="s">
        <v>235</v>
      </c>
      <c r="G47" s="18" t="s">
        <v>532</v>
      </c>
      <c r="H47" s="19"/>
      <c r="I47" s="19"/>
      <c r="J47" s="19"/>
      <c r="K47" s="19"/>
    </row>
    <row r="48" spans="1:11" ht="15" x14ac:dyDescent="0.25">
      <c r="A48" s="4" t="s">
        <v>253</v>
      </c>
      <c r="B48" s="18" t="s">
        <v>530</v>
      </c>
      <c r="C48" s="18" t="s">
        <v>531</v>
      </c>
      <c r="D48" s="18">
        <v>1573</v>
      </c>
      <c r="E48" s="18">
        <v>7</v>
      </c>
      <c r="F48" s="18" t="s">
        <v>235</v>
      </c>
      <c r="G48" s="18" t="s">
        <v>532</v>
      </c>
      <c r="H48" s="19"/>
      <c r="I48" s="19"/>
      <c r="J48" s="19"/>
      <c r="K48" s="19"/>
    </row>
    <row r="49" spans="1:11" ht="15" x14ac:dyDescent="0.25">
      <c r="A49" s="4" t="s">
        <v>253</v>
      </c>
      <c r="B49" s="18" t="s">
        <v>540</v>
      </c>
      <c r="C49" s="18" t="s">
        <v>541</v>
      </c>
      <c r="D49" s="18">
        <v>171</v>
      </c>
      <c r="E49" s="18">
        <v>7</v>
      </c>
      <c r="F49" s="18" t="s">
        <v>242</v>
      </c>
      <c r="G49" s="18" t="s">
        <v>542</v>
      </c>
      <c r="H49" s="19"/>
      <c r="I49" s="19"/>
      <c r="J49" s="19"/>
      <c r="K49" s="19"/>
    </row>
    <row r="50" spans="1:11" ht="15" x14ac:dyDescent="0.25">
      <c r="A50" s="4" t="s">
        <v>253</v>
      </c>
      <c r="B50" s="18" t="s">
        <v>511</v>
      </c>
      <c r="C50" s="18" t="s">
        <v>512</v>
      </c>
      <c r="D50" s="18">
        <v>1606</v>
      </c>
      <c r="E50" s="18">
        <v>8</v>
      </c>
      <c r="F50" s="18" t="s">
        <v>235</v>
      </c>
      <c r="G50" s="18" t="s">
        <v>513</v>
      </c>
      <c r="H50" s="19"/>
      <c r="I50" s="19"/>
      <c r="J50" s="19"/>
      <c r="K50" s="19"/>
    </row>
    <row r="51" spans="1:11" ht="15" x14ac:dyDescent="0.25">
      <c r="A51" s="4" t="s">
        <v>253</v>
      </c>
      <c r="B51" s="18" t="s">
        <v>511</v>
      </c>
      <c r="C51" s="18" t="s">
        <v>534</v>
      </c>
      <c r="D51" s="18">
        <v>2562</v>
      </c>
      <c r="E51" s="18">
        <v>9</v>
      </c>
      <c r="F51" s="18" t="s">
        <v>242</v>
      </c>
      <c r="G51" s="18" t="s">
        <v>513</v>
      </c>
      <c r="H51" s="19"/>
      <c r="I51" s="19"/>
      <c r="J51" s="19"/>
      <c r="K51" s="19"/>
    </row>
    <row r="52" spans="1:11" ht="15" x14ac:dyDescent="0.25">
      <c r="A52" s="4" t="s">
        <v>253</v>
      </c>
      <c r="B52" s="18" t="s">
        <v>543</v>
      </c>
      <c r="C52" s="18" t="s">
        <v>544</v>
      </c>
      <c r="D52" s="18">
        <v>2087</v>
      </c>
      <c r="E52" s="18">
        <v>11</v>
      </c>
      <c r="F52" s="18" t="s">
        <v>242</v>
      </c>
      <c r="G52" s="18" t="s">
        <v>519</v>
      </c>
      <c r="H52" s="19"/>
      <c r="I52" s="19"/>
      <c r="J52" s="19"/>
      <c r="K52" s="19"/>
    </row>
    <row r="53" spans="1:11" ht="15" x14ac:dyDescent="0.25">
      <c r="A53" s="4" t="s">
        <v>253</v>
      </c>
      <c r="B53" s="18" t="s">
        <v>517</v>
      </c>
      <c r="C53" s="18" t="s">
        <v>518</v>
      </c>
      <c r="D53" s="18">
        <v>2084</v>
      </c>
      <c r="E53" s="18">
        <v>9</v>
      </c>
      <c r="F53" s="18" t="s">
        <v>242</v>
      </c>
      <c r="G53" s="18" t="s">
        <v>519</v>
      </c>
      <c r="H53" s="19"/>
      <c r="I53" s="19"/>
      <c r="J53" s="19"/>
      <c r="K53" s="19"/>
    </row>
    <row r="54" spans="1:11" ht="15" x14ac:dyDescent="0.25">
      <c r="A54" s="4" t="s">
        <v>253</v>
      </c>
      <c r="B54" s="18" t="s">
        <v>517</v>
      </c>
      <c r="C54" s="18" t="s">
        <v>518</v>
      </c>
      <c r="D54" s="18">
        <v>2593</v>
      </c>
      <c r="E54" s="18">
        <v>9</v>
      </c>
      <c r="F54" s="18" t="s">
        <v>242</v>
      </c>
      <c r="G54" s="18" t="s">
        <v>519</v>
      </c>
      <c r="H54" s="19"/>
      <c r="I54" s="19"/>
      <c r="J54" s="19"/>
      <c r="K54" s="19"/>
    </row>
    <row r="55" spans="1:11" ht="15" x14ac:dyDescent="0.25">
      <c r="A55" s="4" t="s">
        <v>253</v>
      </c>
      <c r="B55" s="18" t="s">
        <v>514</v>
      </c>
      <c r="C55" s="18" t="s">
        <v>515</v>
      </c>
      <c r="D55" s="18">
        <v>1295</v>
      </c>
      <c r="E55" s="18">
        <v>6</v>
      </c>
      <c r="F55" s="18" t="s">
        <v>242</v>
      </c>
      <c r="G55" s="18" t="s">
        <v>516</v>
      </c>
      <c r="H55" s="19"/>
      <c r="I55" s="19"/>
      <c r="J55" s="19"/>
      <c r="K55" s="19"/>
    </row>
    <row r="56" spans="1:11" ht="15" x14ac:dyDescent="0.25">
      <c r="A56" s="4" t="s">
        <v>253</v>
      </c>
      <c r="B56" s="18" t="s">
        <v>514</v>
      </c>
      <c r="C56" s="18" t="s">
        <v>515</v>
      </c>
      <c r="D56" s="18">
        <v>2738</v>
      </c>
      <c r="E56" s="18">
        <v>6</v>
      </c>
      <c r="F56" s="18" t="s">
        <v>235</v>
      </c>
      <c r="G56" s="18" t="s">
        <v>516</v>
      </c>
      <c r="H56" s="19"/>
      <c r="I56" s="19"/>
      <c r="J56" s="19"/>
      <c r="K56" s="19"/>
    </row>
    <row r="57" spans="1:11" ht="15" x14ac:dyDescent="0.2">
      <c r="A57" s="4" t="s">
        <v>258</v>
      </c>
      <c r="B57" s="4" t="s">
        <v>520</v>
      </c>
      <c r="C57" s="4" t="s">
        <v>521</v>
      </c>
      <c r="D57" s="4">
        <v>316</v>
      </c>
      <c r="E57" s="4">
        <v>5</v>
      </c>
      <c r="F57" s="4" t="s">
        <v>235</v>
      </c>
      <c r="G57" s="4" t="s">
        <v>522</v>
      </c>
    </row>
    <row r="58" spans="1:11" ht="15" x14ac:dyDescent="0.2">
      <c r="A58" s="4" t="s">
        <v>258</v>
      </c>
      <c r="B58" s="4" t="s">
        <v>520</v>
      </c>
      <c r="C58" s="4" t="s">
        <v>521</v>
      </c>
      <c r="D58" s="4">
        <v>394</v>
      </c>
      <c r="E58" s="4">
        <v>5</v>
      </c>
      <c r="F58" s="4" t="s">
        <v>235</v>
      </c>
      <c r="G58" s="4" t="s">
        <v>522</v>
      </c>
    </row>
    <row r="59" spans="1:11" ht="15" x14ac:dyDescent="0.2">
      <c r="A59" s="4" t="s">
        <v>258</v>
      </c>
      <c r="B59" s="4" t="s">
        <v>520</v>
      </c>
      <c r="C59" s="4" t="s">
        <v>521</v>
      </c>
      <c r="D59" s="4">
        <v>720</v>
      </c>
      <c r="E59" s="4">
        <v>5</v>
      </c>
      <c r="F59" s="4" t="s">
        <v>242</v>
      </c>
      <c r="G59" s="4" t="s">
        <v>522</v>
      </c>
    </row>
    <row r="60" spans="1:11" ht="15" x14ac:dyDescent="0.2">
      <c r="A60" s="4" t="s">
        <v>258</v>
      </c>
      <c r="B60" s="4" t="s">
        <v>530</v>
      </c>
      <c r="C60" s="4" t="s">
        <v>531</v>
      </c>
      <c r="D60" s="4">
        <v>1425</v>
      </c>
      <c r="E60" s="4">
        <v>7</v>
      </c>
      <c r="F60" s="4" t="s">
        <v>235</v>
      </c>
      <c r="G60" s="4" t="s">
        <v>532</v>
      </c>
    </row>
    <row r="61" spans="1:11" ht="15" x14ac:dyDescent="0.2">
      <c r="A61" s="4" t="s">
        <v>258</v>
      </c>
      <c r="B61" s="4" t="s">
        <v>514</v>
      </c>
      <c r="C61" s="4" t="s">
        <v>515</v>
      </c>
      <c r="D61" s="4">
        <v>2633</v>
      </c>
      <c r="E61" s="4">
        <v>6</v>
      </c>
      <c r="F61" s="4" t="s">
        <v>235</v>
      </c>
      <c r="G61" s="4" t="s">
        <v>516</v>
      </c>
    </row>
    <row r="62" spans="1:11" ht="15" x14ac:dyDescent="0.2">
      <c r="A62" s="4" t="s">
        <v>258</v>
      </c>
      <c r="B62" s="4" t="s">
        <v>536</v>
      </c>
      <c r="C62" s="4" t="s">
        <v>537</v>
      </c>
      <c r="D62" s="4">
        <v>237</v>
      </c>
      <c r="E62" s="4">
        <v>7</v>
      </c>
      <c r="F62" s="4" t="s">
        <v>242</v>
      </c>
      <c r="G62" s="4" t="s">
        <v>538</v>
      </c>
    </row>
    <row r="63" spans="1:11" ht="15" x14ac:dyDescent="0.2">
      <c r="A63" s="4" t="s">
        <v>258</v>
      </c>
      <c r="B63" s="4" t="s">
        <v>543</v>
      </c>
      <c r="C63" s="4" t="s">
        <v>544</v>
      </c>
      <c r="D63" s="4">
        <v>1941</v>
      </c>
      <c r="E63" s="4">
        <v>11</v>
      </c>
      <c r="F63" s="4" t="s">
        <v>242</v>
      </c>
      <c r="G63" s="4" t="s">
        <v>519</v>
      </c>
    </row>
    <row r="64" spans="1:11" ht="15" x14ac:dyDescent="0.2">
      <c r="A64" s="4" t="s">
        <v>258</v>
      </c>
      <c r="B64" s="4" t="s">
        <v>517</v>
      </c>
      <c r="C64" s="4" t="s">
        <v>518</v>
      </c>
      <c r="D64" s="4">
        <v>1938</v>
      </c>
      <c r="E64" s="4">
        <v>9</v>
      </c>
      <c r="F64" s="4" t="s">
        <v>242</v>
      </c>
      <c r="G64" s="4" t="s">
        <v>519</v>
      </c>
    </row>
    <row r="65" spans="1:7" ht="15" x14ac:dyDescent="0.2">
      <c r="A65" s="4" t="s">
        <v>258</v>
      </c>
      <c r="B65" s="4" t="s">
        <v>517</v>
      </c>
      <c r="C65" s="4" t="s">
        <v>518</v>
      </c>
      <c r="D65" s="4">
        <v>2352</v>
      </c>
      <c r="E65" s="4">
        <v>9</v>
      </c>
      <c r="F65" s="4" t="s">
        <v>242</v>
      </c>
      <c r="G65" s="4" t="s">
        <v>519</v>
      </c>
    </row>
    <row r="66" spans="1:7" ht="15" x14ac:dyDescent="0.2">
      <c r="A66" s="4" t="s">
        <v>262</v>
      </c>
      <c r="B66" s="4" t="s">
        <v>525</v>
      </c>
      <c r="C66" s="4" t="s">
        <v>526</v>
      </c>
      <c r="D66" s="4">
        <v>1908</v>
      </c>
      <c r="E66" s="4">
        <v>5</v>
      </c>
      <c r="F66" s="4" t="s">
        <v>235</v>
      </c>
      <c r="G66" s="4" t="s">
        <v>527</v>
      </c>
    </row>
    <row r="67" spans="1:7" ht="15" x14ac:dyDescent="0.2">
      <c r="A67" s="4" t="s">
        <v>262</v>
      </c>
      <c r="B67" s="4" t="s">
        <v>525</v>
      </c>
      <c r="C67" s="4" t="s">
        <v>526</v>
      </c>
      <c r="D67" s="4">
        <v>2742</v>
      </c>
      <c r="E67" s="4">
        <v>5</v>
      </c>
      <c r="F67" s="4" t="s">
        <v>235</v>
      </c>
      <c r="G67" s="4" t="s">
        <v>527</v>
      </c>
    </row>
    <row r="68" spans="1:7" ht="15" x14ac:dyDescent="0.2">
      <c r="A68" s="4" t="s">
        <v>262</v>
      </c>
      <c r="B68" s="4" t="s">
        <v>528</v>
      </c>
      <c r="C68" s="4" t="s">
        <v>529</v>
      </c>
      <c r="D68" s="4">
        <v>1908</v>
      </c>
      <c r="E68" s="4">
        <v>5</v>
      </c>
      <c r="F68" s="4" t="s">
        <v>242</v>
      </c>
      <c r="G68" s="4" t="s">
        <v>527</v>
      </c>
    </row>
    <row r="69" spans="1:7" ht="15" x14ac:dyDescent="0.2">
      <c r="A69" s="4" t="s">
        <v>262</v>
      </c>
      <c r="B69" s="4" t="s">
        <v>528</v>
      </c>
      <c r="C69" s="4" t="s">
        <v>529</v>
      </c>
      <c r="D69" s="4">
        <v>2742</v>
      </c>
      <c r="E69" s="4">
        <v>5</v>
      </c>
      <c r="F69" s="4" t="s">
        <v>242</v>
      </c>
      <c r="G69" s="4" t="s">
        <v>527</v>
      </c>
    </row>
    <row r="70" spans="1:7" ht="15" x14ac:dyDescent="0.2">
      <c r="A70" s="4" t="s">
        <v>262</v>
      </c>
      <c r="B70" s="4" t="s">
        <v>514</v>
      </c>
      <c r="C70" s="4" t="s">
        <v>515</v>
      </c>
      <c r="D70" s="4">
        <v>1537</v>
      </c>
      <c r="E70" s="4">
        <v>6</v>
      </c>
      <c r="F70" s="4" t="s">
        <v>242</v>
      </c>
      <c r="G70" s="4" t="s">
        <v>516</v>
      </c>
    </row>
    <row r="71" spans="1:7" ht="15" x14ac:dyDescent="0.2">
      <c r="A71" s="4" t="s">
        <v>262</v>
      </c>
      <c r="B71" s="4" t="s">
        <v>517</v>
      </c>
      <c r="C71" s="4" t="s">
        <v>518</v>
      </c>
      <c r="D71" s="4">
        <v>1087</v>
      </c>
      <c r="E71" s="4">
        <v>9</v>
      </c>
      <c r="F71" s="4" t="s">
        <v>235</v>
      </c>
      <c r="G71" s="4" t="s">
        <v>519</v>
      </c>
    </row>
    <row r="72" spans="1:7" ht="15" x14ac:dyDescent="0.2">
      <c r="A72" s="4" t="s">
        <v>262</v>
      </c>
      <c r="B72" s="4" t="s">
        <v>517</v>
      </c>
      <c r="C72" s="4" t="s">
        <v>545</v>
      </c>
      <c r="D72" s="4">
        <v>1376</v>
      </c>
      <c r="E72" s="4">
        <v>9</v>
      </c>
      <c r="F72" s="4" t="s">
        <v>235</v>
      </c>
      <c r="G72" s="4" t="s">
        <v>519</v>
      </c>
    </row>
    <row r="73" spans="1:7" ht="15" x14ac:dyDescent="0.2">
      <c r="A73" s="4" t="s">
        <v>262</v>
      </c>
      <c r="B73" s="4" t="s">
        <v>517</v>
      </c>
      <c r="C73" s="4" t="s">
        <v>545</v>
      </c>
      <c r="D73" s="4">
        <v>2124</v>
      </c>
      <c r="E73" s="4">
        <v>10</v>
      </c>
      <c r="F73" s="4" t="s">
        <v>242</v>
      </c>
      <c r="G73" s="4" t="s">
        <v>519</v>
      </c>
    </row>
    <row r="74" spans="1:7" ht="15" x14ac:dyDescent="0.2">
      <c r="A74" s="4" t="s">
        <v>262</v>
      </c>
      <c r="B74" s="4" t="s">
        <v>517</v>
      </c>
      <c r="C74" s="4" t="s">
        <v>545</v>
      </c>
      <c r="D74" s="4">
        <v>2268</v>
      </c>
      <c r="E74" s="4">
        <v>9</v>
      </c>
      <c r="F74" s="4" t="s">
        <v>242</v>
      </c>
      <c r="G74" s="4" t="s">
        <v>519</v>
      </c>
    </row>
    <row r="75" spans="1:7" ht="15" x14ac:dyDescent="0.2">
      <c r="A75" s="4" t="s">
        <v>262</v>
      </c>
      <c r="B75" s="4" t="s">
        <v>520</v>
      </c>
      <c r="C75" s="4" t="s">
        <v>521</v>
      </c>
      <c r="D75" s="4">
        <v>199</v>
      </c>
      <c r="E75" s="4">
        <v>5</v>
      </c>
      <c r="F75" s="4" t="s">
        <v>235</v>
      </c>
      <c r="G75" s="4" t="s">
        <v>522</v>
      </c>
    </row>
    <row r="76" spans="1:7" ht="15" x14ac:dyDescent="0.2">
      <c r="A76" s="4" t="s">
        <v>262</v>
      </c>
      <c r="B76" s="4" t="s">
        <v>520</v>
      </c>
      <c r="C76" s="4" t="s">
        <v>521</v>
      </c>
      <c r="D76" s="4">
        <v>1520</v>
      </c>
      <c r="E76" s="4">
        <v>5</v>
      </c>
      <c r="F76" s="4" t="s">
        <v>242</v>
      </c>
      <c r="G76" s="4" t="s">
        <v>522</v>
      </c>
    </row>
    <row r="77" spans="1:7" ht="15" x14ac:dyDescent="0.2">
      <c r="A77" s="4" t="s">
        <v>262</v>
      </c>
      <c r="B77" s="4" t="s">
        <v>520</v>
      </c>
      <c r="C77" s="4" t="s">
        <v>521</v>
      </c>
      <c r="D77" s="4">
        <v>2077</v>
      </c>
      <c r="E77" s="4">
        <v>5</v>
      </c>
      <c r="F77" s="4" t="s">
        <v>242</v>
      </c>
      <c r="G77" s="4" t="s">
        <v>522</v>
      </c>
    </row>
    <row r="78" spans="1:7" ht="15" x14ac:dyDescent="0.2">
      <c r="A78" s="4" t="s">
        <v>262</v>
      </c>
      <c r="B78" s="4" t="s">
        <v>511</v>
      </c>
      <c r="C78" s="4" t="s">
        <v>535</v>
      </c>
      <c r="D78" s="4">
        <v>34</v>
      </c>
      <c r="E78" s="4">
        <v>9</v>
      </c>
      <c r="F78" s="4" t="s">
        <v>235</v>
      </c>
      <c r="G78" s="4" t="s">
        <v>513</v>
      </c>
    </row>
    <row r="79" spans="1:7" ht="15" x14ac:dyDescent="0.2">
      <c r="A79" s="4" t="s">
        <v>262</v>
      </c>
      <c r="B79" s="4" t="s">
        <v>511</v>
      </c>
      <c r="C79" s="4" t="s">
        <v>534</v>
      </c>
      <c r="D79" s="4">
        <v>277</v>
      </c>
      <c r="E79" s="4">
        <v>9</v>
      </c>
      <c r="F79" s="4" t="s">
        <v>235</v>
      </c>
      <c r="G79" s="4" t="s">
        <v>513</v>
      </c>
    </row>
    <row r="80" spans="1:7" ht="15" x14ac:dyDescent="0.2">
      <c r="A80" s="4" t="s">
        <v>262</v>
      </c>
      <c r="B80" s="4" t="s">
        <v>530</v>
      </c>
      <c r="C80" s="4" t="s">
        <v>531</v>
      </c>
      <c r="D80" s="4">
        <v>740</v>
      </c>
      <c r="E80" s="4">
        <v>7</v>
      </c>
      <c r="F80" s="4" t="s">
        <v>242</v>
      </c>
      <c r="G80" s="4" t="s">
        <v>532</v>
      </c>
    </row>
    <row r="81" spans="1:11" ht="15" x14ac:dyDescent="0.2">
      <c r="A81" s="4" t="s">
        <v>262</v>
      </c>
      <c r="B81" s="4" t="s">
        <v>530</v>
      </c>
      <c r="C81" s="4" t="s">
        <v>531</v>
      </c>
      <c r="D81" s="4">
        <v>880</v>
      </c>
      <c r="E81" s="4">
        <v>7</v>
      </c>
      <c r="F81" s="4" t="s">
        <v>242</v>
      </c>
      <c r="G81" s="4" t="s">
        <v>532</v>
      </c>
    </row>
    <row r="82" spans="1:11" ht="15" x14ac:dyDescent="0.2">
      <c r="A82" s="4" t="s">
        <v>262</v>
      </c>
      <c r="B82" s="4" t="s">
        <v>530</v>
      </c>
      <c r="C82" s="4" t="s">
        <v>531</v>
      </c>
      <c r="D82" s="4">
        <v>1507</v>
      </c>
      <c r="E82" s="4">
        <v>7</v>
      </c>
      <c r="F82" s="4" t="s">
        <v>242</v>
      </c>
      <c r="G82" s="4" t="s">
        <v>532</v>
      </c>
    </row>
    <row r="83" spans="1:11" ht="15" x14ac:dyDescent="0.25">
      <c r="A83" s="4" t="s">
        <v>268</v>
      </c>
      <c r="B83" s="18" t="s">
        <v>528</v>
      </c>
      <c r="C83" s="18" t="s">
        <v>529</v>
      </c>
      <c r="D83" s="18">
        <v>683</v>
      </c>
      <c r="E83" s="18">
        <v>5</v>
      </c>
      <c r="F83" s="18" t="s">
        <v>242</v>
      </c>
      <c r="G83" s="18" t="s">
        <v>527</v>
      </c>
      <c r="H83" s="19"/>
      <c r="I83" s="19"/>
      <c r="J83" s="19"/>
      <c r="K83" s="19"/>
    </row>
    <row r="84" spans="1:11" ht="15" x14ac:dyDescent="0.25">
      <c r="A84" s="4" t="s">
        <v>268</v>
      </c>
      <c r="B84" s="18" t="s">
        <v>528</v>
      </c>
      <c r="C84" s="18" t="s">
        <v>529</v>
      </c>
      <c r="D84" s="18">
        <v>907</v>
      </c>
      <c r="E84" s="18">
        <v>5</v>
      </c>
      <c r="F84" s="18" t="s">
        <v>242</v>
      </c>
      <c r="G84" s="18" t="s">
        <v>527</v>
      </c>
      <c r="H84" s="19"/>
      <c r="I84" s="19"/>
      <c r="J84" s="19"/>
      <c r="K84" s="19"/>
    </row>
    <row r="85" spans="1:11" ht="15" x14ac:dyDescent="0.25">
      <c r="A85" s="4" t="s">
        <v>268</v>
      </c>
      <c r="B85" s="18" t="s">
        <v>528</v>
      </c>
      <c r="C85" s="18" t="s">
        <v>529</v>
      </c>
      <c r="D85" s="18">
        <v>1223</v>
      </c>
      <c r="E85" s="18">
        <v>5</v>
      </c>
      <c r="F85" s="18" t="s">
        <v>242</v>
      </c>
      <c r="G85" s="18" t="s">
        <v>527</v>
      </c>
      <c r="H85" s="19"/>
      <c r="I85" s="19"/>
      <c r="J85" s="19"/>
      <c r="K85" s="19"/>
    </row>
    <row r="86" spans="1:11" ht="15" x14ac:dyDescent="0.25">
      <c r="A86" s="4" t="s">
        <v>268</v>
      </c>
      <c r="B86" s="18" t="s">
        <v>528</v>
      </c>
      <c r="C86" s="18" t="s">
        <v>529</v>
      </c>
      <c r="D86" s="18">
        <v>1559</v>
      </c>
      <c r="E86" s="18">
        <v>5</v>
      </c>
      <c r="F86" s="18" t="s">
        <v>242</v>
      </c>
      <c r="G86" s="18" t="s">
        <v>527</v>
      </c>
      <c r="H86" s="19"/>
      <c r="I86" s="19"/>
      <c r="J86" s="19"/>
      <c r="K86" s="19"/>
    </row>
    <row r="87" spans="1:11" ht="15" x14ac:dyDescent="0.25">
      <c r="A87" s="4" t="s">
        <v>268</v>
      </c>
      <c r="B87" s="18" t="s">
        <v>525</v>
      </c>
      <c r="C87" s="18" t="s">
        <v>526</v>
      </c>
      <c r="D87" s="18">
        <v>683</v>
      </c>
      <c r="E87" s="18">
        <v>5</v>
      </c>
      <c r="F87" s="18" t="s">
        <v>235</v>
      </c>
      <c r="G87" s="18" t="s">
        <v>527</v>
      </c>
      <c r="H87" s="19"/>
      <c r="I87" s="19"/>
      <c r="J87" s="19"/>
      <c r="K87" s="19"/>
    </row>
    <row r="88" spans="1:11" ht="15" x14ac:dyDescent="0.25">
      <c r="A88" s="4" t="s">
        <v>268</v>
      </c>
      <c r="B88" s="18" t="s">
        <v>525</v>
      </c>
      <c r="C88" s="18" t="s">
        <v>526</v>
      </c>
      <c r="D88" s="18">
        <v>907</v>
      </c>
      <c r="E88" s="18">
        <v>5</v>
      </c>
      <c r="F88" s="18" t="s">
        <v>235</v>
      </c>
      <c r="G88" s="18" t="s">
        <v>527</v>
      </c>
      <c r="H88" s="19"/>
      <c r="I88" s="19"/>
      <c r="J88" s="19"/>
      <c r="K88" s="19"/>
    </row>
    <row r="89" spans="1:11" ht="15" x14ac:dyDescent="0.25">
      <c r="A89" s="4" t="s">
        <v>268</v>
      </c>
      <c r="B89" s="18" t="s">
        <v>525</v>
      </c>
      <c r="C89" s="18" t="s">
        <v>526</v>
      </c>
      <c r="D89" s="18">
        <v>1223</v>
      </c>
      <c r="E89" s="18">
        <v>5</v>
      </c>
      <c r="F89" s="18" t="s">
        <v>235</v>
      </c>
      <c r="G89" s="18" t="s">
        <v>527</v>
      </c>
      <c r="H89" s="19"/>
      <c r="I89" s="19"/>
      <c r="J89" s="19"/>
      <c r="K89" s="19"/>
    </row>
    <row r="90" spans="1:11" ht="15" x14ac:dyDescent="0.25">
      <c r="A90" s="4" t="s">
        <v>268</v>
      </c>
      <c r="B90" s="18" t="s">
        <v>525</v>
      </c>
      <c r="C90" s="18" t="s">
        <v>526</v>
      </c>
      <c r="D90" s="18">
        <v>1559</v>
      </c>
      <c r="E90" s="18">
        <v>5</v>
      </c>
      <c r="F90" s="18" t="s">
        <v>235</v>
      </c>
      <c r="G90" s="18" t="s">
        <v>527</v>
      </c>
      <c r="H90" s="19"/>
      <c r="I90" s="19"/>
      <c r="J90" s="19"/>
      <c r="K90" s="19"/>
    </row>
    <row r="91" spans="1:11" ht="15" x14ac:dyDescent="0.25">
      <c r="A91" s="4" t="s">
        <v>268</v>
      </c>
      <c r="B91" s="18" t="s">
        <v>520</v>
      </c>
      <c r="C91" s="18" t="s">
        <v>521</v>
      </c>
      <c r="D91" s="18">
        <v>2331</v>
      </c>
      <c r="E91" s="18">
        <v>5</v>
      </c>
      <c r="F91" s="18" t="s">
        <v>235</v>
      </c>
      <c r="G91" s="18" t="s">
        <v>522</v>
      </c>
      <c r="H91" s="19"/>
      <c r="I91" s="19"/>
      <c r="J91" s="19"/>
      <c r="K91" s="19"/>
    </row>
    <row r="92" spans="1:11" ht="15" x14ac:dyDescent="0.25">
      <c r="A92" s="4" t="s">
        <v>268</v>
      </c>
      <c r="B92" s="18" t="s">
        <v>517</v>
      </c>
      <c r="C92" s="18" t="s">
        <v>518</v>
      </c>
      <c r="D92" s="18">
        <v>1327</v>
      </c>
      <c r="E92" s="18">
        <v>9</v>
      </c>
      <c r="F92" s="18" t="s">
        <v>235</v>
      </c>
      <c r="G92" s="18" t="s">
        <v>519</v>
      </c>
      <c r="H92" s="19"/>
      <c r="I92" s="19"/>
      <c r="J92" s="19"/>
      <c r="K92" s="19"/>
    </row>
    <row r="93" spans="1:11" ht="15" x14ac:dyDescent="0.25">
      <c r="A93" s="4" t="s">
        <v>268</v>
      </c>
      <c r="B93" s="18" t="s">
        <v>517</v>
      </c>
      <c r="C93" s="18" t="s">
        <v>518</v>
      </c>
      <c r="D93" s="18">
        <v>2319</v>
      </c>
      <c r="E93" s="18">
        <v>9</v>
      </c>
      <c r="F93" s="18" t="s">
        <v>242</v>
      </c>
      <c r="G93" s="18" t="s">
        <v>519</v>
      </c>
      <c r="H93" s="19"/>
      <c r="I93" s="19"/>
      <c r="J93" s="19"/>
      <c r="K93" s="19"/>
    </row>
    <row r="94" spans="1:11" ht="15" x14ac:dyDescent="0.25">
      <c r="A94" s="4" t="s">
        <v>268</v>
      </c>
      <c r="B94" s="18" t="s">
        <v>517</v>
      </c>
      <c r="C94" s="18" t="s">
        <v>518</v>
      </c>
      <c r="D94" s="18">
        <v>2881</v>
      </c>
      <c r="E94" s="18">
        <v>9</v>
      </c>
      <c r="F94" s="18" t="s">
        <v>235</v>
      </c>
      <c r="G94" s="18" t="s">
        <v>519</v>
      </c>
      <c r="H94" s="19"/>
      <c r="I94" s="19"/>
      <c r="J94" s="19"/>
      <c r="K94" s="19"/>
    </row>
    <row r="95" spans="1:11" ht="15" x14ac:dyDescent="0.25">
      <c r="A95" s="4" t="s">
        <v>268</v>
      </c>
      <c r="B95" s="18" t="s">
        <v>536</v>
      </c>
      <c r="C95" s="18" t="s">
        <v>537</v>
      </c>
      <c r="D95" s="18">
        <v>2174</v>
      </c>
      <c r="E95" s="18">
        <v>7</v>
      </c>
      <c r="F95" s="18" t="s">
        <v>235</v>
      </c>
      <c r="G95" s="18" t="s">
        <v>538</v>
      </c>
      <c r="H95" s="19"/>
      <c r="I95" s="19"/>
      <c r="J95" s="19"/>
      <c r="K95" s="19"/>
    </row>
    <row r="96" spans="1:11" ht="15" x14ac:dyDescent="0.25">
      <c r="A96" s="4" t="s">
        <v>268</v>
      </c>
      <c r="B96" s="18" t="s">
        <v>540</v>
      </c>
      <c r="C96" s="18" t="s">
        <v>541</v>
      </c>
      <c r="D96" s="18">
        <v>821</v>
      </c>
      <c r="E96" s="18">
        <v>7</v>
      </c>
      <c r="F96" s="18" t="s">
        <v>235</v>
      </c>
      <c r="G96" s="18" t="s">
        <v>542</v>
      </c>
      <c r="H96" s="19"/>
      <c r="I96" s="19"/>
      <c r="J96" s="19"/>
      <c r="K96" s="19"/>
    </row>
    <row r="97" spans="1:7" ht="15" x14ac:dyDescent="0.2">
      <c r="A97" s="4" t="s">
        <v>273</v>
      </c>
      <c r="B97" s="4" t="s">
        <v>520</v>
      </c>
      <c r="C97" s="4" t="s">
        <v>524</v>
      </c>
      <c r="D97" s="4">
        <v>2047</v>
      </c>
      <c r="E97" s="4">
        <v>6</v>
      </c>
      <c r="F97" s="4" t="s">
        <v>242</v>
      </c>
      <c r="G97" s="4" t="s">
        <v>522</v>
      </c>
    </row>
    <row r="98" spans="1:7" ht="15" x14ac:dyDescent="0.2">
      <c r="A98" s="4" t="s">
        <v>273</v>
      </c>
      <c r="B98" s="4" t="s">
        <v>520</v>
      </c>
      <c r="C98" s="4" t="s">
        <v>521</v>
      </c>
      <c r="D98" s="4">
        <v>2048</v>
      </c>
      <c r="E98" s="4">
        <v>5</v>
      </c>
      <c r="F98" s="4" t="s">
        <v>235</v>
      </c>
      <c r="G98" s="4" t="s">
        <v>522</v>
      </c>
    </row>
    <row r="99" spans="1:7" ht="15" x14ac:dyDescent="0.2">
      <c r="A99" s="4" t="s">
        <v>273</v>
      </c>
      <c r="B99" s="4" t="s">
        <v>520</v>
      </c>
      <c r="C99" s="4" t="s">
        <v>521</v>
      </c>
      <c r="D99" s="4">
        <v>2505</v>
      </c>
      <c r="E99" s="4">
        <v>5</v>
      </c>
      <c r="F99" s="4" t="s">
        <v>242</v>
      </c>
      <c r="G99" s="4" t="s">
        <v>522</v>
      </c>
    </row>
    <row r="100" spans="1:7" ht="15" x14ac:dyDescent="0.2">
      <c r="A100" s="4" t="s">
        <v>273</v>
      </c>
      <c r="B100" s="4" t="s">
        <v>546</v>
      </c>
      <c r="C100" s="4" t="s">
        <v>547</v>
      </c>
      <c r="D100" s="4">
        <v>30</v>
      </c>
      <c r="E100" s="4">
        <v>7</v>
      </c>
      <c r="F100" s="4" t="s">
        <v>242</v>
      </c>
      <c r="G100" s="4" t="s">
        <v>532</v>
      </c>
    </row>
    <row r="101" spans="1:7" ht="15" x14ac:dyDescent="0.2">
      <c r="A101" s="4" t="s">
        <v>273</v>
      </c>
      <c r="B101" s="4" t="s">
        <v>525</v>
      </c>
      <c r="C101" s="4" t="s">
        <v>526</v>
      </c>
      <c r="D101" s="4">
        <v>880</v>
      </c>
      <c r="E101" s="4">
        <v>5</v>
      </c>
      <c r="F101" s="4" t="s">
        <v>235</v>
      </c>
      <c r="G101" s="4" t="s">
        <v>527</v>
      </c>
    </row>
    <row r="102" spans="1:7" ht="15" x14ac:dyDescent="0.2">
      <c r="A102" s="4" t="s">
        <v>273</v>
      </c>
      <c r="B102" s="4" t="s">
        <v>540</v>
      </c>
      <c r="C102" s="4" t="s">
        <v>541</v>
      </c>
      <c r="D102" s="4">
        <v>291</v>
      </c>
      <c r="E102" s="4">
        <v>7</v>
      </c>
      <c r="F102" s="4" t="s">
        <v>235</v>
      </c>
      <c r="G102" s="4" t="s">
        <v>542</v>
      </c>
    </row>
    <row r="103" spans="1:7" ht="15" x14ac:dyDescent="0.2">
      <c r="A103" s="4" t="s">
        <v>273</v>
      </c>
      <c r="B103" s="4" t="s">
        <v>528</v>
      </c>
      <c r="C103" s="4" t="s">
        <v>529</v>
      </c>
      <c r="D103" s="4">
        <v>880</v>
      </c>
      <c r="E103" s="4">
        <v>5</v>
      </c>
      <c r="F103" s="4" t="s">
        <v>242</v>
      </c>
      <c r="G103" s="4" t="s">
        <v>527</v>
      </c>
    </row>
    <row r="104" spans="1:7" ht="15" x14ac:dyDescent="0.2">
      <c r="A104" s="4" t="s">
        <v>273</v>
      </c>
      <c r="B104" s="4" t="s">
        <v>530</v>
      </c>
      <c r="C104" s="4" t="s">
        <v>531</v>
      </c>
      <c r="D104" s="4">
        <v>269</v>
      </c>
      <c r="E104" s="4">
        <v>7</v>
      </c>
      <c r="F104" s="4" t="s">
        <v>242</v>
      </c>
      <c r="G104" s="4" t="s">
        <v>532</v>
      </c>
    </row>
    <row r="105" spans="1:7" ht="15" x14ac:dyDescent="0.2">
      <c r="A105" s="4" t="s">
        <v>273</v>
      </c>
      <c r="B105" s="4" t="s">
        <v>530</v>
      </c>
      <c r="C105" s="4" t="s">
        <v>531</v>
      </c>
      <c r="D105" s="4">
        <v>422</v>
      </c>
      <c r="E105" s="4">
        <v>7</v>
      </c>
      <c r="F105" s="4" t="s">
        <v>242</v>
      </c>
      <c r="G105" s="4" t="s">
        <v>532</v>
      </c>
    </row>
    <row r="106" spans="1:7" ht="15" x14ac:dyDescent="0.2">
      <c r="A106" s="4" t="s">
        <v>278</v>
      </c>
      <c r="B106" s="4" t="s">
        <v>530</v>
      </c>
      <c r="C106" s="4" t="s">
        <v>531</v>
      </c>
      <c r="D106" s="4">
        <v>927</v>
      </c>
      <c r="E106" s="4">
        <v>7</v>
      </c>
      <c r="F106" s="4" t="s">
        <v>235</v>
      </c>
      <c r="G106" s="4" t="s">
        <v>532</v>
      </c>
    </row>
    <row r="107" spans="1:7" ht="15" x14ac:dyDescent="0.2">
      <c r="A107" s="4" t="s">
        <v>278</v>
      </c>
      <c r="B107" s="4" t="s">
        <v>540</v>
      </c>
      <c r="C107" s="4" t="s">
        <v>541</v>
      </c>
      <c r="D107" s="4">
        <v>2197</v>
      </c>
      <c r="E107" s="4">
        <v>7</v>
      </c>
      <c r="F107" s="4" t="s">
        <v>242</v>
      </c>
      <c r="G107" s="4" t="s">
        <v>542</v>
      </c>
    </row>
    <row r="108" spans="1:7" ht="15" x14ac:dyDescent="0.2">
      <c r="A108" s="4" t="s">
        <v>278</v>
      </c>
      <c r="B108" s="4" t="s">
        <v>517</v>
      </c>
      <c r="C108" s="4" t="s">
        <v>518</v>
      </c>
      <c r="D108" s="4">
        <v>1344</v>
      </c>
      <c r="E108" s="4">
        <v>9</v>
      </c>
      <c r="F108" s="4" t="s">
        <v>235</v>
      </c>
      <c r="G108" s="4" t="s">
        <v>519</v>
      </c>
    </row>
    <row r="109" spans="1:7" ht="15" x14ac:dyDescent="0.2">
      <c r="A109" s="4" t="s">
        <v>278</v>
      </c>
      <c r="B109" s="4" t="s">
        <v>517</v>
      </c>
      <c r="C109" s="4" t="s">
        <v>545</v>
      </c>
      <c r="D109" s="4">
        <v>1670</v>
      </c>
      <c r="E109" s="4">
        <v>9</v>
      </c>
      <c r="F109" s="4" t="s">
        <v>235</v>
      </c>
      <c r="G109" s="4" t="s">
        <v>519</v>
      </c>
    </row>
    <row r="110" spans="1:7" ht="15" x14ac:dyDescent="0.2">
      <c r="A110" s="4" t="s">
        <v>278</v>
      </c>
      <c r="B110" s="4" t="s">
        <v>511</v>
      </c>
      <c r="C110" s="4" t="s">
        <v>534</v>
      </c>
      <c r="D110" s="4">
        <v>147</v>
      </c>
      <c r="E110" s="4">
        <v>9</v>
      </c>
      <c r="F110" s="4" t="s">
        <v>235</v>
      </c>
      <c r="G110" s="4" t="s">
        <v>513</v>
      </c>
    </row>
    <row r="111" spans="1:7" ht="15" x14ac:dyDescent="0.2">
      <c r="A111" s="4" t="s">
        <v>278</v>
      </c>
      <c r="B111" s="4" t="s">
        <v>528</v>
      </c>
      <c r="C111" s="4" t="s">
        <v>529</v>
      </c>
      <c r="D111" s="4">
        <v>158</v>
      </c>
      <c r="E111" s="4">
        <v>5</v>
      </c>
      <c r="F111" s="4" t="s">
        <v>235</v>
      </c>
      <c r="G111" s="4" t="s">
        <v>527</v>
      </c>
    </row>
    <row r="112" spans="1:7" ht="15" x14ac:dyDescent="0.2">
      <c r="A112" s="4" t="s">
        <v>278</v>
      </c>
      <c r="B112" s="4" t="s">
        <v>528</v>
      </c>
      <c r="C112" s="4" t="s">
        <v>529</v>
      </c>
      <c r="D112" s="4">
        <v>1713</v>
      </c>
      <c r="E112" s="4">
        <v>5</v>
      </c>
      <c r="F112" s="4" t="s">
        <v>235</v>
      </c>
      <c r="G112" s="4" t="s">
        <v>527</v>
      </c>
    </row>
    <row r="113" spans="1:7" ht="15" x14ac:dyDescent="0.2">
      <c r="A113" s="4" t="s">
        <v>278</v>
      </c>
      <c r="B113" s="4" t="s">
        <v>528</v>
      </c>
      <c r="C113" s="4" t="s">
        <v>529</v>
      </c>
      <c r="D113" s="4">
        <v>2542</v>
      </c>
      <c r="E113" s="4">
        <v>5</v>
      </c>
      <c r="F113" s="4" t="s">
        <v>242</v>
      </c>
      <c r="G113" s="4" t="s">
        <v>527</v>
      </c>
    </row>
    <row r="114" spans="1:7" ht="15" x14ac:dyDescent="0.2">
      <c r="A114" s="4" t="s">
        <v>278</v>
      </c>
      <c r="B114" s="4" t="s">
        <v>528</v>
      </c>
      <c r="C114" s="4" t="s">
        <v>529</v>
      </c>
      <c r="D114" s="4">
        <v>2779</v>
      </c>
      <c r="E114" s="4">
        <v>5</v>
      </c>
      <c r="F114" s="4" t="s">
        <v>235</v>
      </c>
      <c r="G114" s="4" t="s">
        <v>527</v>
      </c>
    </row>
    <row r="115" spans="1:7" ht="15" x14ac:dyDescent="0.2">
      <c r="A115" s="4" t="s">
        <v>278</v>
      </c>
      <c r="B115" s="4" t="s">
        <v>520</v>
      </c>
      <c r="C115" s="4" t="s">
        <v>521</v>
      </c>
      <c r="D115" s="4">
        <v>745</v>
      </c>
      <c r="E115" s="4">
        <v>5</v>
      </c>
      <c r="F115" s="4" t="s">
        <v>242</v>
      </c>
      <c r="G115" s="4" t="s">
        <v>522</v>
      </c>
    </row>
    <row r="116" spans="1:7" ht="15" x14ac:dyDescent="0.2">
      <c r="A116" s="4" t="s">
        <v>278</v>
      </c>
      <c r="B116" s="4" t="s">
        <v>520</v>
      </c>
      <c r="C116" s="4" t="s">
        <v>521</v>
      </c>
      <c r="D116" s="4">
        <v>2004</v>
      </c>
      <c r="E116" s="4">
        <v>5</v>
      </c>
      <c r="F116" s="4" t="s">
        <v>235</v>
      </c>
      <c r="G116" s="4" t="s">
        <v>522</v>
      </c>
    </row>
    <row r="117" spans="1:7" ht="15" x14ac:dyDescent="0.2">
      <c r="A117" s="4" t="s">
        <v>278</v>
      </c>
      <c r="B117" s="4" t="s">
        <v>520</v>
      </c>
      <c r="C117" s="4" t="s">
        <v>521</v>
      </c>
      <c r="D117" s="4">
        <v>2203</v>
      </c>
      <c r="E117" s="4">
        <v>5</v>
      </c>
      <c r="F117" s="4" t="s">
        <v>235</v>
      </c>
      <c r="G117" s="4" t="s">
        <v>522</v>
      </c>
    </row>
    <row r="118" spans="1:7" ht="15" x14ac:dyDescent="0.2">
      <c r="A118" s="4" t="s">
        <v>278</v>
      </c>
      <c r="B118" s="4" t="s">
        <v>520</v>
      </c>
      <c r="C118" s="4" t="s">
        <v>521</v>
      </c>
      <c r="D118" s="4">
        <v>2524</v>
      </c>
      <c r="E118" s="4">
        <v>5</v>
      </c>
      <c r="F118" s="4" t="s">
        <v>242</v>
      </c>
      <c r="G118" s="4" t="s">
        <v>522</v>
      </c>
    </row>
    <row r="119" spans="1:7" ht="15" x14ac:dyDescent="0.2">
      <c r="A119" s="4" t="s">
        <v>278</v>
      </c>
      <c r="B119" s="4" t="s">
        <v>520</v>
      </c>
      <c r="C119" s="4" t="s">
        <v>539</v>
      </c>
      <c r="D119" s="4">
        <v>2569</v>
      </c>
      <c r="E119" s="4">
        <v>7</v>
      </c>
      <c r="F119" s="4" t="s">
        <v>242</v>
      </c>
      <c r="G119" s="4" t="s">
        <v>522</v>
      </c>
    </row>
    <row r="120" spans="1:7" ht="15" x14ac:dyDescent="0.2">
      <c r="A120" s="4" t="s">
        <v>278</v>
      </c>
      <c r="B120" s="4" t="s">
        <v>520</v>
      </c>
      <c r="C120" s="4" t="s">
        <v>521</v>
      </c>
      <c r="D120" s="4">
        <v>2743</v>
      </c>
      <c r="E120" s="4">
        <v>5</v>
      </c>
      <c r="F120" s="4" t="s">
        <v>235</v>
      </c>
      <c r="G120" s="4" t="s">
        <v>522</v>
      </c>
    </row>
    <row r="121" spans="1:7" ht="15" x14ac:dyDescent="0.2">
      <c r="A121" s="4" t="s">
        <v>278</v>
      </c>
      <c r="B121" s="4" t="s">
        <v>520</v>
      </c>
      <c r="C121" s="4" t="s">
        <v>521</v>
      </c>
      <c r="D121" s="4">
        <v>2788</v>
      </c>
      <c r="E121" s="4">
        <v>5</v>
      </c>
      <c r="F121" s="4" t="s">
        <v>242</v>
      </c>
      <c r="G121" s="4" t="s">
        <v>522</v>
      </c>
    </row>
    <row r="122" spans="1:7" ht="15" x14ac:dyDescent="0.2">
      <c r="A122" s="4" t="s">
        <v>278</v>
      </c>
      <c r="B122" s="4" t="s">
        <v>536</v>
      </c>
      <c r="C122" s="4" t="s">
        <v>537</v>
      </c>
      <c r="D122" s="4">
        <v>873</v>
      </c>
      <c r="E122" s="4">
        <v>7</v>
      </c>
      <c r="F122" s="4" t="s">
        <v>235</v>
      </c>
      <c r="G122" s="4" t="s">
        <v>538</v>
      </c>
    </row>
    <row r="123" spans="1:7" ht="15" x14ac:dyDescent="0.2">
      <c r="A123" s="4" t="s">
        <v>278</v>
      </c>
      <c r="B123" s="4" t="s">
        <v>525</v>
      </c>
      <c r="C123" s="4" t="s">
        <v>526</v>
      </c>
      <c r="D123" s="4">
        <v>158</v>
      </c>
      <c r="E123" s="4">
        <v>5</v>
      </c>
      <c r="F123" s="4" t="s">
        <v>242</v>
      </c>
      <c r="G123" s="4" t="s">
        <v>527</v>
      </c>
    </row>
    <row r="124" spans="1:7" ht="15" x14ac:dyDescent="0.2">
      <c r="A124" s="4" t="s">
        <v>278</v>
      </c>
      <c r="B124" s="4" t="s">
        <v>525</v>
      </c>
      <c r="C124" s="4" t="s">
        <v>526</v>
      </c>
      <c r="D124" s="4">
        <v>1713</v>
      </c>
      <c r="E124" s="4">
        <v>5</v>
      </c>
      <c r="F124" s="4" t="s">
        <v>242</v>
      </c>
      <c r="G124" s="4" t="s">
        <v>527</v>
      </c>
    </row>
    <row r="125" spans="1:7" ht="15" x14ac:dyDescent="0.2">
      <c r="A125" s="4" t="s">
        <v>278</v>
      </c>
      <c r="B125" s="4" t="s">
        <v>525</v>
      </c>
      <c r="C125" s="4" t="s">
        <v>526</v>
      </c>
      <c r="D125" s="4">
        <v>2542</v>
      </c>
      <c r="E125" s="4">
        <v>5</v>
      </c>
      <c r="F125" s="4" t="s">
        <v>235</v>
      </c>
      <c r="G125" s="4" t="s">
        <v>527</v>
      </c>
    </row>
    <row r="126" spans="1:7" ht="15" x14ac:dyDescent="0.2">
      <c r="A126" s="4" t="s">
        <v>278</v>
      </c>
      <c r="B126" s="4" t="s">
        <v>525</v>
      </c>
      <c r="C126" s="4" t="s">
        <v>526</v>
      </c>
      <c r="D126" s="4">
        <v>2779</v>
      </c>
      <c r="E126" s="4">
        <v>5</v>
      </c>
      <c r="F126" s="4" t="s">
        <v>242</v>
      </c>
      <c r="G126" s="4" t="s">
        <v>527</v>
      </c>
    </row>
    <row r="127" spans="1:7" ht="15" x14ac:dyDescent="0.2">
      <c r="A127" s="4" t="s">
        <v>278</v>
      </c>
      <c r="B127" s="4" t="s">
        <v>514</v>
      </c>
      <c r="C127" s="4" t="s">
        <v>515</v>
      </c>
      <c r="D127" s="4">
        <v>1181</v>
      </c>
      <c r="E127" s="4">
        <v>6</v>
      </c>
      <c r="F127" s="4" t="s">
        <v>242</v>
      </c>
      <c r="G127" s="4" t="s">
        <v>516</v>
      </c>
    </row>
    <row r="128" spans="1:7" ht="15" x14ac:dyDescent="0.2">
      <c r="A128" s="4" t="s">
        <v>278</v>
      </c>
      <c r="B128" s="4" t="s">
        <v>514</v>
      </c>
      <c r="C128" s="4" t="s">
        <v>515</v>
      </c>
      <c r="D128" s="4">
        <v>1354</v>
      </c>
      <c r="E128" s="4">
        <v>6</v>
      </c>
      <c r="F128" s="4" t="s">
        <v>242</v>
      </c>
      <c r="G128" s="4" t="s">
        <v>516</v>
      </c>
    </row>
    <row r="129" spans="1:7" ht="15" x14ac:dyDescent="0.2">
      <c r="A129" s="4" t="s">
        <v>287</v>
      </c>
      <c r="B129" s="4" t="s">
        <v>525</v>
      </c>
      <c r="C129" s="4" t="s">
        <v>526</v>
      </c>
      <c r="D129" s="4">
        <v>2449</v>
      </c>
      <c r="E129" s="4">
        <v>5</v>
      </c>
      <c r="F129" s="4" t="s">
        <v>242</v>
      </c>
      <c r="G129" s="4" t="s">
        <v>527</v>
      </c>
    </row>
    <row r="130" spans="1:7" ht="15" x14ac:dyDescent="0.2">
      <c r="A130" s="4" t="s">
        <v>287</v>
      </c>
      <c r="B130" s="4" t="s">
        <v>520</v>
      </c>
      <c r="C130" s="4" t="s">
        <v>521</v>
      </c>
      <c r="D130" s="4">
        <v>2048</v>
      </c>
      <c r="E130" s="4">
        <v>5</v>
      </c>
      <c r="F130" s="4" t="s">
        <v>235</v>
      </c>
      <c r="G130" s="4" t="s">
        <v>522</v>
      </c>
    </row>
    <row r="131" spans="1:7" ht="15" x14ac:dyDescent="0.2">
      <c r="A131" s="4" t="s">
        <v>287</v>
      </c>
      <c r="B131" s="4" t="s">
        <v>520</v>
      </c>
      <c r="C131" s="4" t="s">
        <v>521</v>
      </c>
      <c r="D131" s="4">
        <v>2215</v>
      </c>
      <c r="E131" s="4">
        <v>5</v>
      </c>
      <c r="F131" s="4" t="s">
        <v>242</v>
      </c>
      <c r="G131" s="4" t="s">
        <v>522</v>
      </c>
    </row>
    <row r="132" spans="1:7" ht="15" x14ac:dyDescent="0.2">
      <c r="A132" s="4" t="s">
        <v>287</v>
      </c>
      <c r="B132" s="4" t="s">
        <v>520</v>
      </c>
      <c r="C132" s="4" t="s">
        <v>521</v>
      </c>
      <c r="D132" s="4">
        <v>2973</v>
      </c>
      <c r="E132" s="4">
        <v>5</v>
      </c>
      <c r="F132" s="4" t="s">
        <v>235</v>
      </c>
      <c r="G132" s="4" t="s">
        <v>522</v>
      </c>
    </row>
    <row r="133" spans="1:7" ht="15" x14ac:dyDescent="0.2">
      <c r="A133" s="4" t="s">
        <v>287</v>
      </c>
      <c r="B133" s="4" t="s">
        <v>530</v>
      </c>
      <c r="C133" s="4" t="s">
        <v>531</v>
      </c>
      <c r="D133" s="4">
        <v>367</v>
      </c>
      <c r="E133" s="4">
        <v>7</v>
      </c>
      <c r="F133" s="4" t="s">
        <v>242</v>
      </c>
      <c r="G133" s="4" t="s">
        <v>532</v>
      </c>
    </row>
    <row r="134" spans="1:7" ht="15" x14ac:dyDescent="0.2">
      <c r="A134" s="4" t="s">
        <v>287</v>
      </c>
      <c r="B134" s="4" t="s">
        <v>530</v>
      </c>
      <c r="C134" s="4" t="s">
        <v>531</v>
      </c>
      <c r="D134" s="4">
        <v>769</v>
      </c>
      <c r="E134" s="4">
        <v>7</v>
      </c>
      <c r="F134" s="4" t="s">
        <v>235</v>
      </c>
      <c r="G134" s="4" t="s">
        <v>532</v>
      </c>
    </row>
    <row r="135" spans="1:7" ht="15" x14ac:dyDescent="0.2">
      <c r="A135" s="4" t="s">
        <v>287</v>
      </c>
      <c r="B135" s="4" t="s">
        <v>528</v>
      </c>
      <c r="C135" s="4" t="s">
        <v>529</v>
      </c>
      <c r="D135" s="4">
        <v>2449</v>
      </c>
      <c r="E135" s="4">
        <v>5</v>
      </c>
      <c r="F135" s="4" t="s">
        <v>235</v>
      </c>
      <c r="G135" s="4" t="s">
        <v>527</v>
      </c>
    </row>
    <row r="136" spans="1:7" ht="15" x14ac:dyDescent="0.2">
      <c r="A136" s="4" t="s">
        <v>287</v>
      </c>
      <c r="B136" s="4" t="s">
        <v>514</v>
      </c>
      <c r="C136" s="4" t="s">
        <v>515</v>
      </c>
      <c r="D136" s="4">
        <v>70</v>
      </c>
      <c r="E136" s="4">
        <v>6</v>
      </c>
      <c r="F136" s="4" t="s">
        <v>235</v>
      </c>
      <c r="G136" s="4" t="s">
        <v>516</v>
      </c>
    </row>
    <row r="137" spans="1:7" ht="15" x14ac:dyDescent="0.2">
      <c r="A137" s="4" t="s">
        <v>291</v>
      </c>
      <c r="B137" s="4" t="s">
        <v>528</v>
      </c>
      <c r="C137" s="4" t="s">
        <v>529</v>
      </c>
      <c r="D137" s="4">
        <v>2203</v>
      </c>
      <c r="E137" s="4">
        <v>5</v>
      </c>
      <c r="F137" s="4" t="s">
        <v>242</v>
      </c>
      <c r="G137" s="4" t="s">
        <v>527</v>
      </c>
    </row>
    <row r="138" spans="1:7" ht="15" x14ac:dyDescent="0.2">
      <c r="A138" s="4" t="s">
        <v>291</v>
      </c>
      <c r="B138" s="4" t="s">
        <v>511</v>
      </c>
      <c r="C138" s="4" t="s">
        <v>548</v>
      </c>
      <c r="D138" s="4">
        <v>2513</v>
      </c>
      <c r="E138" s="4">
        <v>9</v>
      </c>
      <c r="F138" s="4" t="s">
        <v>242</v>
      </c>
      <c r="G138" s="4" t="s">
        <v>513</v>
      </c>
    </row>
    <row r="139" spans="1:7" ht="15" x14ac:dyDescent="0.2">
      <c r="A139" s="4" t="s">
        <v>291</v>
      </c>
      <c r="B139" s="4" t="s">
        <v>525</v>
      </c>
      <c r="C139" s="4" t="s">
        <v>526</v>
      </c>
      <c r="D139" s="4">
        <v>2203</v>
      </c>
      <c r="E139" s="4">
        <v>5</v>
      </c>
      <c r="F139" s="4" t="s">
        <v>235</v>
      </c>
      <c r="G139" s="4" t="s">
        <v>527</v>
      </c>
    </row>
    <row r="140" spans="1:7" ht="15" x14ac:dyDescent="0.2">
      <c r="A140" s="4" t="s">
        <v>297</v>
      </c>
      <c r="B140" s="4" t="s">
        <v>546</v>
      </c>
      <c r="C140" s="4" t="s">
        <v>547</v>
      </c>
      <c r="D140" s="4">
        <v>2570</v>
      </c>
      <c r="E140" s="4">
        <v>7</v>
      </c>
      <c r="F140" s="4" t="s">
        <v>242</v>
      </c>
      <c r="G140" s="4" t="s">
        <v>532</v>
      </c>
    </row>
    <row r="141" spans="1:7" ht="15" x14ac:dyDescent="0.2">
      <c r="A141" s="4" t="s">
        <v>297</v>
      </c>
      <c r="B141" s="4" t="s">
        <v>517</v>
      </c>
      <c r="C141" s="4" t="s">
        <v>518</v>
      </c>
      <c r="D141" s="4">
        <v>2150</v>
      </c>
      <c r="E141" s="4">
        <v>9</v>
      </c>
      <c r="F141" s="4" t="s">
        <v>235</v>
      </c>
      <c r="G141" s="4" t="s">
        <v>519</v>
      </c>
    </row>
    <row r="142" spans="1:7" ht="15" x14ac:dyDescent="0.2">
      <c r="A142" s="4" t="s">
        <v>297</v>
      </c>
      <c r="B142" s="4" t="s">
        <v>520</v>
      </c>
      <c r="C142" s="4" t="s">
        <v>521</v>
      </c>
      <c r="D142" s="4">
        <v>2697</v>
      </c>
      <c r="E142" s="4">
        <v>5</v>
      </c>
      <c r="F142" s="4" t="s">
        <v>235</v>
      </c>
      <c r="G142" s="4" t="s">
        <v>522</v>
      </c>
    </row>
    <row r="143" spans="1:7" ht="15" x14ac:dyDescent="0.2">
      <c r="A143" s="4" t="s">
        <v>297</v>
      </c>
      <c r="B143" s="4" t="s">
        <v>520</v>
      </c>
      <c r="C143" s="4" t="s">
        <v>521</v>
      </c>
      <c r="D143" s="4">
        <v>2944</v>
      </c>
      <c r="E143" s="4">
        <v>5</v>
      </c>
      <c r="F143" s="4" t="s">
        <v>242</v>
      </c>
      <c r="G143" s="4" t="s">
        <v>522</v>
      </c>
    </row>
    <row r="144" spans="1:7" ht="15" x14ac:dyDescent="0.2">
      <c r="A144" s="4" t="s">
        <v>297</v>
      </c>
      <c r="B144" s="4" t="s">
        <v>511</v>
      </c>
      <c r="C144" s="4" t="s">
        <v>535</v>
      </c>
      <c r="D144" s="4">
        <v>1623</v>
      </c>
      <c r="E144" s="4">
        <v>9</v>
      </c>
      <c r="F144" s="4" t="s">
        <v>242</v>
      </c>
      <c r="G144" s="4" t="s">
        <v>513</v>
      </c>
    </row>
    <row r="145" spans="1:7" ht="15" x14ac:dyDescent="0.2">
      <c r="A145" s="4" t="s">
        <v>297</v>
      </c>
      <c r="B145" s="4" t="s">
        <v>530</v>
      </c>
      <c r="C145" s="4" t="s">
        <v>531</v>
      </c>
      <c r="D145" s="4">
        <v>2634</v>
      </c>
      <c r="E145" s="4">
        <v>7</v>
      </c>
      <c r="F145" s="4" t="s">
        <v>235</v>
      </c>
      <c r="G145" s="4" t="s">
        <v>532</v>
      </c>
    </row>
    <row r="146" spans="1:7" ht="15" x14ac:dyDescent="0.2">
      <c r="A146" s="4" t="s">
        <v>302</v>
      </c>
      <c r="B146" s="4" t="s">
        <v>546</v>
      </c>
      <c r="C146" s="4" t="s">
        <v>547</v>
      </c>
      <c r="D146" s="4">
        <v>319</v>
      </c>
      <c r="E146" s="4">
        <v>7</v>
      </c>
      <c r="F146" s="4" t="s">
        <v>235</v>
      </c>
      <c r="G146" s="4" t="s">
        <v>532</v>
      </c>
    </row>
    <row r="147" spans="1:7" ht="15" x14ac:dyDescent="0.2">
      <c r="A147" s="4" t="s">
        <v>302</v>
      </c>
      <c r="B147" s="4" t="s">
        <v>517</v>
      </c>
      <c r="C147" s="4" t="s">
        <v>518</v>
      </c>
      <c r="D147" s="4">
        <v>1011</v>
      </c>
      <c r="E147" s="4">
        <v>9</v>
      </c>
      <c r="F147" s="4" t="s">
        <v>235</v>
      </c>
      <c r="G147" s="4" t="s">
        <v>519</v>
      </c>
    </row>
    <row r="148" spans="1:7" ht="15" x14ac:dyDescent="0.2">
      <c r="A148" s="4" t="s">
        <v>302</v>
      </c>
      <c r="B148" s="4" t="s">
        <v>517</v>
      </c>
      <c r="C148" s="4" t="s">
        <v>518</v>
      </c>
      <c r="D148" s="4">
        <v>2913</v>
      </c>
      <c r="E148" s="4">
        <v>9</v>
      </c>
      <c r="F148" s="4" t="s">
        <v>235</v>
      </c>
      <c r="G148" s="4" t="s">
        <v>519</v>
      </c>
    </row>
    <row r="149" spans="1:7" ht="15" x14ac:dyDescent="0.2">
      <c r="A149" s="4" t="s">
        <v>302</v>
      </c>
      <c r="B149" s="4" t="s">
        <v>540</v>
      </c>
      <c r="C149" s="4" t="s">
        <v>541</v>
      </c>
      <c r="D149" s="4">
        <v>178</v>
      </c>
      <c r="E149" s="4">
        <v>7</v>
      </c>
      <c r="F149" s="4" t="s">
        <v>235</v>
      </c>
      <c r="G149" s="4" t="s">
        <v>542</v>
      </c>
    </row>
    <row r="150" spans="1:7" ht="15" x14ac:dyDescent="0.2">
      <c r="A150" s="4" t="s">
        <v>302</v>
      </c>
      <c r="B150" s="4" t="s">
        <v>520</v>
      </c>
      <c r="C150" s="4" t="s">
        <v>539</v>
      </c>
      <c r="D150" s="4">
        <v>729</v>
      </c>
      <c r="E150" s="4">
        <v>7</v>
      </c>
      <c r="F150" s="4" t="s">
        <v>235</v>
      </c>
      <c r="G150" s="4" t="s">
        <v>522</v>
      </c>
    </row>
    <row r="151" spans="1:7" ht="15" x14ac:dyDescent="0.2">
      <c r="A151" s="4" t="s">
        <v>302</v>
      </c>
      <c r="B151" s="4" t="s">
        <v>520</v>
      </c>
      <c r="C151" s="4" t="s">
        <v>521</v>
      </c>
      <c r="D151" s="4">
        <v>1968</v>
      </c>
      <c r="E151" s="4">
        <v>5</v>
      </c>
      <c r="F151" s="4" t="s">
        <v>235</v>
      </c>
      <c r="G151" s="4" t="s">
        <v>522</v>
      </c>
    </row>
    <row r="152" spans="1:7" ht="15" x14ac:dyDescent="0.2">
      <c r="A152" s="4" t="s">
        <v>302</v>
      </c>
      <c r="B152" s="4" t="s">
        <v>520</v>
      </c>
      <c r="C152" s="4" t="s">
        <v>521</v>
      </c>
      <c r="D152" s="4">
        <v>2010</v>
      </c>
      <c r="E152" s="4">
        <v>5</v>
      </c>
      <c r="F152" s="4" t="s">
        <v>242</v>
      </c>
      <c r="G152" s="4" t="s">
        <v>522</v>
      </c>
    </row>
    <row r="153" spans="1:7" ht="15" x14ac:dyDescent="0.2">
      <c r="A153" s="4" t="s">
        <v>302</v>
      </c>
      <c r="B153" s="4" t="s">
        <v>520</v>
      </c>
      <c r="C153" s="4" t="s">
        <v>521</v>
      </c>
      <c r="D153" s="4">
        <v>2062</v>
      </c>
      <c r="E153" s="4">
        <v>5</v>
      </c>
      <c r="F153" s="4" t="s">
        <v>235</v>
      </c>
      <c r="G153" s="4" t="s">
        <v>522</v>
      </c>
    </row>
    <row r="154" spans="1:7" ht="15" x14ac:dyDescent="0.2">
      <c r="A154" s="4" t="s">
        <v>302</v>
      </c>
      <c r="B154" s="4" t="s">
        <v>520</v>
      </c>
      <c r="C154" s="4" t="s">
        <v>524</v>
      </c>
      <c r="D154" s="4">
        <v>2391</v>
      </c>
      <c r="E154" s="4">
        <v>6</v>
      </c>
      <c r="F154" s="4" t="s">
        <v>242</v>
      </c>
      <c r="G154" s="4" t="s">
        <v>522</v>
      </c>
    </row>
    <row r="155" spans="1:7" ht="15" x14ac:dyDescent="0.2">
      <c r="A155" s="4" t="s">
        <v>302</v>
      </c>
      <c r="B155" s="4" t="s">
        <v>520</v>
      </c>
      <c r="C155" s="4" t="s">
        <v>521</v>
      </c>
      <c r="D155" s="4">
        <v>2392</v>
      </c>
      <c r="E155" s="4">
        <v>5</v>
      </c>
      <c r="F155" s="4" t="s">
        <v>235</v>
      </c>
      <c r="G155" s="4" t="s">
        <v>522</v>
      </c>
    </row>
    <row r="156" spans="1:7" ht="15" x14ac:dyDescent="0.2">
      <c r="A156" s="4" t="s">
        <v>302</v>
      </c>
      <c r="B156" s="4" t="s">
        <v>520</v>
      </c>
      <c r="C156" s="4" t="s">
        <v>524</v>
      </c>
      <c r="D156" s="4">
        <v>2402</v>
      </c>
      <c r="E156" s="4">
        <v>6</v>
      </c>
      <c r="F156" s="4" t="s">
        <v>242</v>
      </c>
      <c r="G156" s="4" t="s">
        <v>522</v>
      </c>
    </row>
    <row r="157" spans="1:7" ht="15" x14ac:dyDescent="0.2">
      <c r="A157" s="4" t="s">
        <v>302</v>
      </c>
      <c r="B157" s="4" t="s">
        <v>520</v>
      </c>
      <c r="C157" s="4" t="s">
        <v>521</v>
      </c>
      <c r="D157" s="4">
        <v>2403</v>
      </c>
      <c r="E157" s="4">
        <v>5</v>
      </c>
      <c r="F157" s="4" t="s">
        <v>235</v>
      </c>
      <c r="G157" s="4" t="s">
        <v>522</v>
      </c>
    </row>
    <row r="158" spans="1:7" ht="15" x14ac:dyDescent="0.2">
      <c r="A158" s="4" t="s">
        <v>302</v>
      </c>
      <c r="B158" s="4" t="s">
        <v>511</v>
      </c>
      <c r="C158" s="4" t="s">
        <v>512</v>
      </c>
      <c r="D158" s="4">
        <v>1048</v>
      </c>
      <c r="E158" s="4">
        <v>8</v>
      </c>
      <c r="F158" s="4" t="s">
        <v>242</v>
      </c>
      <c r="G158" s="4" t="s">
        <v>513</v>
      </c>
    </row>
    <row r="159" spans="1:7" ht="15" x14ac:dyDescent="0.2">
      <c r="A159" s="4" t="s">
        <v>302</v>
      </c>
      <c r="B159" s="4" t="s">
        <v>511</v>
      </c>
      <c r="C159" s="4" t="s">
        <v>512</v>
      </c>
      <c r="D159" s="4">
        <v>2950</v>
      </c>
      <c r="E159" s="4">
        <v>8</v>
      </c>
      <c r="F159" s="4" t="s">
        <v>242</v>
      </c>
      <c r="G159" s="4" t="s">
        <v>513</v>
      </c>
    </row>
    <row r="160" spans="1:7" ht="15" x14ac:dyDescent="0.2">
      <c r="A160" s="4" t="s">
        <v>302</v>
      </c>
      <c r="B160" s="4" t="s">
        <v>514</v>
      </c>
      <c r="C160" s="4" t="s">
        <v>515</v>
      </c>
      <c r="D160" s="4">
        <v>2221</v>
      </c>
      <c r="E160" s="4">
        <v>6</v>
      </c>
      <c r="F160" s="4" t="s">
        <v>242</v>
      </c>
      <c r="G160" s="4" t="s">
        <v>516</v>
      </c>
    </row>
    <row r="161" spans="1:7" ht="15" x14ac:dyDescent="0.2">
      <c r="A161" s="4" t="s">
        <v>310</v>
      </c>
      <c r="B161" s="4" t="s">
        <v>525</v>
      </c>
      <c r="C161" s="4" t="s">
        <v>526</v>
      </c>
      <c r="D161" s="4">
        <v>2449</v>
      </c>
      <c r="E161" s="4">
        <v>5</v>
      </c>
      <c r="F161" s="4" t="s">
        <v>242</v>
      </c>
      <c r="G161" s="4" t="s">
        <v>527</v>
      </c>
    </row>
    <row r="162" spans="1:7" ht="15" x14ac:dyDescent="0.2">
      <c r="A162" s="4" t="s">
        <v>310</v>
      </c>
      <c r="B162" s="4" t="s">
        <v>536</v>
      </c>
      <c r="C162" s="4" t="s">
        <v>537</v>
      </c>
      <c r="D162" s="4">
        <v>800</v>
      </c>
      <c r="E162" s="4">
        <v>7</v>
      </c>
      <c r="F162" s="4" t="s">
        <v>235</v>
      </c>
      <c r="G162" s="4" t="s">
        <v>538</v>
      </c>
    </row>
    <row r="163" spans="1:7" ht="15" x14ac:dyDescent="0.2">
      <c r="A163" s="4" t="s">
        <v>310</v>
      </c>
      <c r="B163" s="4" t="s">
        <v>530</v>
      </c>
      <c r="C163" s="4" t="s">
        <v>531</v>
      </c>
      <c r="D163" s="4">
        <v>28</v>
      </c>
      <c r="E163" s="4">
        <v>7</v>
      </c>
      <c r="F163" s="4" t="s">
        <v>242</v>
      </c>
      <c r="G163" s="4" t="s">
        <v>532</v>
      </c>
    </row>
    <row r="164" spans="1:7" ht="15" x14ac:dyDescent="0.2">
      <c r="A164" s="4" t="s">
        <v>310</v>
      </c>
      <c r="B164" s="4" t="s">
        <v>530</v>
      </c>
      <c r="C164" s="4" t="s">
        <v>531</v>
      </c>
      <c r="D164" s="4">
        <v>430</v>
      </c>
      <c r="E164" s="4">
        <v>7</v>
      </c>
      <c r="F164" s="4" t="s">
        <v>235</v>
      </c>
      <c r="G164" s="4" t="s">
        <v>532</v>
      </c>
    </row>
    <row r="165" spans="1:7" ht="15" x14ac:dyDescent="0.2">
      <c r="A165" s="4" t="s">
        <v>310</v>
      </c>
      <c r="B165" s="4" t="s">
        <v>520</v>
      </c>
      <c r="C165" s="4" t="s">
        <v>521</v>
      </c>
      <c r="D165" s="4">
        <v>2080</v>
      </c>
      <c r="E165" s="4">
        <v>5</v>
      </c>
      <c r="F165" s="4" t="s">
        <v>235</v>
      </c>
      <c r="G165" s="4" t="s">
        <v>522</v>
      </c>
    </row>
    <row r="166" spans="1:7" ht="15" x14ac:dyDescent="0.2">
      <c r="A166" s="4" t="s">
        <v>310</v>
      </c>
      <c r="B166" s="4" t="s">
        <v>520</v>
      </c>
      <c r="C166" s="4" t="s">
        <v>521</v>
      </c>
      <c r="D166" s="4">
        <v>2973</v>
      </c>
      <c r="E166" s="4">
        <v>5</v>
      </c>
      <c r="F166" s="4" t="s">
        <v>235</v>
      </c>
      <c r="G166" s="4" t="s">
        <v>522</v>
      </c>
    </row>
    <row r="167" spans="1:7" ht="15" x14ac:dyDescent="0.2">
      <c r="A167" s="4" t="s">
        <v>310</v>
      </c>
      <c r="B167" s="4" t="s">
        <v>528</v>
      </c>
      <c r="C167" s="4" t="s">
        <v>529</v>
      </c>
      <c r="D167" s="4">
        <v>2449</v>
      </c>
      <c r="E167" s="4">
        <v>5</v>
      </c>
      <c r="F167" s="4" t="s">
        <v>235</v>
      </c>
      <c r="G167" s="4" t="s">
        <v>527</v>
      </c>
    </row>
    <row r="168" spans="1:7" ht="15" x14ac:dyDescent="0.2">
      <c r="A168" s="4" t="s">
        <v>318</v>
      </c>
      <c r="B168" s="4" t="s">
        <v>511</v>
      </c>
      <c r="C168" s="4" t="s">
        <v>512</v>
      </c>
      <c r="D168" s="4">
        <v>114</v>
      </c>
      <c r="E168" s="4">
        <v>8</v>
      </c>
      <c r="F168" s="4" t="s">
        <v>242</v>
      </c>
      <c r="G168" s="4" t="s">
        <v>513</v>
      </c>
    </row>
    <row r="169" spans="1:7" ht="15" x14ac:dyDescent="0.2">
      <c r="A169" s="4" t="s">
        <v>318</v>
      </c>
      <c r="B169" s="4" t="s">
        <v>514</v>
      </c>
      <c r="C169" s="4" t="s">
        <v>515</v>
      </c>
      <c r="D169" s="4">
        <v>1978</v>
      </c>
      <c r="E169" s="4">
        <v>6</v>
      </c>
      <c r="F169" s="4" t="s">
        <v>242</v>
      </c>
      <c r="G169" s="4" t="s">
        <v>516</v>
      </c>
    </row>
    <row r="170" spans="1:7" ht="15" x14ac:dyDescent="0.2">
      <c r="A170" s="4" t="s">
        <v>323</v>
      </c>
      <c r="B170" s="4" t="s">
        <v>514</v>
      </c>
      <c r="C170" s="4" t="s">
        <v>515</v>
      </c>
      <c r="D170" s="4">
        <v>1632</v>
      </c>
      <c r="E170" s="4">
        <v>6</v>
      </c>
      <c r="F170" s="4" t="s">
        <v>242</v>
      </c>
      <c r="G170" s="4" t="s">
        <v>516</v>
      </c>
    </row>
    <row r="171" spans="1:7" ht="15" x14ac:dyDescent="0.2">
      <c r="A171" s="4" t="s">
        <v>323</v>
      </c>
      <c r="B171" s="4" t="s">
        <v>525</v>
      </c>
      <c r="C171" s="4" t="s">
        <v>526</v>
      </c>
      <c r="D171" s="4">
        <v>944</v>
      </c>
      <c r="E171" s="4">
        <v>5</v>
      </c>
      <c r="F171" s="4" t="s">
        <v>235</v>
      </c>
      <c r="G171" s="4" t="s">
        <v>527</v>
      </c>
    </row>
    <row r="172" spans="1:7" ht="15" x14ac:dyDescent="0.2">
      <c r="A172" s="4" t="s">
        <v>323</v>
      </c>
      <c r="B172" s="4" t="s">
        <v>525</v>
      </c>
      <c r="C172" s="4" t="s">
        <v>526</v>
      </c>
      <c r="D172" s="4">
        <v>1803</v>
      </c>
      <c r="E172" s="4">
        <v>5</v>
      </c>
      <c r="F172" s="4" t="s">
        <v>235</v>
      </c>
      <c r="G172" s="4" t="s">
        <v>527</v>
      </c>
    </row>
    <row r="173" spans="1:7" ht="15" x14ac:dyDescent="0.2">
      <c r="A173" s="4" t="s">
        <v>323</v>
      </c>
      <c r="B173" s="4" t="s">
        <v>525</v>
      </c>
      <c r="C173" s="4" t="s">
        <v>526</v>
      </c>
      <c r="D173" s="4">
        <v>2080</v>
      </c>
      <c r="E173" s="4">
        <v>5</v>
      </c>
      <c r="F173" s="4" t="s">
        <v>235</v>
      </c>
      <c r="G173" s="4" t="s">
        <v>527</v>
      </c>
    </row>
    <row r="174" spans="1:7" ht="15" x14ac:dyDescent="0.2">
      <c r="A174" s="4" t="s">
        <v>323</v>
      </c>
      <c r="B174" s="4" t="s">
        <v>528</v>
      </c>
      <c r="C174" s="4" t="s">
        <v>529</v>
      </c>
      <c r="D174" s="4">
        <v>944</v>
      </c>
      <c r="E174" s="4">
        <v>5</v>
      </c>
      <c r="F174" s="4" t="s">
        <v>242</v>
      </c>
      <c r="G174" s="4" t="s">
        <v>527</v>
      </c>
    </row>
    <row r="175" spans="1:7" ht="15" x14ac:dyDescent="0.2">
      <c r="A175" s="4" t="s">
        <v>323</v>
      </c>
      <c r="B175" s="4" t="s">
        <v>528</v>
      </c>
      <c r="C175" s="4" t="s">
        <v>529</v>
      </c>
      <c r="D175" s="4">
        <v>1803</v>
      </c>
      <c r="E175" s="4">
        <v>5</v>
      </c>
      <c r="F175" s="4" t="s">
        <v>242</v>
      </c>
      <c r="G175" s="4" t="s">
        <v>527</v>
      </c>
    </row>
    <row r="176" spans="1:7" ht="15" x14ac:dyDescent="0.2">
      <c r="A176" s="4" t="s">
        <v>323</v>
      </c>
      <c r="B176" s="4" t="s">
        <v>528</v>
      </c>
      <c r="C176" s="4" t="s">
        <v>529</v>
      </c>
      <c r="D176" s="4">
        <v>2080</v>
      </c>
      <c r="E176" s="4">
        <v>5</v>
      </c>
      <c r="F176" s="4" t="s">
        <v>242</v>
      </c>
      <c r="G176" s="4" t="s">
        <v>527</v>
      </c>
    </row>
    <row r="177" spans="1:7" ht="15" x14ac:dyDescent="0.2">
      <c r="A177" s="4" t="s">
        <v>323</v>
      </c>
      <c r="B177" s="4" t="s">
        <v>520</v>
      </c>
      <c r="C177" s="4" t="s">
        <v>521</v>
      </c>
      <c r="D177" s="4">
        <v>2648</v>
      </c>
      <c r="E177" s="4">
        <v>5</v>
      </c>
      <c r="F177" s="4" t="s">
        <v>242</v>
      </c>
      <c r="G177" s="4" t="s">
        <v>522</v>
      </c>
    </row>
    <row r="178" spans="1:7" ht="15" x14ac:dyDescent="0.2">
      <c r="A178" s="4" t="s">
        <v>327</v>
      </c>
      <c r="B178" s="4" t="s">
        <v>530</v>
      </c>
      <c r="C178" s="4" t="s">
        <v>531</v>
      </c>
      <c r="D178" s="4">
        <v>49</v>
      </c>
      <c r="E178" s="4">
        <v>7</v>
      </c>
      <c r="F178" s="4" t="s">
        <v>242</v>
      </c>
      <c r="G178" s="4" t="s">
        <v>532</v>
      </c>
    </row>
    <row r="179" spans="1:7" ht="15" x14ac:dyDescent="0.2">
      <c r="A179" s="4" t="s">
        <v>327</v>
      </c>
      <c r="B179" s="4" t="s">
        <v>520</v>
      </c>
      <c r="C179" s="4" t="s">
        <v>521</v>
      </c>
      <c r="D179" s="4">
        <v>177</v>
      </c>
      <c r="E179" s="4">
        <v>5</v>
      </c>
      <c r="F179" s="4" t="s">
        <v>235</v>
      </c>
      <c r="G179" s="4" t="s">
        <v>522</v>
      </c>
    </row>
    <row r="180" spans="1:7" ht="15" x14ac:dyDescent="0.2">
      <c r="A180" s="4" t="s">
        <v>327</v>
      </c>
      <c r="B180" s="4" t="s">
        <v>520</v>
      </c>
      <c r="C180" s="4" t="s">
        <v>521</v>
      </c>
      <c r="D180" s="4">
        <v>584</v>
      </c>
      <c r="E180" s="4">
        <v>5</v>
      </c>
      <c r="F180" s="4" t="s">
        <v>235</v>
      </c>
      <c r="G180" s="4" t="s">
        <v>522</v>
      </c>
    </row>
    <row r="181" spans="1:7" ht="15" x14ac:dyDescent="0.2">
      <c r="A181" s="4" t="s">
        <v>327</v>
      </c>
      <c r="B181" s="4" t="s">
        <v>520</v>
      </c>
      <c r="C181" s="4" t="s">
        <v>521</v>
      </c>
      <c r="D181" s="4">
        <v>1426</v>
      </c>
      <c r="E181" s="4">
        <v>5</v>
      </c>
      <c r="F181" s="4" t="s">
        <v>235</v>
      </c>
      <c r="G181" s="4" t="s">
        <v>522</v>
      </c>
    </row>
    <row r="182" spans="1:7" ht="15" x14ac:dyDescent="0.2">
      <c r="A182" s="4" t="s">
        <v>327</v>
      </c>
      <c r="B182" s="4" t="s">
        <v>520</v>
      </c>
      <c r="C182" s="4" t="s">
        <v>521</v>
      </c>
      <c r="D182" s="4">
        <v>1487</v>
      </c>
      <c r="E182" s="4">
        <v>5</v>
      </c>
      <c r="F182" s="4" t="s">
        <v>235</v>
      </c>
      <c r="G182" s="4" t="s">
        <v>522</v>
      </c>
    </row>
    <row r="183" spans="1:7" ht="15" x14ac:dyDescent="0.2">
      <c r="A183" s="4" t="s">
        <v>327</v>
      </c>
      <c r="B183" s="4" t="s">
        <v>528</v>
      </c>
      <c r="C183" s="4" t="s">
        <v>529</v>
      </c>
      <c r="D183" s="4">
        <v>1306</v>
      </c>
      <c r="E183" s="4">
        <v>5</v>
      </c>
      <c r="F183" s="4" t="s">
        <v>235</v>
      </c>
      <c r="G183" s="4" t="s">
        <v>527</v>
      </c>
    </row>
    <row r="184" spans="1:7" ht="15" x14ac:dyDescent="0.2">
      <c r="A184" s="4" t="s">
        <v>327</v>
      </c>
      <c r="B184" s="4" t="s">
        <v>528</v>
      </c>
      <c r="C184" s="4" t="s">
        <v>529</v>
      </c>
      <c r="D184" s="4">
        <v>1485</v>
      </c>
      <c r="E184" s="4">
        <v>5</v>
      </c>
      <c r="F184" s="4" t="s">
        <v>235</v>
      </c>
      <c r="G184" s="4" t="s">
        <v>527</v>
      </c>
    </row>
    <row r="185" spans="1:7" ht="15" x14ac:dyDescent="0.2">
      <c r="A185" s="4" t="s">
        <v>327</v>
      </c>
      <c r="B185" s="4" t="s">
        <v>528</v>
      </c>
      <c r="C185" s="4" t="s">
        <v>529</v>
      </c>
      <c r="D185" s="4">
        <v>2058</v>
      </c>
      <c r="E185" s="4">
        <v>5</v>
      </c>
      <c r="F185" s="4" t="s">
        <v>235</v>
      </c>
      <c r="G185" s="4" t="s">
        <v>527</v>
      </c>
    </row>
    <row r="186" spans="1:7" ht="15" x14ac:dyDescent="0.2">
      <c r="A186" s="4" t="s">
        <v>327</v>
      </c>
      <c r="B186" s="4" t="s">
        <v>528</v>
      </c>
      <c r="C186" s="4" t="s">
        <v>529</v>
      </c>
      <c r="D186" s="4">
        <v>2190</v>
      </c>
      <c r="E186" s="4">
        <v>5</v>
      </c>
      <c r="F186" s="4" t="s">
        <v>242</v>
      </c>
      <c r="G186" s="4" t="s">
        <v>527</v>
      </c>
    </row>
    <row r="187" spans="1:7" ht="15" x14ac:dyDescent="0.2">
      <c r="A187" s="4" t="s">
        <v>327</v>
      </c>
      <c r="B187" s="4" t="s">
        <v>528</v>
      </c>
      <c r="C187" s="4" t="s">
        <v>529</v>
      </c>
      <c r="D187" s="4">
        <v>2514</v>
      </c>
      <c r="E187" s="4">
        <v>5</v>
      </c>
      <c r="F187" s="4" t="s">
        <v>242</v>
      </c>
      <c r="G187" s="4" t="s">
        <v>527</v>
      </c>
    </row>
    <row r="188" spans="1:7" ht="15" x14ac:dyDescent="0.2">
      <c r="A188" s="4" t="s">
        <v>327</v>
      </c>
      <c r="B188" s="4" t="s">
        <v>528</v>
      </c>
      <c r="C188" s="4" t="s">
        <v>529</v>
      </c>
      <c r="D188" s="4">
        <v>2717</v>
      </c>
      <c r="E188" s="4">
        <v>5</v>
      </c>
      <c r="F188" s="4" t="s">
        <v>235</v>
      </c>
      <c r="G188" s="4" t="s">
        <v>527</v>
      </c>
    </row>
    <row r="189" spans="1:7" ht="15" x14ac:dyDescent="0.2">
      <c r="A189" s="4" t="s">
        <v>327</v>
      </c>
      <c r="B189" s="4" t="s">
        <v>511</v>
      </c>
      <c r="C189" s="4" t="s">
        <v>548</v>
      </c>
      <c r="D189" s="4">
        <v>1483</v>
      </c>
      <c r="E189" s="4">
        <v>9</v>
      </c>
      <c r="F189" s="4" t="s">
        <v>235</v>
      </c>
      <c r="G189" s="4" t="s">
        <v>513</v>
      </c>
    </row>
    <row r="190" spans="1:7" ht="15" x14ac:dyDescent="0.2">
      <c r="A190" s="4" t="s">
        <v>327</v>
      </c>
      <c r="B190" s="4" t="s">
        <v>511</v>
      </c>
      <c r="C190" s="4" t="s">
        <v>534</v>
      </c>
      <c r="D190" s="4">
        <v>2444</v>
      </c>
      <c r="E190" s="4">
        <v>9</v>
      </c>
      <c r="F190" s="4" t="s">
        <v>242</v>
      </c>
      <c r="G190" s="4" t="s">
        <v>513</v>
      </c>
    </row>
    <row r="191" spans="1:7" ht="15" x14ac:dyDescent="0.2">
      <c r="A191" s="4" t="s">
        <v>327</v>
      </c>
      <c r="B191" s="4" t="s">
        <v>525</v>
      </c>
      <c r="C191" s="4" t="s">
        <v>526</v>
      </c>
      <c r="D191" s="4">
        <v>1306</v>
      </c>
      <c r="E191" s="4">
        <v>5</v>
      </c>
      <c r="F191" s="4" t="s">
        <v>242</v>
      </c>
      <c r="G191" s="4" t="s">
        <v>527</v>
      </c>
    </row>
    <row r="192" spans="1:7" ht="15" x14ac:dyDescent="0.2">
      <c r="A192" s="4" t="s">
        <v>327</v>
      </c>
      <c r="B192" s="4" t="s">
        <v>525</v>
      </c>
      <c r="C192" s="4" t="s">
        <v>526</v>
      </c>
      <c r="D192" s="4">
        <v>1485</v>
      </c>
      <c r="E192" s="4">
        <v>5</v>
      </c>
      <c r="F192" s="4" t="s">
        <v>242</v>
      </c>
      <c r="G192" s="4" t="s">
        <v>527</v>
      </c>
    </row>
    <row r="193" spans="1:7" ht="15" x14ac:dyDescent="0.2">
      <c r="A193" s="4" t="s">
        <v>327</v>
      </c>
      <c r="B193" s="4" t="s">
        <v>525</v>
      </c>
      <c r="C193" s="4" t="s">
        <v>526</v>
      </c>
      <c r="D193" s="4">
        <v>2058</v>
      </c>
      <c r="E193" s="4">
        <v>5</v>
      </c>
      <c r="F193" s="4" t="s">
        <v>242</v>
      </c>
      <c r="G193" s="4" t="s">
        <v>527</v>
      </c>
    </row>
    <row r="194" spans="1:7" ht="15" x14ac:dyDescent="0.2">
      <c r="A194" s="4" t="s">
        <v>327</v>
      </c>
      <c r="B194" s="4" t="s">
        <v>525</v>
      </c>
      <c r="C194" s="4" t="s">
        <v>526</v>
      </c>
      <c r="D194" s="4">
        <v>2190</v>
      </c>
      <c r="E194" s="4">
        <v>5</v>
      </c>
      <c r="F194" s="4" t="s">
        <v>235</v>
      </c>
      <c r="G194" s="4" t="s">
        <v>527</v>
      </c>
    </row>
    <row r="195" spans="1:7" ht="15" x14ac:dyDescent="0.2">
      <c r="A195" s="4" t="s">
        <v>327</v>
      </c>
      <c r="B195" s="4" t="s">
        <v>525</v>
      </c>
      <c r="C195" s="4" t="s">
        <v>526</v>
      </c>
      <c r="D195" s="4">
        <v>2514</v>
      </c>
      <c r="E195" s="4">
        <v>5</v>
      </c>
      <c r="F195" s="4" t="s">
        <v>235</v>
      </c>
      <c r="G195" s="4" t="s">
        <v>527</v>
      </c>
    </row>
    <row r="196" spans="1:7" ht="15" x14ac:dyDescent="0.2">
      <c r="A196" s="4" t="s">
        <v>327</v>
      </c>
      <c r="B196" s="4" t="s">
        <v>525</v>
      </c>
      <c r="C196" s="4" t="s">
        <v>526</v>
      </c>
      <c r="D196" s="4">
        <v>2717</v>
      </c>
      <c r="E196" s="4">
        <v>5</v>
      </c>
      <c r="F196" s="4" t="s">
        <v>242</v>
      </c>
      <c r="G196" s="4" t="s">
        <v>527</v>
      </c>
    </row>
    <row r="197" spans="1:7" ht="15" x14ac:dyDescent="0.2">
      <c r="A197" s="4" t="s">
        <v>327</v>
      </c>
      <c r="B197" s="4" t="s">
        <v>517</v>
      </c>
      <c r="C197" s="4" t="s">
        <v>518</v>
      </c>
      <c r="D197" s="4">
        <v>712</v>
      </c>
      <c r="E197" s="4">
        <v>9</v>
      </c>
      <c r="F197" s="4" t="s">
        <v>235</v>
      </c>
      <c r="G197" s="4" t="s">
        <v>519</v>
      </c>
    </row>
    <row r="198" spans="1:7" ht="15" x14ac:dyDescent="0.2">
      <c r="A198" s="4" t="s">
        <v>327</v>
      </c>
      <c r="B198" s="4" t="s">
        <v>517</v>
      </c>
      <c r="C198" s="4" t="s">
        <v>518</v>
      </c>
      <c r="D198" s="4">
        <v>2790</v>
      </c>
      <c r="E198" s="4">
        <v>9</v>
      </c>
      <c r="F198" s="4" t="s">
        <v>235</v>
      </c>
      <c r="G198" s="4" t="s">
        <v>519</v>
      </c>
    </row>
    <row r="199" spans="1:7" ht="15" x14ac:dyDescent="0.2">
      <c r="A199" s="4" t="s">
        <v>331</v>
      </c>
      <c r="B199" s="4" t="s">
        <v>525</v>
      </c>
      <c r="C199" s="4" t="s">
        <v>526</v>
      </c>
      <c r="D199" s="4">
        <v>460</v>
      </c>
      <c r="E199" s="4">
        <v>5</v>
      </c>
      <c r="F199" s="4" t="s">
        <v>235</v>
      </c>
      <c r="G199" s="4" t="s">
        <v>527</v>
      </c>
    </row>
    <row r="200" spans="1:7" ht="15" x14ac:dyDescent="0.2">
      <c r="A200" s="4" t="s">
        <v>331</v>
      </c>
      <c r="B200" s="4" t="s">
        <v>525</v>
      </c>
      <c r="C200" s="4" t="s">
        <v>526</v>
      </c>
      <c r="D200" s="4">
        <v>1290</v>
      </c>
      <c r="E200" s="4">
        <v>5</v>
      </c>
      <c r="F200" s="4" t="s">
        <v>242</v>
      </c>
      <c r="G200" s="4" t="s">
        <v>527</v>
      </c>
    </row>
    <row r="201" spans="1:7" ht="15" x14ac:dyDescent="0.2">
      <c r="A201" s="4" t="s">
        <v>331</v>
      </c>
      <c r="B201" s="4" t="s">
        <v>525</v>
      </c>
      <c r="C201" s="4" t="s">
        <v>526</v>
      </c>
      <c r="D201" s="4">
        <v>2309</v>
      </c>
      <c r="E201" s="4">
        <v>5</v>
      </c>
      <c r="F201" s="4" t="s">
        <v>235</v>
      </c>
      <c r="G201" s="4" t="s">
        <v>527</v>
      </c>
    </row>
    <row r="202" spans="1:7" ht="15" x14ac:dyDescent="0.2">
      <c r="A202" s="4" t="s">
        <v>331</v>
      </c>
      <c r="B202" s="4" t="s">
        <v>520</v>
      </c>
      <c r="C202" s="4" t="s">
        <v>521</v>
      </c>
      <c r="D202" s="4">
        <v>405</v>
      </c>
      <c r="E202" s="4">
        <v>5</v>
      </c>
      <c r="F202" s="4" t="s">
        <v>242</v>
      </c>
      <c r="G202" s="4" t="s">
        <v>522</v>
      </c>
    </row>
    <row r="203" spans="1:7" ht="15" x14ac:dyDescent="0.2">
      <c r="A203" s="4" t="s">
        <v>331</v>
      </c>
      <c r="B203" s="4" t="s">
        <v>520</v>
      </c>
      <c r="C203" s="4" t="s">
        <v>521</v>
      </c>
      <c r="D203" s="4">
        <v>1292</v>
      </c>
      <c r="E203" s="4">
        <v>5</v>
      </c>
      <c r="F203" s="4" t="s">
        <v>235</v>
      </c>
      <c r="G203" s="4" t="s">
        <v>522</v>
      </c>
    </row>
    <row r="204" spans="1:7" ht="15" x14ac:dyDescent="0.2">
      <c r="A204" s="4" t="s">
        <v>331</v>
      </c>
      <c r="B204" s="4" t="s">
        <v>520</v>
      </c>
      <c r="C204" s="4" t="s">
        <v>521</v>
      </c>
      <c r="D204" s="4">
        <v>1946</v>
      </c>
      <c r="E204" s="4">
        <v>5</v>
      </c>
      <c r="F204" s="4" t="s">
        <v>242</v>
      </c>
      <c r="G204" s="4" t="s">
        <v>522</v>
      </c>
    </row>
    <row r="205" spans="1:7" ht="15" x14ac:dyDescent="0.2">
      <c r="A205" s="4" t="s">
        <v>331</v>
      </c>
      <c r="B205" s="4" t="s">
        <v>530</v>
      </c>
      <c r="C205" s="4" t="s">
        <v>531</v>
      </c>
      <c r="D205" s="4">
        <v>745</v>
      </c>
      <c r="E205" s="4">
        <v>7</v>
      </c>
      <c r="F205" s="4" t="s">
        <v>242</v>
      </c>
      <c r="G205" s="4" t="s">
        <v>532</v>
      </c>
    </row>
    <row r="206" spans="1:7" ht="15" x14ac:dyDescent="0.2">
      <c r="A206" s="4" t="s">
        <v>331</v>
      </c>
      <c r="B206" s="4" t="s">
        <v>530</v>
      </c>
      <c r="C206" s="4" t="s">
        <v>531</v>
      </c>
      <c r="D206" s="4">
        <v>822</v>
      </c>
      <c r="E206" s="4">
        <v>7</v>
      </c>
      <c r="F206" s="4" t="s">
        <v>235</v>
      </c>
      <c r="G206" s="4" t="s">
        <v>532</v>
      </c>
    </row>
    <row r="207" spans="1:7" ht="15" x14ac:dyDescent="0.2">
      <c r="A207" s="4" t="s">
        <v>331</v>
      </c>
      <c r="B207" s="4" t="s">
        <v>536</v>
      </c>
      <c r="C207" s="4" t="s">
        <v>537</v>
      </c>
      <c r="D207" s="4">
        <v>138</v>
      </c>
      <c r="E207" s="4">
        <v>7</v>
      </c>
      <c r="F207" s="4" t="s">
        <v>242</v>
      </c>
      <c r="G207" s="4" t="s">
        <v>538</v>
      </c>
    </row>
    <row r="208" spans="1:7" ht="15" x14ac:dyDescent="0.2">
      <c r="A208" s="4" t="s">
        <v>331</v>
      </c>
      <c r="B208" s="4" t="s">
        <v>546</v>
      </c>
      <c r="C208" s="4" t="s">
        <v>547</v>
      </c>
      <c r="D208" s="4">
        <v>2456</v>
      </c>
      <c r="E208" s="4">
        <v>7</v>
      </c>
      <c r="F208" s="4" t="s">
        <v>242</v>
      </c>
      <c r="G208" s="4" t="s">
        <v>532</v>
      </c>
    </row>
    <row r="209" spans="1:7" ht="15" x14ac:dyDescent="0.2">
      <c r="A209" s="4" t="s">
        <v>331</v>
      </c>
      <c r="B209" s="4" t="s">
        <v>528</v>
      </c>
      <c r="C209" s="4" t="s">
        <v>529</v>
      </c>
      <c r="D209" s="4">
        <v>460</v>
      </c>
      <c r="E209" s="4">
        <v>5</v>
      </c>
      <c r="F209" s="4" t="s">
        <v>242</v>
      </c>
      <c r="G209" s="4" t="s">
        <v>527</v>
      </c>
    </row>
    <row r="210" spans="1:7" ht="15" x14ac:dyDescent="0.2">
      <c r="A210" s="4" t="s">
        <v>331</v>
      </c>
      <c r="B210" s="4" t="s">
        <v>528</v>
      </c>
      <c r="C210" s="4" t="s">
        <v>529</v>
      </c>
      <c r="D210" s="4">
        <v>1290</v>
      </c>
      <c r="E210" s="4">
        <v>5</v>
      </c>
      <c r="F210" s="4" t="s">
        <v>235</v>
      </c>
      <c r="G210" s="4" t="s">
        <v>527</v>
      </c>
    </row>
    <row r="211" spans="1:7" ht="15" x14ac:dyDescent="0.2">
      <c r="A211" s="4" t="s">
        <v>331</v>
      </c>
      <c r="B211" s="4" t="s">
        <v>528</v>
      </c>
      <c r="C211" s="4" t="s">
        <v>529</v>
      </c>
      <c r="D211" s="4">
        <v>2309</v>
      </c>
      <c r="E211" s="4">
        <v>5</v>
      </c>
      <c r="F211" s="4" t="s">
        <v>242</v>
      </c>
      <c r="G211" s="4" t="s">
        <v>527</v>
      </c>
    </row>
    <row r="212" spans="1:7" ht="15" x14ac:dyDescent="0.2">
      <c r="A212" s="4" t="s">
        <v>331</v>
      </c>
      <c r="B212" s="4" t="s">
        <v>540</v>
      </c>
      <c r="C212" s="4" t="s">
        <v>541</v>
      </c>
      <c r="D212" s="4">
        <v>2207</v>
      </c>
      <c r="E212" s="4">
        <v>7</v>
      </c>
      <c r="F212" s="4" t="s">
        <v>242</v>
      </c>
      <c r="G212" s="4" t="s">
        <v>542</v>
      </c>
    </row>
    <row r="213" spans="1:7" ht="15" x14ac:dyDescent="0.2">
      <c r="A213" s="4" t="s">
        <v>331</v>
      </c>
      <c r="B213" s="4" t="s">
        <v>540</v>
      </c>
      <c r="C213" s="4" t="s">
        <v>541</v>
      </c>
      <c r="D213" s="4">
        <v>2345</v>
      </c>
      <c r="E213" s="4">
        <v>7</v>
      </c>
      <c r="F213" s="4" t="s">
        <v>235</v>
      </c>
      <c r="G213" s="4" t="s">
        <v>542</v>
      </c>
    </row>
    <row r="214" spans="1:7" ht="15" x14ac:dyDescent="0.2">
      <c r="A214" s="4" t="s">
        <v>336</v>
      </c>
      <c r="B214" s="4" t="s">
        <v>517</v>
      </c>
      <c r="C214" s="4" t="s">
        <v>518</v>
      </c>
      <c r="D214" s="4">
        <v>2792</v>
      </c>
      <c r="E214" s="4">
        <v>10</v>
      </c>
      <c r="F214" s="4" t="s">
        <v>242</v>
      </c>
      <c r="G214" s="4" t="s">
        <v>519</v>
      </c>
    </row>
    <row r="215" spans="1:7" ht="15" x14ac:dyDescent="0.2">
      <c r="A215" s="4" t="s">
        <v>336</v>
      </c>
      <c r="B215" s="4" t="s">
        <v>514</v>
      </c>
      <c r="C215" s="4" t="s">
        <v>515</v>
      </c>
      <c r="D215" s="4">
        <v>2566</v>
      </c>
      <c r="E215" s="4">
        <v>6</v>
      </c>
      <c r="F215" s="4" t="s">
        <v>235</v>
      </c>
      <c r="G215" s="4" t="s">
        <v>516</v>
      </c>
    </row>
    <row r="216" spans="1:7" ht="15" x14ac:dyDescent="0.2">
      <c r="A216" s="4" t="s">
        <v>336</v>
      </c>
      <c r="B216" s="4" t="s">
        <v>520</v>
      </c>
      <c r="C216" s="4" t="s">
        <v>524</v>
      </c>
      <c r="D216" s="4">
        <v>955</v>
      </c>
      <c r="E216" s="4">
        <v>6</v>
      </c>
      <c r="F216" s="4" t="s">
        <v>235</v>
      </c>
      <c r="G216" s="4" t="s">
        <v>522</v>
      </c>
    </row>
    <row r="217" spans="1:7" ht="15" x14ac:dyDescent="0.2">
      <c r="A217" s="4" t="s">
        <v>336</v>
      </c>
      <c r="B217" s="4" t="s">
        <v>520</v>
      </c>
      <c r="C217" s="4" t="s">
        <v>521</v>
      </c>
      <c r="D217" s="4">
        <v>956</v>
      </c>
      <c r="E217" s="4">
        <v>5</v>
      </c>
      <c r="F217" s="4" t="s">
        <v>235</v>
      </c>
      <c r="G217" s="4" t="s">
        <v>522</v>
      </c>
    </row>
    <row r="218" spans="1:7" ht="15" x14ac:dyDescent="0.2">
      <c r="A218" s="4" t="s">
        <v>336</v>
      </c>
      <c r="B218" s="4" t="s">
        <v>520</v>
      </c>
      <c r="C218" s="4" t="s">
        <v>524</v>
      </c>
      <c r="D218" s="4">
        <v>975</v>
      </c>
      <c r="E218" s="4">
        <v>6</v>
      </c>
      <c r="F218" s="4" t="s">
        <v>235</v>
      </c>
      <c r="G218" s="4" t="s">
        <v>522</v>
      </c>
    </row>
    <row r="219" spans="1:7" ht="15" x14ac:dyDescent="0.2">
      <c r="A219" s="4" t="s">
        <v>336</v>
      </c>
      <c r="B219" s="4" t="s">
        <v>520</v>
      </c>
      <c r="C219" s="4" t="s">
        <v>521</v>
      </c>
      <c r="D219" s="4">
        <v>976</v>
      </c>
      <c r="E219" s="4">
        <v>5</v>
      </c>
      <c r="F219" s="4" t="s">
        <v>235</v>
      </c>
      <c r="G219" s="4" t="s">
        <v>522</v>
      </c>
    </row>
    <row r="220" spans="1:7" ht="15" x14ac:dyDescent="0.2">
      <c r="A220" s="4" t="s">
        <v>336</v>
      </c>
      <c r="B220" s="4" t="s">
        <v>520</v>
      </c>
      <c r="C220" s="4" t="s">
        <v>524</v>
      </c>
      <c r="D220" s="4">
        <v>1005</v>
      </c>
      <c r="E220" s="4">
        <v>6</v>
      </c>
      <c r="F220" s="4" t="s">
        <v>235</v>
      </c>
      <c r="G220" s="4" t="s">
        <v>522</v>
      </c>
    </row>
    <row r="221" spans="1:7" ht="15" x14ac:dyDescent="0.2">
      <c r="A221" s="4" t="s">
        <v>336</v>
      </c>
      <c r="B221" s="4" t="s">
        <v>520</v>
      </c>
      <c r="C221" s="4" t="s">
        <v>521</v>
      </c>
      <c r="D221" s="4">
        <v>1006</v>
      </c>
      <c r="E221" s="4">
        <v>5</v>
      </c>
      <c r="F221" s="4" t="s">
        <v>235</v>
      </c>
      <c r="G221" s="4" t="s">
        <v>522</v>
      </c>
    </row>
    <row r="222" spans="1:7" ht="15" x14ac:dyDescent="0.2">
      <c r="A222" s="4" t="s">
        <v>336</v>
      </c>
      <c r="B222" s="4" t="s">
        <v>520</v>
      </c>
      <c r="C222" s="4" t="s">
        <v>524</v>
      </c>
      <c r="D222" s="4">
        <v>1035</v>
      </c>
      <c r="E222" s="4">
        <v>6</v>
      </c>
      <c r="F222" s="4" t="s">
        <v>235</v>
      </c>
      <c r="G222" s="4" t="s">
        <v>522</v>
      </c>
    </row>
    <row r="223" spans="1:7" ht="15" x14ac:dyDescent="0.2">
      <c r="A223" s="4" t="s">
        <v>336</v>
      </c>
      <c r="B223" s="4" t="s">
        <v>520</v>
      </c>
      <c r="C223" s="4" t="s">
        <v>521</v>
      </c>
      <c r="D223" s="4">
        <v>1036</v>
      </c>
      <c r="E223" s="4">
        <v>5</v>
      </c>
      <c r="F223" s="4" t="s">
        <v>235</v>
      </c>
      <c r="G223" s="4" t="s">
        <v>522</v>
      </c>
    </row>
    <row r="224" spans="1:7" ht="15" x14ac:dyDescent="0.2">
      <c r="A224" s="4" t="s">
        <v>336</v>
      </c>
      <c r="B224" s="4" t="s">
        <v>520</v>
      </c>
      <c r="C224" s="4" t="s">
        <v>539</v>
      </c>
      <c r="D224" s="4">
        <v>1588</v>
      </c>
      <c r="E224" s="4">
        <v>7</v>
      </c>
      <c r="F224" s="4" t="s">
        <v>242</v>
      </c>
      <c r="G224" s="4" t="s">
        <v>522</v>
      </c>
    </row>
    <row r="225" spans="1:7" ht="15" x14ac:dyDescent="0.2">
      <c r="A225" s="4" t="s">
        <v>336</v>
      </c>
      <c r="B225" s="4" t="s">
        <v>520</v>
      </c>
      <c r="C225" s="4" t="s">
        <v>524</v>
      </c>
      <c r="D225" s="4">
        <v>2814</v>
      </c>
      <c r="E225" s="4">
        <v>6</v>
      </c>
      <c r="F225" s="4" t="s">
        <v>242</v>
      </c>
      <c r="G225" s="4" t="s">
        <v>522</v>
      </c>
    </row>
    <row r="226" spans="1:7" ht="15" x14ac:dyDescent="0.2">
      <c r="A226" s="4" t="s">
        <v>336</v>
      </c>
      <c r="B226" s="4" t="s">
        <v>520</v>
      </c>
      <c r="C226" s="4" t="s">
        <v>521</v>
      </c>
      <c r="D226" s="4">
        <v>2815</v>
      </c>
      <c r="E226" s="4">
        <v>5</v>
      </c>
      <c r="F226" s="4" t="s">
        <v>235</v>
      </c>
      <c r="G226" s="4" t="s">
        <v>522</v>
      </c>
    </row>
    <row r="227" spans="1:7" ht="15" x14ac:dyDescent="0.2">
      <c r="A227" s="4" t="s">
        <v>336</v>
      </c>
      <c r="B227" s="4" t="s">
        <v>525</v>
      </c>
      <c r="C227" s="4" t="s">
        <v>526</v>
      </c>
      <c r="D227" s="4">
        <v>41</v>
      </c>
      <c r="E227" s="4">
        <v>5</v>
      </c>
      <c r="F227" s="4" t="s">
        <v>242</v>
      </c>
      <c r="G227" s="4" t="s">
        <v>527</v>
      </c>
    </row>
    <row r="228" spans="1:7" ht="15" x14ac:dyDescent="0.2">
      <c r="A228" s="4" t="s">
        <v>336</v>
      </c>
      <c r="B228" s="4" t="s">
        <v>525</v>
      </c>
      <c r="C228" s="4" t="s">
        <v>526</v>
      </c>
      <c r="D228" s="4">
        <v>217</v>
      </c>
      <c r="E228" s="4">
        <v>5</v>
      </c>
      <c r="F228" s="4" t="s">
        <v>242</v>
      </c>
      <c r="G228" s="4" t="s">
        <v>527</v>
      </c>
    </row>
    <row r="229" spans="1:7" ht="15" x14ac:dyDescent="0.2">
      <c r="A229" s="4" t="s">
        <v>336</v>
      </c>
      <c r="B229" s="4" t="s">
        <v>525</v>
      </c>
      <c r="C229" s="4" t="s">
        <v>526</v>
      </c>
      <c r="D229" s="4">
        <v>564</v>
      </c>
      <c r="E229" s="4">
        <v>5</v>
      </c>
      <c r="F229" s="4" t="s">
        <v>242</v>
      </c>
      <c r="G229" s="4" t="s">
        <v>527</v>
      </c>
    </row>
    <row r="230" spans="1:7" ht="15" x14ac:dyDescent="0.2">
      <c r="A230" s="4" t="s">
        <v>336</v>
      </c>
      <c r="B230" s="4" t="s">
        <v>525</v>
      </c>
      <c r="C230" s="4" t="s">
        <v>526</v>
      </c>
      <c r="D230" s="4">
        <v>1167</v>
      </c>
      <c r="E230" s="4">
        <v>5</v>
      </c>
      <c r="F230" s="4" t="s">
        <v>242</v>
      </c>
      <c r="G230" s="4" t="s">
        <v>527</v>
      </c>
    </row>
    <row r="231" spans="1:7" ht="15" x14ac:dyDescent="0.2">
      <c r="A231" s="4" t="s">
        <v>336</v>
      </c>
      <c r="B231" s="4" t="s">
        <v>525</v>
      </c>
      <c r="C231" s="4" t="s">
        <v>526</v>
      </c>
      <c r="D231" s="4">
        <v>1772</v>
      </c>
      <c r="E231" s="4">
        <v>5</v>
      </c>
      <c r="F231" s="4" t="s">
        <v>235</v>
      </c>
      <c r="G231" s="4" t="s">
        <v>527</v>
      </c>
    </row>
    <row r="232" spans="1:7" ht="15" x14ac:dyDescent="0.2">
      <c r="A232" s="4" t="s">
        <v>336</v>
      </c>
      <c r="B232" s="4" t="s">
        <v>525</v>
      </c>
      <c r="C232" s="4" t="s">
        <v>526</v>
      </c>
      <c r="D232" s="4">
        <v>2364</v>
      </c>
      <c r="E232" s="4">
        <v>5</v>
      </c>
      <c r="F232" s="4" t="s">
        <v>235</v>
      </c>
      <c r="G232" s="4" t="s">
        <v>527</v>
      </c>
    </row>
    <row r="233" spans="1:7" ht="15" x14ac:dyDescent="0.2">
      <c r="A233" s="4" t="s">
        <v>336</v>
      </c>
      <c r="B233" s="4" t="s">
        <v>525</v>
      </c>
      <c r="C233" s="4" t="s">
        <v>526</v>
      </c>
      <c r="D233" s="4">
        <v>2823</v>
      </c>
      <c r="E233" s="4">
        <v>5</v>
      </c>
      <c r="F233" s="4" t="s">
        <v>242</v>
      </c>
      <c r="G233" s="4" t="s">
        <v>527</v>
      </c>
    </row>
    <row r="234" spans="1:7" ht="15" x14ac:dyDescent="0.2">
      <c r="A234" s="4" t="s">
        <v>336</v>
      </c>
      <c r="B234" s="4" t="s">
        <v>528</v>
      </c>
      <c r="C234" s="4" t="s">
        <v>529</v>
      </c>
      <c r="D234" s="4">
        <v>41</v>
      </c>
      <c r="E234" s="4">
        <v>5</v>
      </c>
      <c r="F234" s="4" t="s">
        <v>235</v>
      </c>
      <c r="G234" s="4" t="s">
        <v>527</v>
      </c>
    </row>
    <row r="235" spans="1:7" ht="15" x14ac:dyDescent="0.2">
      <c r="A235" s="4" t="s">
        <v>336</v>
      </c>
      <c r="B235" s="4" t="s">
        <v>528</v>
      </c>
      <c r="C235" s="4" t="s">
        <v>529</v>
      </c>
      <c r="D235" s="4">
        <v>217</v>
      </c>
      <c r="E235" s="4">
        <v>5</v>
      </c>
      <c r="F235" s="4" t="s">
        <v>235</v>
      </c>
      <c r="G235" s="4" t="s">
        <v>527</v>
      </c>
    </row>
    <row r="236" spans="1:7" ht="15" x14ac:dyDescent="0.2">
      <c r="A236" s="4" t="s">
        <v>336</v>
      </c>
      <c r="B236" s="4" t="s">
        <v>528</v>
      </c>
      <c r="C236" s="4" t="s">
        <v>529</v>
      </c>
      <c r="D236" s="4">
        <v>564</v>
      </c>
      <c r="E236" s="4">
        <v>5</v>
      </c>
      <c r="F236" s="4" t="s">
        <v>235</v>
      </c>
      <c r="G236" s="4" t="s">
        <v>527</v>
      </c>
    </row>
    <row r="237" spans="1:7" ht="15" x14ac:dyDescent="0.2">
      <c r="A237" s="4" t="s">
        <v>336</v>
      </c>
      <c r="B237" s="4" t="s">
        <v>528</v>
      </c>
      <c r="C237" s="4" t="s">
        <v>529</v>
      </c>
      <c r="D237" s="4">
        <v>1167</v>
      </c>
      <c r="E237" s="4">
        <v>5</v>
      </c>
      <c r="F237" s="4" t="s">
        <v>235</v>
      </c>
      <c r="G237" s="4" t="s">
        <v>527</v>
      </c>
    </row>
    <row r="238" spans="1:7" ht="15" x14ac:dyDescent="0.2">
      <c r="A238" s="4" t="s">
        <v>336</v>
      </c>
      <c r="B238" s="4" t="s">
        <v>528</v>
      </c>
      <c r="C238" s="4" t="s">
        <v>529</v>
      </c>
      <c r="D238" s="4">
        <v>1772</v>
      </c>
      <c r="E238" s="4">
        <v>5</v>
      </c>
      <c r="F238" s="4" t="s">
        <v>242</v>
      </c>
      <c r="G238" s="4" t="s">
        <v>527</v>
      </c>
    </row>
    <row r="239" spans="1:7" ht="15" x14ac:dyDescent="0.2">
      <c r="A239" s="4" t="s">
        <v>336</v>
      </c>
      <c r="B239" s="4" t="s">
        <v>528</v>
      </c>
      <c r="C239" s="4" t="s">
        <v>529</v>
      </c>
      <c r="D239" s="4">
        <v>2364</v>
      </c>
      <c r="E239" s="4">
        <v>5</v>
      </c>
      <c r="F239" s="4" t="s">
        <v>242</v>
      </c>
      <c r="G239" s="4" t="s">
        <v>527</v>
      </c>
    </row>
    <row r="240" spans="1:7" ht="15" x14ac:dyDescent="0.2">
      <c r="A240" s="4" t="s">
        <v>336</v>
      </c>
      <c r="B240" s="4" t="s">
        <v>528</v>
      </c>
      <c r="C240" s="4" t="s">
        <v>529</v>
      </c>
      <c r="D240" s="4">
        <v>2823</v>
      </c>
      <c r="E240" s="4">
        <v>5</v>
      </c>
      <c r="F240" s="4" t="s">
        <v>235</v>
      </c>
      <c r="G240" s="4" t="s">
        <v>527</v>
      </c>
    </row>
    <row r="241" spans="1:7" ht="15" x14ac:dyDescent="0.2">
      <c r="A241" s="4" t="s">
        <v>341</v>
      </c>
      <c r="B241" s="4" t="s">
        <v>536</v>
      </c>
      <c r="C241" s="4" t="s">
        <v>537</v>
      </c>
      <c r="D241" s="4">
        <v>17</v>
      </c>
      <c r="E241" s="4">
        <v>7</v>
      </c>
      <c r="F241" s="4" t="s">
        <v>235</v>
      </c>
      <c r="G241" s="4" t="s">
        <v>538</v>
      </c>
    </row>
    <row r="242" spans="1:7" ht="15" x14ac:dyDescent="0.2">
      <c r="A242" s="4" t="s">
        <v>341</v>
      </c>
      <c r="B242" s="4" t="s">
        <v>525</v>
      </c>
      <c r="C242" s="4" t="s">
        <v>526</v>
      </c>
      <c r="D242" s="4">
        <v>1751</v>
      </c>
      <c r="E242" s="4">
        <v>5</v>
      </c>
      <c r="F242" s="4" t="s">
        <v>235</v>
      </c>
      <c r="G242" s="4" t="s">
        <v>527</v>
      </c>
    </row>
    <row r="243" spans="1:7" ht="15" x14ac:dyDescent="0.2">
      <c r="A243" s="4" t="s">
        <v>341</v>
      </c>
      <c r="B243" s="4" t="s">
        <v>528</v>
      </c>
      <c r="C243" s="4" t="s">
        <v>529</v>
      </c>
      <c r="D243" s="4">
        <v>1751</v>
      </c>
      <c r="E243" s="4">
        <v>5</v>
      </c>
      <c r="F243" s="4" t="s">
        <v>242</v>
      </c>
      <c r="G243" s="4" t="s">
        <v>527</v>
      </c>
    </row>
    <row r="244" spans="1:7" ht="15" x14ac:dyDescent="0.2">
      <c r="A244" s="4" t="s">
        <v>341</v>
      </c>
      <c r="B244" s="4" t="s">
        <v>520</v>
      </c>
      <c r="C244" s="4" t="s">
        <v>521</v>
      </c>
      <c r="D244" s="4">
        <v>103</v>
      </c>
      <c r="E244" s="4">
        <v>5</v>
      </c>
      <c r="F244" s="4" t="s">
        <v>235</v>
      </c>
      <c r="G244" s="4" t="s">
        <v>522</v>
      </c>
    </row>
    <row r="245" spans="1:7" ht="15" x14ac:dyDescent="0.2">
      <c r="A245" s="4" t="s">
        <v>341</v>
      </c>
      <c r="B245" s="4" t="s">
        <v>520</v>
      </c>
      <c r="C245" s="4" t="s">
        <v>521</v>
      </c>
      <c r="D245" s="4">
        <v>1020</v>
      </c>
      <c r="E245" s="4">
        <v>5</v>
      </c>
      <c r="F245" s="4" t="s">
        <v>242</v>
      </c>
      <c r="G245" s="4" t="s">
        <v>522</v>
      </c>
    </row>
    <row r="246" spans="1:7" ht="15" x14ac:dyDescent="0.2">
      <c r="A246" s="4" t="s">
        <v>341</v>
      </c>
      <c r="B246" s="4" t="s">
        <v>520</v>
      </c>
      <c r="C246" s="4" t="s">
        <v>549</v>
      </c>
      <c r="D246" s="4">
        <v>1120</v>
      </c>
      <c r="E246" s="4">
        <v>9</v>
      </c>
      <c r="F246" s="4" t="s">
        <v>242</v>
      </c>
      <c r="G246" s="4" t="s">
        <v>522</v>
      </c>
    </row>
    <row r="247" spans="1:7" ht="15" x14ac:dyDescent="0.2">
      <c r="A247" s="4" t="s">
        <v>341</v>
      </c>
      <c r="B247" s="4" t="s">
        <v>520</v>
      </c>
      <c r="C247" s="4" t="s">
        <v>521</v>
      </c>
      <c r="D247" s="4">
        <v>2534</v>
      </c>
      <c r="E247" s="4">
        <v>5</v>
      </c>
      <c r="F247" s="4" t="s">
        <v>242</v>
      </c>
      <c r="G247" s="4" t="s">
        <v>522</v>
      </c>
    </row>
    <row r="248" spans="1:7" ht="15" x14ac:dyDescent="0.2">
      <c r="A248" s="4" t="s">
        <v>341</v>
      </c>
      <c r="B248" s="4" t="s">
        <v>517</v>
      </c>
      <c r="C248" s="4" t="s">
        <v>518</v>
      </c>
      <c r="D248" s="4">
        <v>410</v>
      </c>
      <c r="E248" s="4">
        <v>9</v>
      </c>
      <c r="F248" s="4" t="s">
        <v>242</v>
      </c>
      <c r="G248" s="4" t="s">
        <v>519</v>
      </c>
    </row>
    <row r="249" spans="1:7" ht="15" x14ac:dyDescent="0.2">
      <c r="A249" s="4" t="s">
        <v>341</v>
      </c>
      <c r="B249" s="4" t="s">
        <v>517</v>
      </c>
      <c r="C249" s="4" t="s">
        <v>518</v>
      </c>
      <c r="D249" s="4">
        <v>2205</v>
      </c>
      <c r="E249" s="4">
        <v>9</v>
      </c>
      <c r="F249" s="4" t="s">
        <v>235</v>
      </c>
      <c r="G249" s="4" t="s">
        <v>519</v>
      </c>
    </row>
    <row r="250" spans="1:7" ht="15" x14ac:dyDescent="0.2">
      <c r="A250" s="4" t="s">
        <v>345</v>
      </c>
      <c r="B250" s="4" t="s">
        <v>520</v>
      </c>
      <c r="C250" s="4" t="s">
        <v>521</v>
      </c>
      <c r="D250" s="4">
        <v>2646</v>
      </c>
      <c r="E250" s="4">
        <v>5</v>
      </c>
      <c r="F250" s="4" t="s">
        <v>242</v>
      </c>
      <c r="G250" s="4" t="s">
        <v>522</v>
      </c>
    </row>
    <row r="251" spans="1:7" ht="15" x14ac:dyDescent="0.2">
      <c r="A251" s="4" t="s">
        <v>345</v>
      </c>
      <c r="B251" s="4" t="s">
        <v>525</v>
      </c>
      <c r="C251" s="4" t="s">
        <v>526</v>
      </c>
      <c r="D251" s="4">
        <v>85</v>
      </c>
      <c r="E251" s="4">
        <v>5</v>
      </c>
      <c r="F251" s="4" t="s">
        <v>242</v>
      </c>
      <c r="G251" s="4" t="s">
        <v>527</v>
      </c>
    </row>
    <row r="252" spans="1:7" ht="15" x14ac:dyDescent="0.2">
      <c r="A252" s="4" t="s">
        <v>345</v>
      </c>
      <c r="B252" s="4" t="s">
        <v>528</v>
      </c>
      <c r="C252" s="4" t="s">
        <v>529</v>
      </c>
      <c r="D252" s="4">
        <v>85</v>
      </c>
      <c r="E252" s="4">
        <v>5</v>
      </c>
      <c r="F252" s="4" t="s">
        <v>235</v>
      </c>
      <c r="G252" s="4" t="s">
        <v>527</v>
      </c>
    </row>
    <row r="253" spans="1:7" ht="15" x14ac:dyDescent="0.2">
      <c r="A253" s="4" t="s">
        <v>345</v>
      </c>
      <c r="B253" s="4" t="s">
        <v>540</v>
      </c>
      <c r="C253" s="4" t="s">
        <v>541</v>
      </c>
      <c r="D253" s="4">
        <v>1592</v>
      </c>
      <c r="E253" s="4">
        <v>7</v>
      </c>
      <c r="F253" s="4" t="s">
        <v>235</v>
      </c>
      <c r="G253" s="4" t="s">
        <v>542</v>
      </c>
    </row>
    <row r="254" spans="1:7" ht="15" x14ac:dyDescent="0.2">
      <c r="A254" s="4" t="s">
        <v>349</v>
      </c>
      <c r="B254" s="4" t="s">
        <v>517</v>
      </c>
      <c r="C254" s="4" t="s">
        <v>518</v>
      </c>
      <c r="D254" s="4">
        <v>574</v>
      </c>
      <c r="E254" s="4">
        <v>9</v>
      </c>
      <c r="F254" s="4" t="s">
        <v>242</v>
      </c>
      <c r="G254" s="4" t="s">
        <v>519</v>
      </c>
    </row>
    <row r="255" spans="1:7" ht="15" x14ac:dyDescent="0.2">
      <c r="A255" s="4" t="s">
        <v>349</v>
      </c>
      <c r="B255" s="4" t="s">
        <v>517</v>
      </c>
      <c r="C255" s="4" t="s">
        <v>518</v>
      </c>
      <c r="D255" s="4">
        <v>2688</v>
      </c>
      <c r="E255" s="4">
        <v>9</v>
      </c>
      <c r="F255" s="4" t="s">
        <v>235</v>
      </c>
      <c r="G255" s="4" t="s">
        <v>519</v>
      </c>
    </row>
    <row r="256" spans="1:7" ht="15" x14ac:dyDescent="0.2">
      <c r="A256" s="4" t="s">
        <v>349</v>
      </c>
      <c r="B256" s="4" t="s">
        <v>517</v>
      </c>
      <c r="C256" s="4" t="s">
        <v>518</v>
      </c>
      <c r="D256" s="4">
        <v>2850</v>
      </c>
      <c r="E256" s="4">
        <v>9</v>
      </c>
      <c r="F256" s="4" t="s">
        <v>235</v>
      </c>
      <c r="G256" s="4" t="s">
        <v>519</v>
      </c>
    </row>
    <row r="257" spans="1:7" ht="15" x14ac:dyDescent="0.2">
      <c r="A257" s="4" t="s">
        <v>349</v>
      </c>
      <c r="B257" s="4" t="s">
        <v>530</v>
      </c>
      <c r="C257" s="4" t="s">
        <v>531</v>
      </c>
      <c r="D257" s="4">
        <v>1446</v>
      </c>
      <c r="E257" s="4">
        <v>7</v>
      </c>
      <c r="F257" s="4" t="s">
        <v>242</v>
      </c>
      <c r="G257" s="4" t="s">
        <v>532</v>
      </c>
    </row>
    <row r="258" spans="1:7" ht="15" x14ac:dyDescent="0.2">
      <c r="A258" s="4" t="s">
        <v>349</v>
      </c>
      <c r="B258" s="4" t="s">
        <v>546</v>
      </c>
      <c r="C258" s="4" t="s">
        <v>547</v>
      </c>
      <c r="D258" s="4">
        <v>499</v>
      </c>
      <c r="E258" s="4">
        <v>7</v>
      </c>
      <c r="F258" s="4" t="s">
        <v>235</v>
      </c>
      <c r="G258" s="4" t="s">
        <v>532</v>
      </c>
    </row>
    <row r="259" spans="1:7" ht="15" x14ac:dyDescent="0.2">
      <c r="A259" s="4" t="s">
        <v>349</v>
      </c>
      <c r="B259" s="4" t="s">
        <v>546</v>
      </c>
      <c r="C259" s="4" t="s">
        <v>547</v>
      </c>
      <c r="D259" s="4">
        <v>2733</v>
      </c>
      <c r="E259" s="4">
        <v>7</v>
      </c>
      <c r="F259" s="4" t="s">
        <v>242</v>
      </c>
      <c r="G259" s="4" t="s">
        <v>532</v>
      </c>
    </row>
    <row r="260" spans="1:7" ht="15" x14ac:dyDescent="0.2">
      <c r="A260" s="4" t="s">
        <v>349</v>
      </c>
      <c r="B260" s="4" t="s">
        <v>520</v>
      </c>
      <c r="C260" s="4" t="s">
        <v>521</v>
      </c>
      <c r="D260" s="4">
        <v>984</v>
      </c>
      <c r="E260" s="4">
        <v>5</v>
      </c>
      <c r="F260" s="4" t="s">
        <v>235</v>
      </c>
      <c r="G260" s="4" t="s">
        <v>522</v>
      </c>
    </row>
    <row r="261" spans="1:7" ht="15" x14ac:dyDescent="0.2">
      <c r="A261" s="4" t="s">
        <v>354</v>
      </c>
      <c r="B261" s="4" t="s">
        <v>525</v>
      </c>
      <c r="C261" s="4" t="s">
        <v>526</v>
      </c>
      <c r="D261" s="4">
        <v>700</v>
      </c>
      <c r="E261" s="4">
        <v>5</v>
      </c>
      <c r="F261" s="4" t="s">
        <v>242</v>
      </c>
      <c r="G261" s="4" t="s">
        <v>527</v>
      </c>
    </row>
    <row r="262" spans="1:7" ht="15" x14ac:dyDescent="0.2">
      <c r="A262" s="4" t="s">
        <v>354</v>
      </c>
      <c r="B262" s="4" t="s">
        <v>517</v>
      </c>
      <c r="C262" s="4" t="s">
        <v>518</v>
      </c>
      <c r="D262" s="4">
        <v>1682</v>
      </c>
      <c r="E262" s="4">
        <v>9</v>
      </c>
      <c r="F262" s="4" t="s">
        <v>235</v>
      </c>
      <c r="G262" s="4" t="s">
        <v>519</v>
      </c>
    </row>
    <row r="263" spans="1:7" ht="15" x14ac:dyDescent="0.2">
      <c r="A263" s="4" t="s">
        <v>354</v>
      </c>
      <c r="B263" s="4" t="s">
        <v>517</v>
      </c>
      <c r="C263" s="4" t="s">
        <v>518</v>
      </c>
      <c r="D263" s="4">
        <v>2857</v>
      </c>
      <c r="E263" s="4">
        <v>9</v>
      </c>
      <c r="F263" s="4" t="s">
        <v>235</v>
      </c>
      <c r="G263" s="4" t="s">
        <v>519</v>
      </c>
    </row>
    <row r="264" spans="1:7" ht="15" x14ac:dyDescent="0.2">
      <c r="A264" s="4" t="s">
        <v>354</v>
      </c>
      <c r="B264" s="4" t="s">
        <v>530</v>
      </c>
      <c r="C264" s="4" t="s">
        <v>531</v>
      </c>
      <c r="D264" s="4">
        <v>2049</v>
      </c>
      <c r="E264" s="4">
        <v>7</v>
      </c>
      <c r="F264" s="4" t="s">
        <v>242</v>
      </c>
      <c r="G264" s="4" t="s">
        <v>532</v>
      </c>
    </row>
    <row r="265" spans="1:7" ht="15" x14ac:dyDescent="0.2">
      <c r="A265" s="4" t="s">
        <v>354</v>
      </c>
      <c r="B265" s="4" t="s">
        <v>528</v>
      </c>
      <c r="C265" s="4" t="s">
        <v>529</v>
      </c>
      <c r="D265" s="4">
        <v>700</v>
      </c>
      <c r="E265" s="4">
        <v>5</v>
      </c>
      <c r="F265" s="4" t="s">
        <v>235</v>
      </c>
      <c r="G265" s="4" t="s">
        <v>527</v>
      </c>
    </row>
    <row r="266" spans="1:7" ht="15" x14ac:dyDescent="0.2">
      <c r="A266" s="4" t="s">
        <v>354</v>
      </c>
      <c r="B266" s="4" t="s">
        <v>520</v>
      </c>
      <c r="C266" s="4" t="s">
        <v>521</v>
      </c>
      <c r="D266" s="4">
        <v>797</v>
      </c>
      <c r="E266" s="4">
        <v>5</v>
      </c>
      <c r="F266" s="4" t="s">
        <v>235</v>
      </c>
      <c r="G266" s="4" t="s">
        <v>522</v>
      </c>
    </row>
    <row r="267" spans="1:7" ht="15" x14ac:dyDescent="0.2">
      <c r="A267" s="4" t="s">
        <v>359</v>
      </c>
      <c r="B267" s="4" t="s">
        <v>540</v>
      </c>
      <c r="C267" s="4" t="s">
        <v>541</v>
      </c>
      <c r="D267" s="4">
        <v>1895</v>
      </c>
      <c r="E267" s="4">
        <v>7</v>
      </c>
      <c r="F267" s="4" t="s">
        <v>242</v>
      </c>
      <c r="G267" s="4" t="s">
        <v>542</v>
      </c>
    </row>
    <row r="268" spans="1:7" ht="15" x14ac:dyDescent="0.2">
      <c r="A268" s="4" t="s">
        <v>359</v>
      </c>
      <c r="B268" s="4" t="s">
        <v>517</v>
      </c>
      <c r="C268" s="4" t="s">
        <v>518</v>
      </c>
      <c r="D268" s="4">
        <v>1818</v>
      </c>
      <c r="E268" s="4">
        <v>9</v>
      </c>
      <c r="F268" s="4" t="s">
        <v>242</v>
      </c>
      <c r="G268" s="4" t="s">
        <v>519</v>
      </c>
    </row>
    <row r="269" spans="1:7" ht="15" x14ac:dyDescent="0.2">
      <c r="A269" s="4" t="s">
        <v>359</v>
      </c>
      <c r="B269" s="4" t="s">
        <v>517</v>
      </c>
      <c r="C269" s="4" t="s">
        <v>518</v>
      </c>
      <c r="D269" s="4">
        <v>2800</v>
      </c>
      <c r="E269" s="4">
        <v>9</v>
      </c>
      <c r="F269" s="4" t="s">
        <v>242</v>
      </c>
      <c r="G269" s="4" t="s">
        <v>519</v>
      </c>
    </row>
    <row r="270" spans="1:7" ht="15" x14ac:dyDescent="0.2">
      <c r="A270" s="4" t="s">
        <v>359</v>
      </c>
      <c r="B270" s="4" t="s">
        <v>528</v>
      </c>
      <c r="C270" s="4" t="s">
        <v>529</v>
      </c>
      <c r="D270" s="4">
        <v>664</v>
      </c>
      <c r="E270" s="4">
        <v>5</v>
      </c>
      <c r="F270" s="4" t="s">
        <v>242</v>
      </c>
      <c r="G270" s="4" t="s">
        <v>527</v>
      </c>
    </row>
    <row r="271" spans="1:7" ht="15" x14ac:dyDescent="0.2">
      <c r="A271" s="4" t="s">
        <v>359</v>
      </c>
      <c r="B271" s="4" t="s">
        <v>528</v>
      </c>
      <c r="C271" s="4" t="s">
        <v>529</v>
      </c>
      <c r="D271" s="4">
        <v>1061</v>
      </c>
      <c r="E271" s="4">
        <v>5</v>
      </c>
      <c r="F271" s="4" t="s">
        <v>242</v>
      </c>
      <c r="G271" s="4" t="s">
        <v>527</v>
      </c>
    </row>
    <row r="272" spans="1:7" ht="15" x14ac:dyDescent="0.2">
      <c r="A272" s="4" t="s">
        <v>359</v>
      </c>
      <c r="B272" s="4" t="s">
        <v>528</v>
      </c>
      <c r="C272" s="4" t="s">
        <v>529</v>
      </c>
      <c r="D272" s="4">
        <v>1709</v>
      </c>
      <c r="E272" s="4">
        <v>5</v>
      </c>
      <c r="F272" s="4" t="s">
        <v>235</v>
      </c>
      <c r="G272" s="4" t="s">
        <v>527</v>
      </c>
    </row>
    <row r="273" spans="1:7" ht="15" x14ac:dyDescent="0.2">
      <c r="A273" s="4" t="s">
        <v>359</v>
      </c>
      <c r="B273" s="4" t="s">
        <v>525</v>
      </c>
      <c r="C273" s="4" t="s">
        <v>526</v>
      </c>
      <c r="D273" s="4">
        <v>664</v>
      </c>
      <c r="E273" s="4">
        <v>5</v>
      </c>
      <c r="F273" s="4" t="s">
        <v>235</v>
      </c>
      <c r="G273" s="4" t="s">
        <v>527</v>
      </c>
    </row>
    <row r="274" spans="1:7" ht="15" x14ac:dyDescent="0.2">
      <c r="A274" s="4" t="s">
        <v>359</v>
      </c>
      <c r="B274" s="4" t="s">
        <v>525</v>
      </c>
      <c r="C274" s="4" t="s">
        <v>526</v>
      </c>
      <c r="D274" s="4">
        <v>1061</v>
      </c>
      <c r="E274" s="4">
        <v>5</v>
      </c>
      <c r="F274" s="4" t="s">
        <v>235</v>
      </c>
      <c r="G274" s="4" t="s">
        <v>527</v>
      </c>
    </row>
    <row r="275" spans="1:7" ht="15" x14ac:dyDescent="0.2">
      <c r="A275" s="4" t="s">
        <v>359</v>
      </c>
      <c r="B275" s="4" t="s">
        <v>525</v>
      </c>
      <c r="C275" s="4" t="s">
        <v>526</v>
      </c>
      <c r="D275" s="4">
        <v>1709</v>
      </c>
      <c r="E275" s="4">
        <v>5</v>
      </c>
      <c r="F275" s="4" t="s">
        <v>242</v>
      </c>
      <c r="G275" s="4" t="s">
        <v>527</v>
      </c>
    </row>
    <row r="276" spans="1:7" ht="15" x14ac:dyDescent="0.2">
      <c r="A276" s="4" t="s">
        <v>359</v>
      </c>
      <c r="B276" s="4" t="s">
        <v>520</v>
      </c>
      <c r="C276" s="4" t="s">
        <v>521</v>
      </c>
      <c r="D276" s="4">
        <v>837</v>
      </c>
      <c r="E276" s="4">
        <v>5</v>
      </c>
      <c r="F276" s="4" t="s">
        <v>242</v>
      </c>
      <c r="G276" s="4" t="s">
        <v>522</v>
      </c>
    </row>
    <row r="277" spans="1:7" ht="15" x14ac:dyDescent="0.2">
      <c r="A277" s="4" t="s">
        <v>359</v>
      </c>
      <c r="B277" s="4" t="s">
        <v>536</v>
      </c>
      <c r="C277" s="4" t="s">
        <v>537</v>
      </c>
      <c r="D277" s="4">
        <v>413</v>
      </c>
      <c r="E277" s="4">
        <v>7</v>
      </c>
      <c r="F277" s="4" t="s">
        <v>235</v>
      </c>
      <c r="G277" s="4" t="s">
        <v>538</v>
      </c>
    </row>
    <row r="278" spans="1:7" ht="15" x14ac:dyDescent="0.2">
      <c r="A278" s="4" t="s">
        <v>359</v>
      </c>
      <c r="B278" s="4" t="s">
        <v>514</v>
      </c>
      <c r="C278" s="4" t="s">
        <v>515</v>
      </c>
      <c r="D278" s="4">
        <v>1961</v>
      </c>
      <c r="E278" s="4">
        <v>6</v>
      </c>
      <c r="F278" s="4" t="s">
        <v>242</v>
      </c>
      <c r="G278" s="4" t="s">
        <v>516</v>
      </c>
    </row>
    <row r="279" spans="1:7" ht="15" x14ac:dyDescent="0.2">
      <c r="A279" s="4" t="s">
        <v>364</v>
      </c>
      <c r="B279" s="4" t="s">
        <v>528</v>
      </c>
      <c r="C279" s="4" t="s">
        <v>529</v>
      </c>
      <c r="D279" s="4">
        <v>317</v>
      </c>
      <c r="E279" s="4">
        <v>5</v>
      </c>
      <c r="F279" s="4" t="s">
        <v>242</v>
      </c>
      <c r="G279" s="4" t="s">
        <v>527</v>
      </c>
    </row>
    <row r="280" spans="1:7" ht="15" x14ac:dyDescent="0.2">
      <c r="A280" s="4" t="s">
        <v>364</v>
      </c>
      <c r="B280" s="4" t="s">
        <v>528</v>
      </c>
      <c r="C280" s="4" t="s">
        <v>529</v>
      </c>
      <c r="D280" s="4">
        <v>514</v>
      </c>
      <c r="E280" s="4">
        <v>5</v>
      </c>
      <c r="F280" s="4" t="s">
        <v>235</v>
      </c>
      <c r="G280" s="4" t="s">
        <v>527</v>
      </c>
    </row>
    <row r="281" spans="1:7" ht="15" x14ac:dyDescent="0.2">
      <c r="A281" s="4" t="s">
        <v>364</v>
      </c>
      <c r="B281" s="4" t="s">
        <v>520</v>
      </c>
      <c r="C281" s="4" t="s">
        <v>523</v>
      </c>
      <c r="D281" s="4">
        <v>142</v>
      </c>
      <c r="E281" s="4">
        <v>9</v>
      </c>
      <c r="F281" s="4" t="s">
        <v>242</v>
      </c>
      <c r="G281" s="4" t="s">
        <v>522</v>
      </c>
    </row>
    <row r="282" spans="1:7" ht="15" x14ac:dyDescent="0.2">
      <c r="A282" s="4" t="s">
        <v>364</v>
      </c>
      <c r="B282" s="4" t="s">
        <v>520</v>
      </c>
      <c r="C282" s="4" t="s">
        <v>524</v>
      </c>
      <c r="D282" s="4">
        <v>1306</v>
      </c>
      <c r="E282" s="4">
        <v>6</v>
      </c>
      <c r="F282" s="4" t="s">
        <v>235</v>
      </c>
      <c r="G282" s="4" t="s">
        <v>522</v>
      </c>
    </row>
    <row r="283" spans="1:7" ht="15" x14ac:dyDescent="0.2">
      <c r="A283" s="4" t="s">
        <v>364</v>
      </c>
      <c r="B283" s="4" t="s">
        <v>520</v>
      </c>
      <c r="C283" s="4" t="s">
        <v>521</v>
      </c>
      <c r="D283" s="4">
        <v>1307</v>
      </c>
      <c r="E283" s="4">
        <v>5</v>
      </c>
      <c r="F283" s="4" t="s">
        <v>235</v>
      </c>
      <c r="G283" s="4" t="s">
        <v>522</v>
      </c>
    </row>
    <row r="284" spans="1:7" ht="15" x14ac:dyDescent="0.2">
      <c r="A284" s="4" t="s">
        <v>364</v>
      </c>
      <c r="B284" s="4" t="s">
        <v>520</v>
      </c>
      <c r="C284" s="4" t="s">
        <v>524</v>
      </c>
      <c r="D284" s="4">
        <v>1939</v>
      </c>
      <c r="E284" s="4">
        <v>6</v>
      </c>
      <c r="F284" s="4" t="s">
        <v>242</v>
      </c>
      <c r="G284" s="4" t="s">
        <v>522</v>
      </c>
    </row>
    <row r="285" spans="1:7" ht="15" x14ac:dyDescent="0.2">
      <c r="A285" s="4" t="s">
        <v>364</v>
      </c>
      <c r="B285" s="4" t="s">
        <v>520</v>
      </c>
      <c r="C285" s="4" t="s">
        <v>521</v>
      </c>
      <c r="D285" s="4">
        <v>1940</v>
      </c>
      <c r="E285" s="4">
        <v>5</v>
      </c>
      <c r="F285" s="4" t="s">
        <v>235</v>
      </c>
      <c r="G285" s="4" t="s">
        <v>522</v>
      </c>
    </row>
    <row r="286" spans="1:7" ht="15" x14ac:dyDescent="0.2">
      <c r="A286" s="4" t="s">
        <v>364</v>
      </c>
      <c r="B286" s="4" t="s">
        <v>520</v>
      </c>
      <c r="C286" s="4" t="s">
        <v>524</v>
      </c>
      <c r="D286" s="4">
        <v>2775</v>
      </c>
      <c r="E286" s="4">
        <v>6</v>
      </c>
      <c r="F286" s="4" t="s">
        <v>242</v>
      </c>
      <c r="G286" s="4" t="s">
        <v>522</v>
      </c>
    </row>
    <row r="287" spans="1:7" ht="15" x14ac:dyDescent="0.2">
      <c r="A287" s="4" t="s">
        <v>364</v>
      </c>
      <c r="B287" s="4" t="s">
        <v>520</v>
      </c>
      <c r="C287" s="4" t="s">
        <v>521</v>
      </c>
      <c r="D287" s="4">
        <v>2776</v>
      </c>
      <c r="E287" s="4">
        <v>5</v>
      </c>
      <c r="F287" s="4" t="s">
        <v>235</v>
      </c>
      <c r="G287" s="4" t="s">
        <v>522</v>
      </c>
    </row>
    <row r="288" spans="1:7" ht="15" x14ac:dyDescent="0.2">
      <c r="A288" s="4" t="s">
        <v>364</v>
      </c>
      <c r="B288" s="4" t="s">
        <v>520</v>
      </c>
      <c r="C288" s="4" t="s">
        <v>550</v>
      </c>
      <c r="D288" s="4">
        <v>2783</v>
      </c>
      <c r="E288" s="4">
        <v>9</v>
      </c>
      <c r="F288" s="4" t="s">
        <v>235</v>
      </c>
      <c r="G288" s="4" t="s">
        <v>522</v>
      </c>
    </row>
    <row r="289" spans="1:7" ht="15" x14ac:dyDescent="0.2">
      <c r="A289" s="4" t="s">
        <v>364</v>
      </c>
      <c r="B289" s="4" t="s">
        <v>520</v>
      </c>
      <c r="C289" s="4" t="s">
        <v>524</v>
      </c>
      <c r="D289" s="4">
        <v>2785</v>
      </c>
      <c r="E289" s="4">
        <v>6</v>
      </c>
      <c r="F289" s="4" t="s">
        <v>242</v>
      </c>
      <c r="G289" s="4" t="s">
        <v>522</v>
      </c>
    </row>
    <row r="290" spans="1:7" ht="15" x14ac:dyDescent="0.2">
      <c r="A290" s="4" t="s">
        <v>364</v>
      </c>
      <c r="B290" s="4" t="s">
        <v>520</v>
      </c>
      <c r="C290" s="4" t="s">
        <v>521</v>
      </c>
      <c r="D290" s="4">
        <v>2786</v>
      </c>
      <c r="E290" s="4">
        <v>5</v>
      </c>
      <c r="F290" s="4" t="s">
        <v>235</v>
      </c>
      <c r="G290" s="4" t="s">
        <v>522</v>
      </c>
    </row>
    <row r="291" spans="1:7" ht="15" x14ac:dyDescent="0.2">
      <c r="A291" s="4" t="s">
        <v>364</v>
      </c>
      <c r="B291" s="4" t="s">
        <v>525</v>
      </c>
      <c r="C291" s="4" t="s">
        <v>526</v>
      </c>
      <c r="D291" s="4">
        <v>317</v>
      </c>
      <c r="E291" s="4">
        <v>5</v>
      </c>
      <c r="F291" s="4" t="s">
        <v>235</v>
      </c>
      <c r="G291" s="4" t="s">
        <v>527</v>
      </c>
    </row>
    <row r="292" spans="1:7" ht="15" x14ac:dyDescent="0.2">
      <c r="A292" s="4" t="s">
        <v>364</v>
      </c>
      <c r="B292" s="4" t="s">
        <v>525</v>
      </c>
      <c r="C292" s="4" t="s">
        <v>526</v>
      </c>
      <c r="D292" s="4">
        <v>514</v>
      </c>
      <c r="E292" s="4">
        <v>5</v>
      </c>
      <c r="F292" s="4" t="s">
        <v>242</v>
      </c>
      <c r="G292" s="4" t="s">
        <v>527</v>
      </c>
    </row>
    <row r="293" spans="1:7" ht="15" x14ac:dyDescent="0.2">
      <c r="A293" s="4" t="s">
        <v>364</v>
      </c>
      <c r="B293" s="4" t="s">
        <v>530</v>
      </c>
      <c r="C293" s="4" t="s">
        <v>531</v>
      </c>
      <c r="D293" s="4">
        <v>1367</v>
      </c>
      <c r="E293" s="4">
        <v>7</v>
      </c>
      <c r="F293" s="4" t="s">
        <v>242</v>
      </c>
      <c r="G293" s="4" t="s">
        <v>532</v>
      </c>
    </row>
    <row r="294" spans="1:7" ht="15" x14ac:dyDescent="0.2">
      <c r="A294" s="4" t="s">
        <v>364</v>
      </c>
      <c r="B294" s="4" t="s">
        <v>514</v>
      </c>
      <c r="C294" s="4" t="s">
        <v>515</v>
      </c>
      <c r="D294" s="4">
        <v>2071</v>
      </c>
      <c r="E294" s="4">
        <v>6</v>
      </c>
      <c r="F294" s="4" t="s">
        <v>242</v>
      </c>
      <c r="G294" s="4" t="s">
        <v>516</v>
      </c>
    </row>
    <row r="295" spans="1:7" ht="15" x14ac:dyDescent="0.2">
      <c r="A295" s="4" t="s">
        <v>364</v>
      </c>
      <c r="B295" s="4" t="s">
        <v>514</v>
      </c>
      <c r="C295" s="4" t="s">
        <v>515</v>
      </c>
      <c r="D295" s="4">
        <v>2690</v>
      </c>
      <c r="E295" s="4">
        <v>6</v>
      </c>
      <c r="F295" s="4" t="s">
        <v>242</v>
      </c>
      <c r="G295" s="4" t="s">
        <v>516</v>
      </c>
    </row>
    <row r="296" spans="1:7" ht="15" x14ac:dyDescent="0.2">
      <c r="A296" s="4" t="s">
        <v>364</v>
      </c>
      <c r="B296" s="4" t="s">
        <v>540</v>
      </c>
      <c r="C296" s="4" t="s">
        <v>541</v>
      </c>
      <c r="D296" s="4">
        <v>4</v>
      </c>
      <c r="E296" s="4">
        <v>7</v>
      </c>
      <c r="F296" s="4" t="s">
        <v>235</v>
      </c>
      <c r="G296" s="4" t="s">
        <v>542</v>
      </c>
    </row>
    <row r="297" spans="1:7" ht="15" x14ac:dyDescent="0.2">
      <c r="A297" s="4" t="s">
        <v>364</v>
      </c>
      <c r="B297" s="4" t="s">
        <v>540</v>
      </c>
      <c r="C297" s="4" t="s">
        <v>541</v>
      </c>
      <c r="D297" s="4">
        <v>997</v>
      </c>
      <c r="E297" s="4">
        <v>7</v>
      </c>
      <c r="F297" s="4" t="s">
        <v>235</v>
      </c>
      <c r="G297" s="4" t="s">
        <v>542</v>
      </c>
    </row>
    <row r="298" spans="1:7" ht="15" x14ac:dyDescent="0.2">
      <c r="A298" s="4" t="s">
        <v>364</v>
      </c>
      <c r="B298" s="4" t="s">
        <v>540</v>
      </c>
      <c r="C298" s="4" t="s">
        <v>541</v>
      </c>
      <c r="D298" s="4">
        <v>2225</v>
      </c>
      <c r="E298" s="4">
        <v>7</v>
      </c>
      <c r="F298" s="4" t="s">
        <v>235</v>
      </c>
      <c r="G298" s="4" t="s">
        <v>542</v>
      </c>
    </row>
    <row r="299" spans="1:7" ht="15" x14ac:dyDescent="0.2">
      <c r="A299" s="4" t="s">
        <v>369</v>
      </c>
      <c r="B299" s="4" t="s">
        <v>514</v>
      </c>
      <c r="C299" s="4" t="s">
        <v>515</v>
      </c>
      <c r="D299" s="4">
        <v>533</v>
      </c>
      <c r="E299" s="4">
        <v>6</v>
      </c>
      <c r="F299" s="4" t="s">
        <v>235</v>
      </c>
      <c r="G299" s="4" t="s">
        <v>516</v>
      </c>
    </row>
    <row r="300" spans="1:7" ht="15" x14ac:dyDescent="0.2">
      <c r="A300" s="4" t="s">
        <v>369</v>
      </c>
      <c r="B300" s="4" t="s">
        <v>514</v>
      </c>
      <c r="C300" s="4" t="s">
        <v>515</v>
      </c>
      <c r="D300" s="4">
        <v>551</v>
      </c>
      <c r="E300" s="4">
        <v>6</v>
      </c>
      <c r="F300" s="4" t="s">
        <v>242</v>
      </c>
      <c r="G300" s="4" t="s">
        <v>516</v>
      </c>
    </row>
    <row r="301" spans="1:7" ht="15" x14ac:dyDescent="0.2">
      <c r="A301" s="4" t="s">
        <v>369</v>
      </c>
      <c r="B301" s="4" t="s">
        <v>528</v>
      </c>
      <c r="C301" s="4" t="s">
        <v>529</v>
      </c>
      <c r="D301" s="4">
        <v>24</v>
      </c>
      <c r="E301" s="4">
        <v>5</v>
      </c>
      <c r="F301" s="4" t="s">
        <v>235</v>
      </c>
      <c r="G301" s="4" t="s">
        <v>527</v>
      </c>
    </row>
    <row r="302" spans="1:7" ht="15" x14ac:dyDescent="0.2">
      <c r="A302" s="4" t="s">
        <v>369</v>
      </c>
      <c r="B302" s="4" t="s">
        <v>528</v>
      </c>
      <c r="C302" s="4" t="s">
        <v>529</v>
      </c>
      <c r="D302" s="4">
        <v>2410</v>
      </c>
      <c r="E302" s="4">
        <v>5</v>
      </c>
      <c r="F302" s="4" t="s">
        <v>235</v>
      </c>
      <c r="G302" s="4" t="s">
        <v>527</v>
      </c>
    </row>
    <row r="303" spans="1:7" ht="15" x14ac:dyDescent="0.2">
      <c r="A303" s="4" t="s">
        <v>369</v>
      </c>
      <c r="B303" s="4" t="s">
        <v>520</v>
      </c>
      <c r="C303" s="4" t="s">
        <v>551</v>
      </c>
      <c r="D303" s="4">
        <v>216</v>
      </c>
      <c r="E303" s="4">
        <v>7</v>
      </c>
      <c r="F303" s="4" t="s">
        <v>242</v>
      </c>
      <c r="G303" s="4" t="s">
        <v>522</v>
      </c>
    </row>
    <row r="304" spans="1:7" ht="15" x14ac:dyDescent="0.2">
      <c r="A304" s="4" t="s">
        <v>369</v>
      </c>
      <c r="B304" s="4" t="s">
        <v>520</v>
      </c>
      <c r="C304" s="4" t="s">
        <v>524</v>
      </c>
      <c r="D304" s="4">
        <v>1085</v>
      </c>
      <c r="E304" s="4">
        <v>6</v>
      </c>
      <c r="F304" s="4" t="s">
        <v>235</v>
      </c>
      <c r="G304" s="4" t="s">
        <v>522</v>
      </c>
    </row>
    <row r="305" spans="1:7" ht="15" x14ac:dyDescent="0.2">
      <c r="A305" s="4" t="s">
        <v>369</v>
      </c>
      <c r="B305" s="4" t="s">
        <v>520</v>
      </c>
      <c r="C305" s="4" t="s">
        <v>521</v>
      </c>
      <c r="D305" s="4">
        <v>1086</v>
      </c>
      <c r="E305" s="4">
        <v>5</v>
      </c>
      <c r="F305" s="4" t="s">
        <v>235</v>
      </c>
      <c r="G305" s="4" t="s">
        <v>522</v>
      </c>
    </row>
    <row r="306" spans="1:7" ht="15" x14ac:dyDescent="0.2">
      <c r="A306" s="4" t="s">
        <v>369</v>
      </c>
      <c r="B306" s="4" t="s">
        <v>525</v>
      </c>
      <c r="C306" s="4" t="s">
        <v>526</v>
      </c>
      <c r="D306" s="4">
        <v>24</v>
      </c>
      <c r="E306" s="4">
        <v>5</v>
      </c>
      <c r="F306" s="4" t="s">
        <v>242</v>
      </c>
      <c r="G306" s="4" t="s">
        <v>527</v>
      </c>
    </row>
    <row r="307" spans="1:7" ht="15" x14ac:dyDescent="0.2">
      <c r="A307" s="4" t="s">
        <v>369</v>
      </c>
      <c r="B307" s="4" t="s">
        <v>525</v>
      </c>
      <c r="C307" s="4" t="s">
        <v>526</v>
      </c>
      <c r="D307" s="4">
        <v>2410</v>
      </c>
      <c r="E307" s="4">
        <v>5</v>
      </c>
      <c r="F307" s="4" t="s">
        <v>242</v>
      </c>
      <c r="G307" s="4" t="s">
        <v>527</v>
      </c>
    </row>
    <row r="308" spans="1:7" ht="15" x14ac:dyDescent="0.2">
      <c r="A308" s="4" t="s">
        <v>373</v>
      </c>
      <c r="B308" s="4" t="s">
        <v>528</v>
      </c>
      <c r="C308" s="4" t="s">
        <v>529</v>
      </c>
      <c r="D308" s="4">
        <v>473</v>
      </c>
      <c r="E308" s="4">
        <v>5</v>
      </c>
      <c r="F308" s="4" t="s">
        <v>242</v>
      </c>
      <c r="G308" s="4" t="s">
        <v>527</v>
      </c>
    </row>
    <row r="309" spans="1:7" ht="15" x14ac:dyDescent="0.2">
      <c r="A309" s="4" t="s">
        <v>373</v>
      </c>
      <c r="B309" s="4" t="s">
        <v>528</v>
      </c>
      <c r="C309" s="4" t="s">
        <v>529</v>
      </c>
      <c r="D309" s="4">
        <v>2410</v>
      </c>
      <c r="E309" s="4">
        <v>5</v>
      </c>
      <c r="F309" s="4" t="s">
        <v>235</v>
      </c>
      <c r="G309" s="4" t="s">
        <v>527</v>
      </c>
    </row>
    <row r="310" spans="1:7" ht="15" x14ac:dyDescent="0.2">
      <c r="A310" s="4" t="s">
        <v>373</v>
      </c>
      <c r="B310" s="4" t="s">
        <v>514</v>
      </c>
      <c r="C310" s="4" t="s">
        <v>515</v>
      </c>
      <c r="D310" s="4">
        <v>962</v>
      </c>
      <c r="E310" s="4">
        <v>6</v>
      </c>
      <c r="F310" s="4" t="s">
        <v>235</v>
      </c>
      <c r="G310" s="4" t="s">
        <v>516</v>
      </c>
    </row>
    <row r="311" spans="1:7" ht="15" x14ac:dyDescent="0.2">
      <c r="A311" s="4" t="s">
        <v>373</v>
      </c>
      <c r="B311" s="4" t="s">
        <v>514</v>
      </c>
      <c r="C311" s="4" t="s">
        <v>515</v>
      </c>
      <c r="D311" s="4">
        <v>1607</v>
      </c>
      <c r="E311" s="4">
        <v>6</v>
      </c>
      <c r="F311" s="4" t="s">
        <v>242</v>
      </c>
      <c r="G311" s="4" t="s">
        <v>516</v>
      </c>
    </row>
    <row r="312" spans="1:7" ht="15" x14ac:dyDescent="0.2">
      <c r="A312" s="4" t="s">
        <v>373</v>
      </c>
      <c r="B312" s="4" t="s">
        <v>514</v>
      </c>
      <c r="C312" s="4" t="s">
        <v>515</v>
      </c>
      <c r="D312" s="4">
        <v>1653</v>
      </c>
      <c r="E312" s="4">
        <v>6</v>
      </c>
      <c r="F312" s="4" t="s">
        <v>242</v>
      </c>
      <c r="G312" s="4" t="s">
        <v>516</v>
      </c>
    </row>
    <row r="313" spans="1:7" ht="15" x14ac:dyDescent="0.2">
      <c r="A313" s="4" t="s">
        <v>373</v>
      </c>
      <c r="B313" s="4" t="s">
        <v>514</v>
      </c>
      <c r="C313" s="4" t="s">
        <v>515</v>
      </c>
      <c r="D313" s="4">
        <v>1668</v>
      </c>
      <c r="E313" s="4">
        <v>6</v>
      </c>
      <c r="F313" s="4" t="s">
        <v>242</v>
      </c>
      <c r="G313" s="4" t="s">
        <v>516</v>
      </c>
    </row>
    <row r="314" spans="1:7" ht="15" x14ac:dyDescent="0.2">
      <c r="A314" s="4" t="s">
        <v>373</v>
      </c>
      <c r="B314" s="4" t="s">
        <v>536</v>
      </c>
      <c r="C314" s="4" t="s">
        <v>537</v>
      </c>
      <c r="D314" s="4">
        <v>133</v>
      </c>
      <c r="E314" s="4">
        <v>7</v>
      </c>
      <c r="F314" s="4" t="s">
        <v>242</v>
      </c>
      <c r="G314" s="4" t="s">
        <v>538</v>
      </c>
    </row>
    <row r="315" spans="1:7" ht="15" x14ac:dyDescent="0.2">
      <c r="A315" s="4" t="s">
        <v>373</v>
      </c>
      <c r="B315" s="4" t="s">
        <v>520</v>
      </c>
      <c r="C315" s="4" t="s">
        <v>521</v>
      </c>
      <c r="D315" s="4">
        <v>283</v>
      </c>
      <c r="E315" s="4">
        <v>5</v>
      </c>
      <c r="F315" s="4" t="s">
        <v>242</v>
      </c>
      <c r="G315" s="4" t="s">
        <v>522</v>
      </c>
    </row>
    <row r="316" spans="1:7" ht="15" x14ac:dyDescent="0.2">
      <c r="A316" s="4" t="s">
        <v>373</v>
      </c>
      <c r="B316" s="4" t="s">
        <v>520</v>
      </c>
      <c r="C316" s="4" t="s">
        <v>521</v>
      </c>
      <c r="D316" s="4">
        <v>1032</v>
      </c>
      <c r="E316" s="4">
        <v>5</v>
      </c>
      <c r="F316" s="4" t="s">
        <v>235</v>
      </c>
      <c r="G316" s="4" t="s">
        <v>522</v>
      </c>
    </row>
    <row r="317" spans="1:7" ht="15" x14ac:dyDescent="0.2">
      <c r="A317" s="4" t="s">
        <v>373</v>
      </c>
      <c r="B317" s="4" t="s">
        <v>520</v>
      </c>
      <c r="C317" s="4" t="s">
        <v>521</v>
      </c>
      <c r="D317" s="4">
        <v>1144</v>
      </c>
      <c r="E317" s="4">
        <v>5</v>
      </c>
      <c r="F317" s="4" t="s">
        <v>242</v>
      </c>
      <c r="G317" s="4" t="s">
        <v>522</v>
      </c>
    </row>
    <row r="318" spans="1:7" ht="15" x14ac:dyDescent="0.2">
      <c r="A318" s="4" t="s">
        <v>373</v>
      </c>
      <c r="B318" s="4" t="s">
        <v>525</v>
      </c>
      <c r="C318" s="4" t="s">
        <v>526</v>
      </c>
      <c r="D318" s="4">
        <v>473</v>
      </c>
      <c r="E318" s="4">
        <v>5</v>
      </c>
      <c r="F318" s="4" t="s">
        <v>235</v>
      </c>
      <c r="G318" s="4" t="s">
        <v>527</v>
      </c>
    </row>
    <row r="319" spans="1:7" ht="15" x14ac:dyDescent="0.2">
      <c r="A319" s="4" t="s">
        <v>373</v>
      </c>
      <c r="B319" s="4" t="s">
        <v>525</v>
      </c>
      <c r="C319" s="4" t="s">
        <v>526</v>
      </c>
      <c r="D319" s="4">
        <v>2410</v>
      </c>
      <c r="E319" s="4">
        <v>5</v>
      </c>
      <c r="F319" s="4" t="s">
        <v>242</v>
      </c>
      <c r="G319" s="4" t="s">
        <v>527</v>
      </c>
    </row>
    <row r="320" spans="1:7" ht="15" x14ac:dyDescent="0.2">
      <c r="A320" s="4" t="s">
        <v>376</v>
      </c>
      <c r="B320" s="4" t="s">
        <v>528</v>
      </c>
      <c r="C320" s="4" t="s">
        <v>529</v>
      </c>
      <c r="D320" s="4">
        <v>614</v>
      </c>
      <c r="E320" s="4">
        <v>5</v>
      </c>
      <c r="F320" s="4" t="s">
        <v>242</v>
      </c>
      <c r="G320" s="4" t="s">
        <v>527</v>
      </c>
    </row>
    <row r="321" spans="1:7" ht="15" x14ac:dyDescent="0.2">
      <c r="A321" s="4" t="s">
        <v>376</v>
      </c>
      <c r="B321" s="4" t="s">
        <v>528</v>
      </c>
      <c r="C321" s="4" t="s">
        <v>529</v>
      </c>
      <c r="D321" s="4">
        <v>1179</v>
      </c>
      <c r="E321" s="4">
        <v>5</v>
      </c>
      <c r="F321" s="4" t="s">
        <v>242</v>
      </c>
      <c r="G321" s="4" t="s">
        <v>527</v>
      </c>
    </row>
    <row r="322" spans="1:7" ht="15" x14ac:dyDescent="0.2">
      <c r="A322" s="4" t="s">
        <v>376</v>
      </c>
      <c r="B322" s="4" t="s">
        <v>528</v>
      </c>
      <c r="C322" s="4" t="s">
        <v>529</v>
      </c>
      <c r="D322" s="4">
        <v>1426</v>
      </c>
      <c r="E322" s="4">
        <v>5</v>
      </c>
      <c r="F322" s="4" t="s">
        <v>235</v>
      </c>
      <c r="G322" s="4" t="s">
        <v>527</v>
      </c>
    </row>
    <row r="323" spans="1:7" ht="15" x14ac:dyDescent="0.2">
      <c r="A323" s="4" t="s">
        <v>376</v>
      </c>
      <c r="B323" s="4" t="s">
        <v>525</v>
      </c>
      <c r="C323" s="4" t="s">
        <v>526</v>
      </c>
      <c r="D323" s="4">
        <v>614</v>
      </c>
      <c r="E323" s="4">
        <v>5</v>
      </c>
      <c r="F323" s="4" t="s">
        <v>235</v>
      </c>
      <c r="G323" s="4" t="s">
        <v>527</v>
      </c>
    </row>
    <row r="324" spans="1:7" ht="15" x14ac:dyDescent="0.2">
      <c r="A324" s="4" t="s">
        <v>376</v>
      </c>
      <c r="B324" s="4" t="s">
        <v>525</v>
      </c>
      <c r="C324" s="4" t="s">
        <v>526</v>
      </c>
      <c r="D324" s="4">
        <v>1179</v>
      </c>
      <c r="E324" s="4">
        <v>5</v>
      </c>
      <c r="F324" s="4" t="s">
        <v>235</v>
      </c>
      <c r="G324" s="4" t="s">
        <v>527</v>
      </c>
    </row>
    <row r="325" spans="1:7" ht="15" x14ac:dyDescent="0.2">
      <c r="A325" s="4" t="s">
        <v>376</v>
      </c>
      <c r="B325" s="4" t="s">
        <v>525</v>
      </c>
      <c r="C325" s="4" t="s">
        <v>526</v>
      </c>
      <c r="D325" s="4">
        <v>1426</v>
      </c>
      <c r="E325" s="4">
        <v>5</v>
      </c>
      <c r="F325" s="4" t="s">
        <v>242</v>
      </c>
      <c r="G325" s="4" t="s">
        <v>527</v>
      </c>
    </row>
    <row r="326" spans="1:7" ht="15" x14ac:dyDescent="0.2">
      <c r="A326" s="4" t="s">
        <v>376</v>
      </c>
      <c r="B326" s="4" t="s">
        <v>530</v>
      </c>
      <c r="C326" s="4" t="s">
        <v>531</v>
      </c>
      <c r="D326" s="4">
        <v>155</v>
      </c>
      <c r="E326" s="4">
        <v>7</v>
      </c>
      <c r="F326" s="4" t="s">
        <v>242</v>
      </c>
      <c r="G326" s="4" t="s">
        <v>532</v>
      </c>
    </row>
    <row r="327" spans="1:7" ht="15" x14ac:dyDescent="0.2">
      <c r="A327" s="4" t="s">
        <v>376</v>
      </c>
      <c r="B327" s="4" t="s">
        <v>511</v>
      </c>
      <c r="C327" s="4" t="s">
        <v>535</v>
      </c>
      <c r="D327" s="4">
        <v>37</v>
      </c>
      <c r="E327" s="4">
        <v>9</v>
      </c>
      <c r="F327" s="4" t="s">
        <v>242</v>
      </c>
      <c r="G327" s="4" t="s">
        <v>513</v>
      </c>
    </row>
    <row r="328" spans="1:7" ht="15" x14ac:dyDescent="0.2">
      <c r="A328" s="4" t="s">
        <v>376</v>
      </c>
      <c r="B328" s="4" t="s">
        <v>540</v>
      </c>
      <c r="C328" s="4" t="s">
        <v>541</v>
      </c>
      <c r="D328" s="4">
        <v>814</v>
      </c>
      <c r="E328" s="4">
        <v>7</v>
      </c>
      <c r="F328" s="4" t="s">
        <v>242</v>
      </c>
      <c r="G328" s="4" t="s">
        <v>542</v>
      </c>
    </row>
    <row r="329" spans="1:7" ht="15" x14ac:dyDescent="0.2">
      <c r="A329" s="4" t="s">
        <v>376</v>
      </c>
      <c r="B329" s="4" t="s">
        <v>517</v>
      </c>
      <c r="C329" s="4" t="s">
        <v>518</v>
      </c>
      <c r="D329" s="4">
        <v>1957</v>
      </c>
      <c r="E329" s="4">
        <v>9</v>
      </c>
      <c r="F329" s="4" t="s">
        <v>242</v>
      </c>
      <c r="G329" s="4" t="s">
        <v>519</v>
      </c>
    </row>
    <row r="330" spans="1:7" ht="15" x14ac:dyDescent="0.2">
      <c r="A330" s="4" t="s">
        <v>376</v>
      </c>
      <c r="B330" s="4" t="s">
        <v>517</v>
      </c>
      <c r="C330" s="4" t="s">
        <v>518</v>
      </c>
      <c r="D330" s="4">
        <v>2476</v>
      </c>
      <c r="E330" s="4">
        <v>9</v>
      </c>
      <c r="F330" s="4" t="s">
        <v>242</v>
      </c>
      <c r="G330" s="4" t="s">
        <v>519</v>
      </c>
    </row>
    <row r="331" spans="1:7" ht="15" x14ac:dyDescent="0.2">
      <c r="A331" s="4" t="s">
        <v>384</v>
      </c>
      <c r="B331" s="4" t="s">
        <v>520</v>
      </c>
      <c r="C331" s="4" t="s">
        <v>521</v>
      </c>
      <c r="D331" s="4">
        <v>341</v>
      </c>
      <c r="E331" s="4">
        <v>5</v>
      </c>
      <c r="F331" s="4" t="s">
        <v>235</v>
      </c>
      <c r="G331" s="4" t="s">
        <v>522</v>
      </c>
    </row>
    <row r="332" spans="1:7" ht="15" x14ac:dyDescent="0.2">
      <c r="A332" s="4" t="s">
        <v>384</v>
      </c>
      <c r="B332" s="4" t="s">
        <v>520</v>
      </c>
      <c r="C332" s="4" t="s">
        <v>551</v>
      </c>
      <c r="D332" s="4">
        <v>620</v>
      </c>
      <c r="E332" s="4">
        <v>7</v>
      </c>
      <c r="F332" s="4" t="s">
        <v>242</v>
      </c>
      <c r="G332" s="4" t="s">
        <v>522</v>
      </c>
    </row>
    <row r="333" spans="1:7" ht="15" x14ac:dyDescent="0.2">
      <c r="A333" s="4" t="s">
        <v>384</v>
      </c>
      <c r="B333" s="4" t="s">
        <v>520</v>
      </c>
      <c r="C333" s="4" t="s">
        <v>521</v>
      </c>
      <c r="D333" s="4">
        <v>1609</v>
      </c>
      <c r="E333" s="4">
        <v>5</v>
      </c>
      <c r="F333" s="4" t="s">
        <v>242</v>
      </c>
      <c r="G333" s="4" t="s">
        <v>522</v>
      </c>
    </row>
    <row r="334" spans="1:7" ht="15" x14ac:dyDescent="0.2">
      <c r="A334" s="4" t="s">
        <v>384</v>
      </c>
      <c r="B334" s="4" t="s">
        <v>520</v>
      </c>
      <c r="C334" s="4" t="s">
        <v>521</v>
      </c>
      <c r="D334" s="4">
        <v>1662</v>
      </c>
      <c r="E334" s="4">
        <v>5</v>
      </c>
      <c r="F334" s="4" t="s">
        <v>242</v>
      </c>
      <c r="G334" s="4" t="s">
        <v>522</v>
      </c>
    </row>
    <row r="335" spans="1:7" ht="15" x14ac:dyDescent="0.2">
      <c r="A335" s="4" t="s">
        <v>384</v>
      </c>
      <c r="B335" s="4" t="s">
        <v>520</v>
      </c>
      <c r="C335" s="4" t="s">
        <v>521</v>
      </c>
      <c r="D335" s="4">
        <v>2881</v>
      </c>
      <c r="E335" s="4">
        <v>5</v>
      </c>
      <c r="F335" s="4" t="s">
        <v>242</v>
      </c>
      <c r="G335" s="4" t="s">
        <v>522</v>
      </c>
    </row>
    <row r="336" spans="1:7" ht="15" x14ac:dyDescent="0.2">
      <c r="A336" s="4" t="s">
        <v>384</v>
      </c>
      <c r="B336" s="4" t="s">
        <v>530</v>
      </c>
      <c r="C336" s="4" t="s">
        <v>531</v>
      </c>
      <c r="D336" s="4">
        <v>2147</v>
      </c>
      <c r="E336" s="4">
        <v>7</v>
      </c>
      <c r="F336" s="4" t="s">
        <v>235</v>
      </c>
      <c r="G336" s="4" t="s">
        <v>532</v>
      </c>
    </row>
    <row r="337" spans="1:7" ht="15" x14ac:dyDescent="0.2">
      <c r="A337" s="4" t="s">
        <v>384</v>
      </c>
      <c r="B337" s="4" t="s">
        <v>528</v>
      </c>
      <c r="C337" s="4" t="s">
        <v>529</v>
      </c>
      <c r="D337" s="4">
        <v>2479</v>
      </c>
      <c r="E337" s="4">
        <v>5</v>
      </c>
      <c r="F337" s="4" t="s">
        <v>242</v>
      </c>
      <c r="G337" s="4" t="s">
        <v>527</v>
      </c>
    </row>
    <row r="338" spans="1:7" ht="15" x14ac:dyDescent="0.2">
      <c r="A338" s="4" t="s">
        <v>384</v>
      </c>
      <c r="B338" s="4" t="s">
        <v>528</v>
      </c>
      <c r="C338" s="4" t="s">
        <v>529</v>
      </c>
      <c r="D338" s="4">
        <v>2883</v>
      </c>
      <c r="E338" s="4">
        <v>5</v>
      </c>
      <c r="F338" s="4" t="s">
        <v>242</v>
      </c>
      <c r="G338" s="4" t="s">
        <v>527</v>
      </c>
    </row>
    <row r="339" spans="1:7" ht="15" x14ac:dyDescent="0.2">
      <c r="A339" s="4" t="s">
        <v>384</v>
      </c>
      <c r="B339" s="4" t="s">
        <v>517</v>
      </c>
      <c r="C339" s="4" t="s">
        <v>518</v>
      </c>
      <c r="D339" s="4">
        <v>2346</v>
      </c>
      <c r="E339" s="4">
        <v>9</v>
      </c>
      <c r="F339" s="4" t="s">
        <v>235</v>
      </c>
      <c r="G339" s="4" t="s">
        <v>519</v>
      </c>
    </row>
    <row r="340" spans="1:7" ht="15" x14ac:dyDescent="0.2">
      <c r="A340" s="4" t="s">
        <v>384</v>
      </c>
      <c r="B340" s="4" t="s">
        <v>514</v>
      </c>
      <c r="C340" s="4" t="s">
        <v>515</v>
      </c>
      <c r="D340" s="4">
        <v>34</v>
      </c>
      <c r="E340" s="4">
        <v>6</v>
      </c>
      <c r="F340" s="4" t="s">
        <v>235</v>
      </c>
      <c r="G340" s="4" t="s">
        <v>516</v>
      </c>
    </row>
    <row r="341" spans="1:7" ht="15" x14ac:dyDescent="0.2">
      <c r="A341" s="4" t="s">
        <v>384</v>
      </c>
      <c r="B341" s="4" t="s">
        <v>525</v>
      </c>
      <c r="C341" s="4" t="s">
        <v>526</v>
      </c>
      <c r="D341" s="4">
        <v>2479</v>
      </c>
      <c r="E341" s="4">
        <v>5</v>
      </c>
      <c r="F341" s="4" t="s">
        <v>235</v>
      </c>
      <c r="G341" s="4" t="s">
        <v>527</v>
      </c>
    </row>
    <row r="342" spans="1:7" ht="15" x14ac:dyDescent="0.2">
      <c r="A342" s="4" t="s">
        <v>384</v>
      </c>
      <c r="B342" s="4" t="s">
        <v>525</v>
      </c>
      <c r="C342" s="4" t="s">
        <v>526</v>
      </c>
      <c r="D342" s="4">
        <v>2883</v>
      </c>
      <c r="E342" s="4">
        <v>5</v>
      </c>
      <c r="F342" s="4" t="s">
        <v>235</v>
      </c>
      <c r="G342" s="4" t="s">
        <v>527</v>
      </c>
    </row>
    <row r="343" spans="1:7" ht="15" x14ac:dyDescent="0.2">
      <c r="A343" s="4" t="s">
        <v>389</v>
      </c>
      <c r="B343" s="4" t="s">
        <v>530</v>
      </c>
      <c r="C343" s="4" t="s">
        <v>531</v>
      </c>
      <c r="D343" s="4">
        <v>2801</v>
      </c>
      <c r="E343" s="4">
        <v>7</v>
      </c>
      <c r="F343" s="4" t="s">
        <v>235</v>
      </c>
      <c r="G343" s="4" t="s">
        <v>532</v>
      </c>
    </row>
    <row r="344" spans="1:7" ht="15" x14ac:dyDescent="0.2">
      <c r="A344" s="4" t="s">
        <v>389</v>
      </c>
      <c r="B344" s="4" t="s">
        <v>520</v>
      </c>
      <c r="C344" s="4" t="s">
        <v>521</v>
      </c>
      <c r="D344" s="4">
        <v>794</v>
      </c>
      <c r="E344" s="4">
        <v>5</v>
      </c>
      <c r="F344" s="4" t="s">
        <v>242</v>
      </c>
      <c r="G344" s="4" t="s">
        <v>522</v>
      </c>
    </row>
    <row r="345" spans="1:7" ht="15" x14ac:dyDescent="0.2">
      <c r="A345" s="4" t="s">
        <v>389</v>
      </c>
      <c r="B345" s="4" t="s">
        <v>520</v>
      </c>
      <c r="C345" s="4" t="s">
        <v>521</v>
      </c>
      <c r="D345" s="4">
        <v>840</v>
      </c>
      <c r="E345" s="4">
        <v>5</v>
      </c>
      <c r="F345" s="4" t="s">
        <v>242</v>
      </c>
      <c r="G345" s="4" t="s">
        <v>522</v>
      </c>
    </row>
    <row r="346" spans="1:7" ht="15" x14ac:dyDescent="0.2">
      <c r="A346" s="4" t="s">
        <v>389</v>
      </c>
      <c r="B346" s="4" t="s">
        <v>520</v>
      </c>
      <c r="C346" s="4" t="s">
        <v>521</v>
      </c>
      <c r="D346" s="4">
        <v>1365</v>
      </c>
      <c r="E346" s="4">
        <v>5</v>
      </c>
      <c r="F346" s="4" t="s">
        <v>242</v>
      </c>
      <c r="G346" s="4" t="s">
        <v>522</v>
      </c>
    </row>
    <row r="347" spans="1:7" ht="15" x14ac:dyDescent="0.2">
      <c r="A347" s="4" t="s">
        <v>389</v>
      </c>
      <c r="B347" s="4" t="s">
        <v>520</v>
      </c>
      <c r="C347" s="4" t="s">
        <v>521</v>
      </c>
      <c r="D347" s="4">
        <v>1625</v>
      </c>
      <c r="E347" s="4">
        <v>5</v>
      </c>
      <c r="F347" s="4" t="s">
        <v>242</v>
      </c>
      <c r="G347" s="4" t="s">
        <v>522</v>
      </c>
    </row>
    <row r="348" spans="1:7" ht="15" x14ac:dyDescent="0.2">
      <c r="A348" s="4" t="s">
        <v>389</v>
      </c>
      <c r="B348" s="4" t="s">
        <v>520</v>
      </c>
      <c r="C348" s="4" t="s">
        <v>521</v>
      </c>
      <c r="D348" s="4">
        <v>1975</v>
      </c>
      <c r="E348" s="4">
        <v>5</v>
      </c>
      <c r="F348" s="4" t="s">
        <v>242</v>
      </c>
      <c r="G348" s="4" t="s">
        <v>522</v>
      </c>
    </row>
    <row r="349" spans="1:7" ht="15" x14ac:dyDescent="0.2">
      <c r="A349" s="4" t="s">
        <v>389</v>
      </c>
      <c r="B349" s="4" t="s">
        <v>511</v>
      </c>
      <c r="C349" s="4" t="s">
        <v>534</v>
      </c>
      <c r="D349" s="4">
        <v>1740</v>
      </c>
      <c r="E349" s="4">
        <v>9</v>
      </c>
      <c r="F349" s="4" t="s">
        <v>242</v>
      </c>
      <c r="G349" s="4" t="s">
        <v>513</v>
      </c>
    </row>
    <row r="350" spans="1:7" ht="15" x14ac:dyDescent="0.2">
      <c r="A350" s="4" t="s">
        <v>389</v>
      </c>
      <c r="B350" s="4" t="s">
        <v>511</v>
      </c>
      <c r="C350" s="4" t="s">
        <v>534</v>
      </c>
      <c r="D350" s="4">
        <v>1897</v>
      </c>
      <c r="E350" s="4">
        <v>9</v>
      </c>
      <c r="F350" s="4" t="s">
        <v>242</v>
      </c>
      <c r="G350" s="4" t="s">
        <v>513</v>
      </c>
    </row>
    <row r="351" spans="1:7" ht="15" x14ac:dyDescent="0.2">
      <c r="A351" s="4" t="s">
        <v>389</v>
      </c>
      <c r="B351" s="4" t="s">
        <v>525</v>
      </c>
      <c r="C351" s="4" t="s">
        <v>526</v>
      </c>
      <c r="D351" s="4">
        <v>796</v>
      </c>
      <c r="E351" s="4">
        <v>5</v>
      </c>
      <c r="F351" s="4" t="s">
        <v>235</v>
      </c>
      <c r="G351" s="4" t="s">
        <v>527</v>
      </c>
    </row>
    <row r="352" spans="1:7" ht="15" x14ac:dyDescent="0.2">
      <c r="A352" s="4" t="s">
        <v>389</v>
      </c>
      <c r="B352" s="4" t="s">
        <v>540</v>
      </c>
      <c r="C352" s="4" t="s">
        <v>541</v>
      </c>
      <c r="D352" s="4">
        <v>789</v>
      </c>
      <c r="E352" s="4">
        <v>7</v>
      </c>
      <c r="F352" s="4" t="s">
        <v>235</v>
      </c>
      <c r="G352" s="4" t="s">
        <v>542</v>
      </c>
    </row>
    <row r="353" spans="1:7" ht="15" x14ac:dyDescent="0.2">
      <c r="A353" s="4" t="s">
        <v>389</v>
      </c>
      <c r="B353" s="4" t="s">
        <v>528</v>
      </c>
      <c r="C353" s="4" t="s">
        <v>529</v>
      </c>
      <c r="D353" s="4">
        <v>796</v>
      </c>
      <c r="E353" s="4">
        <v>5</v>
      </c>
      <c r="F353" s="4" t="s">
        <v>242</v>
      </c>
      <c r="G353" s="4" t="s">
        <v>527</v>
      </c>
    </row>
    <row r="354" spans="1:7" ht="15" x14ac:dyDescent="0.2">
      <c r="A354" s="4" t="s">
        <v>393</v>
      </c>
      <c r="B354" s="4" t="s">
        <v>528</v>
      </c>
      <c r="C354" s="4" t="s">
        <v>529</v>
      </c>
      <c r="D354" s="4">
        <v>491</v>
      </c>
      <c r="E354" s="4">
        <v>5</v>
      </c>
      <c r="F354" s="4" t="s">
        <v>235</v>
      </c>
      <c r="G354" s="4" t="s">
        <v>527</v>
      </c>
    </row>
    <row r="355" spans="1:7" ht="15" x14ac:dyDescent="0.2">
      <c r="A355" s="4" t="s">
        <v>393</v>
      </c>
      <c r="B355" s="4" t="s">
        <v>528</v>
      </c>
      <c r="C355" s="4" t="s">
        <v>529</v>
      </c>
      <c r="D355" s="4">
        <v>530</v>
      </c>
      <c r="E355" s="4">
        <v>5</v>
      </c>
      <c r="F355" s="4" t="s">
        <v>235</v>
      </c>
      <c r="G355" s="4" t="s">
        <v>527</v>
      </c>
    </row>
    <row r="356" spans="1:7" ht="15" x14ac:dyDescent="0.2">
      <c r="A356" s="4" t="s">
        <v>393</v>
      </c>
      <c r="B356" s="4" t="s">
        <v>525</v>
      </c>
      <c r="C356" s="4" t="s">
        <v>526</v>
      </c>
      <c r="D356" s="4">
        <v>491</v>
      </c>
      <c r="E356" s="4">
        <v>5</v>
      </c>
      <c r="F356" s="4" t="s">
        <v>242</v>
      </c>
      <c r="G356" s="4" t="s">
        <v>527</v>
      </c>
    </row>
    <row r="357" spans="1:7" ht="15" x14ac:dyDescent="0.2">
      <c r="A357" s="4" t="s">
        <v>393</v>
      </c>
      <c r="B357" s="4" t="s">
        <v>525</v>
      </c>
      <c r="C357" s="4" t="s">
        <v>526</v>
      </c>
      <c r="D357" s="4">
        <v>530</v>
      </c>
      <c r="E357" s="4">
        <v>5</v>
      </c>
      <c r="F357" s="4" t="s">
        <v>242</v>
      </c>
      <c r="G357" s="4" t="s">
        <v>527</v>
      </c>
    </row>
    <row r="358" spans="1:7" ht="15" x14ac:dyDescent="0.2">
      <c r="A358" s="4" t="s">
        <v>393</v>
      </c>
      <c r="B358" s="4" t="s">
        <v>520</v>
      </c>
      <c r="C358" s="4" t="s">
        <v>539</v>
      </c>
      <c r="D358" s="4">
        <v>277</v>
      </c>
      <c r="E358" s="4">
        <v>7</v>
      </c>
      <c r="F358" s="4" t="s">
        <v>242</v>
      </c>
      <c r="G358" s="4" t="s">
        <v>522</v>
      </c>
    </row>
    <row r="359" spans="1:7" ht="15" x14ac:dyDescent="0.2">
      <c r="A359" s="4" t="s">
        <v>393</v>
      </c>
      <c r="B359" s="4" t="s">
        <v>520</v>
      </c>
      <c r="C359" s="4" t="s">
        <v>521</v>
      </c>
      <c r="D359" s="4">
        <v>1637</v>
      </c>
      <c r="E359" s="4">
        <v>5</v>
      </c>
      <c r="F359" s="4" t="s">
        <v>242</v>
      </c>
      <c r="G359" s="4" t="s">
        <v>522</v>
      </c>
    </row>
    <row r="360" spans="1:7" ht="15" x14ac:dyDescent="0.2">
      <c r="A360" s="4" t="s">
        <v>393</v>
      </c>
      <c r="B360" s="4" t="s">
        <v>520</v>
      </c>
      <c r="C360" s="4" t="s">
        <v>521</v>
      </c>
      <c r="D360" s="4">
        <v>2450</v>
      </c>
      <c r="E360" s="4">
        <v>5</v>
      </c>
      <c r="F360" s="4" t="s">
        <v>235</v>
      </c>
      <c r="G360" s="4" t="s">
        <v>522</v>
      </c>
    </row>
    <row r="361" spans="1:7" ht="15" x14ac:dyDescent="0.2">
      <c r="A361" s="4" t="s">
        <v>393</v>
      </c>
      <c r="B361" s="4" t="s">
        <v>514</v>
      </c>
      <c r="C361" s="4" t="s">
        <v>515</v>
      </c>
      <c r="D361" s="4">
        <v>1488</v>
      </c>
      <c r="E361" s="4">
        <v>6</v>
      </c>
      <c r="F361" s="4" t="s">
        <v>235</v>
      </c>
      <c r="G361" s="4" t="s">
        <v>516</v>
      </c>
    </row>
    <row r="362" spans="1:7" ht="15" x14ac:dyDescent="0.2">
      <c r="A362" s="4" t="s">
        <v>397</v>
      </c>
      <c r="B362" s="4" t="s">
        <v>514</v>
      </c>
      <c r="C362" s="4" t="s">
        <v>515</v>
      </c>
      <c r="D362" s="4">
        <v>2781</v>
      </c>
      <c r="E362" s="4">
        <v>6</v>
      </c>
      <c r="F362" s="4" t="s">
        <v>242</v>
      </c>
      <c r="G362" s="4" t="s">
        <v>516</v>
      </c>
    </row>
    <row r="363" spans="1:7" ht="15" x14ac:dyDescent="0.2">
      <c r="A363" s="4" t="s">
        <v>397</v>
      </c>
      <c r="B363" s="4" t="s">
        <v>520</v>
      </c>
      <c r="C363" s="4" t="s">
        <v>521</v>
      </c>
      <c r="D363" s="4">
        <v>1548</v>
      </c>
      <c r="E363" s="4">
        <v>5</v>
      </c>
      <c r="F363" s="4" t="s">
        <v>235</v>
      </c>
      <c r="G363" s="4" t="s">
        <v>522</v>
      </c>
    </row>
    <row r="364" spans="1:7" ht="15" x14ac:dyDescent="0.2">
      <c r="A364" s="4" t="s">
        <v>397</v>
      </c>
      <c r="B364" s="4" t="s">
        <v>520</v>
      </c>
      <c r="C364" s="4" t="s">
        <v>551</v>
      </c>
      <c r="D364" s="4">
        <v>2242</v>
      </c>
      <c r="E364" s="4">
        <v>7</v>
      </c>
      <c r="F364" s="4" t="s">
        <v>235</v>
      </c>
      <c r="G364" s="4" t="s">
        <v>522</v>
      </c>
    </row>
    <row r="365" spans="1:7" ht="15" x14ac:dyDescent="0.2">
      <c r="A365" s="4" t="s">
        <v>397</v>
      </c>
      <c r="B365" s="4" t="s">
        <v>525</v>
      </c>
      <c r="C365" s="4" t="s">
        <v>526</v>
      </c>
      <c r="D365" s="4">
        <v>634</v>
      </c>
      <c r="E365" s="4">
        <v>5</v>
      </c>
      <c r="F365" s="4" t="s">
        <v>242</v>
      </c>
      <c r="G365" s="4" t="s">
        <v>527</v>
      </c>
    </row>
    <row r="366" spans="1:7" ht="15" x14ac:dyDescent="0.2">
      <c r="A366" s="4" t="s">
        <v>397</v>
      </c>
      <c r="B366" s="4" t="s">
        <v>525</v>
      </c>
      <c r="C366" s="4" t="s">
        <v>526</v>
      </c>
      <c r="D366" s="4">
        <v>2690</v>
      </c>
      <c r="E366" s="4">
        <v>5</v>
      </c>
      <c r="F366" s="4" t="s">
        <v>242</v>
      </c>
      <c r="G366" s="4" t="s">
        <v>527</v>
      </c>
    </row>
    <row r="367" spans="1:7" ht="15" x14ac:dyDescent="0.2">
      <c r="A367" s="4" t="s">
        <v>397</v>
      </c>
      <c r="B367" s="4" t="s">
        <v>528</v>
      </c>
      <c r="C367" s="4" t="s">
        <v>529</v>
      </c>
      <c r="D367" s="4">
        <v>634</v>
      </c>
      <c r="E367" s="4">
        <v>5</v>
      </c>
      <c r="F367" s="4" t="s">
        <v>235</v>
      </c>
      <c r="G367" s="4" t="s">
        <v>527</v>
      </c>
    </row>
    <row r="368" spans="1:7" ht="15" x14ac:dyDescent="0.2">
      <c r="A368" s="4" t="s">
        <v>397</v>
      </c>
      <c r="B368" s="4" t="s">
        <v>528</v>
      </c>
      <c r="C368" s="4" t="s">
        <v>529</v>
      </c>
      <c r="D368" s="4">
        <v>2690</v>
      </c>
      <c r="E368" s="4">
        <v>5</v>
      </c>
      <c r="F368" s="4" t="s">
        <v>235</v>
      </c>
      <c r="G368" s="4" t="s">
        <v>527</v>
      </c>
    </row>
    <row r="369" spans="1:7" ht="15" x14ac:dyDescent="0.2">
      <c r="A369" s="4" t="s">
        <v>397</v>
      </c>
      <c r="B369" s="4" t="s">
        <v>536</v>
      </c>
      <c r="C369" s="4" t="s">
        <v>537</v>
      </c>
      <c r="D369" s="4">
        <v>2259</v>
      </c>
      <c r="E369" s="4">
        <v>7</v>
      </c>
      <c r="F369" s="4" t="s">
        <v>242</v>
      </c>
      <c r="G369" s="4" t="s">
        <v>538</v>
      </c>
    </row>
    <row r="370" spans="1:7" ht="15" x14ac:dyDescent="0.2">
      <c r="A370" s="4" t="s">
        <v>397</v>
      </c>
      <c r="B370" s="4" t="s">
        <v>511</v>
      </c>
      <c r="C370" s="4" t="s">
        <v>535</v>
      </c>
      <c r="D370" s="4">
        <v>786</v>
      </c>
      <c r="E370" s="4">
        <v>9</v>
      </c>
      <c r="F370" s="4" t="s">
        <v>235</v>
      </c>
      <c r="G370" s="4" t="s">
        <v>513</v>
      </c>
    </row>
    <row r="371" spans="1:7" ht="15" x14ac:dyDescent="0.2">
      <c r="A371" s="4" t="s">
        <v>397</v>
      </c>
      <c r="B371" s="4" t="s">
        <v>511</v>
      </c>
      <c r="C371" s="4" t="s">
        <v>535</v>
      </c>
      <c r="D371" s="4">
        <v>2891</v>
      </c>
      <c r="E371" s="4">
        <v>9</v>
      </c>
      <c r="F371" s="4" t="s">
        <v>235</v>
      </c>
      <c r="G371" s="4" t="s">
        <v>513</v>
      </c>
    </row>
    <row r="372" spans="1:7" ht="15" x14ac:dyDescent="0.2">
      <c r="A372" s="4" t="s">
        <v>402</v>
      </c>
      <c r="B372" s="4" t="s">
        <v>520</v>
      </c>
      <c r="C372" s="4" t="s">
        <v>521</v>
      </c>
      <c r="D372" s="4">
        <v>1725</v>
      </c>
      <c r="E372" s="4">
        <v>5</v>
      </c>
      <c r="F372" s="4" t="s">
        <v>235</v>
      </c>
      <c r="G372" s="4" t="s">
        <v>522</v>
      </c>
    </row>
    <row r="373" spans="1:7" ht="15" x14ac:dyDescent="0.2">
      <c r="A373" s="4" t="s">
        <v>402</v>
      </c>
      <c r="B373" s="4" t="s">
        <v>540</v>
      </c>
      <c r="C373" s="4" t="s">
        <v>541</v>
      </c>
      <c r="D373" s="4">
        <v>1746</v>
      </c>
      <c r="E373" s="4">
        <v>7</v>
      </c>
      <c r="F373" s="4" t="s">
        <v>242</v>
      </c>
      <c r="G373" s="4" t="s">
        <v>542</v>
      </c>
    </row>
    <row r="374" spans="1:7" ht="15" x14ac:dyDescent="0.2">
      <c r="A374" s="4" t="s">
        <v>402</v>
      </c>
      <c r="B374" s="4" t="s">
        <v>543</v>
      </c>
      <c r="C374" s="4" t="s">
        <v>544</v>
      </c>
      <c r="D374" s="4">
        <v>699</v>
      </c>
      <c r="E374" s="4">
        <v>11</v>
      </c>
      <c r="F374" s="4" t="s">
        <v>235</v>
      </c>
      <c r="G374" s="4" t="s">
        <v>519</v>
      </c>
    </row>
    <row r="375" spans="1:7" ht="15" x14ac:dyDescent="0.2">
      <c r="A375" s="4" t="s">
        <v>410</v>
      </c>
      <c r="B375" s="4" t="s">
        <v>540</v>
      </c>
      <c r="C375" s="4" t="s">
        <v>541</v>
      </c>
      <c r="D375" s="4">
        <v>301</v>
      </c>
      <c r="E375" s="4">
        <v>7</v>
      </c>
      <c r="F375" s="4" t="s">
        <v>235</v>
      </c>
      <c r="G375" s="4" t="s">
        <v>542</v>
      </c>
    </row>
    <row r="376" spans="1:7" ht="15" x14ac:dyDescent="0.2">
      <c r="A376" s="4" t="s">
        <v>410</v>
      </c>
      <c r="B376" s="4" t="s">
        <v>517</v>
      </c>
      <c r="C376" s="4" t="s">
        <v>545</v>
      </c>
      <c r="D376" s="4">
        <v>465</v>
      </c>
      <c r="E376" s="4">
        <v>9</v>
      </c>
      <c r="F376" s="4" t="s">
        <v>235</v>
      </c>
      <c r="G376" s="4" t="s">
        <v>519</v>
      </c>
    </row>
    <row r="377" spans="1:7" ht="15" x14ac:dyDescent="0.2">
      <c r="A377" s="4" t="s">
        <v>410</v>
      </c>
      <c r="B377" s="4" t="s">
        <v>517</v>
      </c>
      <c r="C377" s="4" t="s">
        <v>518</v>
      </c>
      <c r="D377" s="4">
        <v>1983</v>
      </c>
      <c r="E377" s="4">
        <v>9</v>
      </c>
      <c r="F377" s="4" t="s">
        <v>242</v>
      </c>
      <c r="G377" s="4" t="s">
        <v>519</v>
      </c>
    </row>
    <row r="378" spans="1:7" ht="15" x14ac:dyDescent="0.2">
      <c r="A378" s="4" t="s">
        <v>410</v>
      </c>
      <c r="B378" s="4" t="s">
        <v>517</v>
      </c>
      <c r="C378" s="4" t="s">
        <v>518</v>
      </c>
      <c r="D378" s="4">
        <v>2145</v>
      </c>
      <c r="E378" s="4">
        <v>9</v>
      </c>
      <c r="F378" s="4" t="s">
        <v>242</v>
      </c>
      <c r="G378" s="4" t="s">
        <v>519</v>
      </c>
    </row>
    <row r="379" spans="1:7" ht="15" x14ac:dyDescent="0.2">
      <c r="A379" s="4" t="s">
        <v>410</v>
      </c>
      <c r="B379" s="4" t="s">
        <v>528</v>
      </c>
      <c r="C379" s="4" t="s">
        <v>529</v>
      </c>
      <c r="D379" s="4">
        <v>18</v>
      </c>
      <c r="E379" s="4">
        <v>5</v>
      </c>
      <c r="F379" s="4" t="s">
        <v>235</v>
      </c>
      <c r="G379" s="4" t="s">
        <v>527</v>
      </c>
    </row>
    <row r="380" spans="1:7" ht="15" x14ac:dyDescent="0.2">
      <c r="A380" s="4" t="s">
        <v>410</v>
      </c>
      <c r="B380" s="4" t="s">
        <v>528</v>
      </c>
      <c r="C380" s="4" t="s">
        <v>529</v>
      </c>
      <c r="D380" s="4">
        <v>2877</v>
      </c>
      <c r="E380" s="4">
        <v>5</v>
      </c>
      <c r="F380" s="4" t="s">
        <v>242</v>
      </c>
      <c r="G380" s="4" t="s">
        <v>527</v>
      </c>
    </row>
    <row r="381" spans="1:7" ht="15" x14ac:dyDescent="0.2">
      <c r="A381" s="4" t="s">
        <v>410</v>
      </c>
      <c r="B381" s="4" t="s">
        <v>520</v>
      </c>
      <c r="C381" s="4" t="s">
        <v>539</v>
      </c>
      <c r="D381" s="4">
        <v>257</v>
      </c>
      <c r="E381" s="4">
        <v>7</v>
      </c>
      <c r="F381" s="4" t="s">
        <v>235</v>
      </c>
      <c r="G381" s="4" t="s">
        <v>522</v>
      </c>
    </row>
    <row r="382" spans="1:7" ht="15" x14ac:dyDescent="0.2">
      <c r="A382" s="4" t="s">
        <v>410</v>
      </c>
      <c r="B382" s="4" t="s">
        <v>520</v>
      </c>
      <c r="C382" s="4" t="s">
        <v>524</v>
      </c>
      <c r="D382" s="4">
        <v>589</v>
      </c>
      <c r="E382" s="4">
        <v>6</v>
      </c>
      <c r="F382" s="4" t="s">
        <v>235</v>
      </c>
      <c r="G382" s="4" t="s">
        <v>522</v>
      </c>
    </row>
    <row r="383" spans="1:7" ht="15" x14ac:dyDescent="0.2">
      <c r="A383" s="4" t="s">
        <v>410</v>
      </c>
      <c r="B383" s="4" t="s">
        <v>520</v>
      </c>
      <c r="C383" s="4" t="s">
        <v>521</v>
      </c>
      <c r="D383" s="4">
        <v>590</v>
      </c>
      <c r="E383" s="4">
        <v>5</v>
      </c>
      <c r="F383" s="4" t="s">
        <v>235</v>
      </c>
      <c r="G383" s="4" t="s">
        <v>522</v>
      </c>
    </row>
    <row r="384" spans="1:7" ht="15" x14ac:dyDescent="0.2">
      <c r="A384" s="4" t="s">
        <v>410</v>
      </c>
      <c r="B384" s="4" t="s">
        <v>520</v>
      </c>
      <c r="C384" s="4" t="s">
        <v>521</v>
      </c>
      <c r="D384" s="4">
        <v>1071</v>
      </c>
      <c r="E384" s="4">
        <v>5</v>
      </c>
      <c r="F384" s="4" t="s">
        <v>242</v>
      </c>
      <c r="G384" s="4" t="s">
        <v>522</v>
      </c>
    </row>
    <row r="385" spans="1:7" ht="15" x14ac:dyDescent="0.2">
      <c r="A385" s="4" t="s">
        <v>410</v>
      </c>
      <c r="B385" s="4" t="s">
        <v>514</v>
      </c>
      <c r="C385" s="4" t="s">
        <v>515</v>
      </c>
      <c r="D385" s="4">
        <v>1051</v>
      </c>
      <c r="E385" s="4">
        <v>6</v>
      </c>
      <c r="F385" s="4" t="s">
        <v>235</v>
      </c>
      <c r="G385" s="4" t="s">
        <v>516</v>
      </c>
    </row>
    <row r="386" spans="1:7" ht="15" x14ac:dyDescent="0.2">
      <c r="A386" s="4" t="s">
        <v>410</v>
      </c>
      <c r="B386" s="4" t="s">
        <v>525</v>
      </c>
      <c r="C386" s="4" t="s">
        <v>526</v>
      </c>
      <c r="D386" s="4">
        <v>18</v>
      </c>
      <c r="E386" s="4">
        <v>5</v>
      </c>
      <c r="F386" s="4" t="s">
        <v>242</v>
      </c>
      <c r="G386" s="4" t="s">
        <v>527</v>
      </c>
    </row>
    <row r="387" spans="1:7" ht="15" x14ac:dyDescent="0.2">
      <c r="A387" s="4" t="s">
        <v>410</v>
      </c>
      <c r="B387" s="4" t="s">
        <v>525</v>
      </c>
      <c r="C387" s="4" t="s">
        <v>526</v>
      </c>
      <c r="D387" s="4">
        <v>2877</v>
      </c>
      <c r="E387" s="4">
        <v>5</v>
      </c>
      <c r="F387" s="4" t="s">
        <v>235</v>
      </c>
      <c r="G387" s="4" t="s">
        <v>527</v>
      </c>
    </row>
    <row r="388" spans="1:7" ht="15" x14ac:dyDescent="0.2">
      <c r="A388" s="4" t="s">
        <v>414</v>
      </c>
      <c r="B388" s="4" t="s">
        <v>528</v>
      </c>
      <c r="C388" s="4" t="s">
        <v>529</v>
      </c>
      <c r="D388" s="4">
        <v>2877</v>
      </c>
      <c r="E388" s="4">
        <v>5</v>
      </c>
      <c r="F388" s="4" t="s">
        <v>242</v>
      </c>
      <c r="G388" s="4" t="s">
        <v>527</v>
      </c>
    </row>
    <row r="389" spans="1:7" ht="15" x14ac:dyDescent="0.2">
      <c r="A389" s="4" t="s">
        <v>414</v>
      </c>
      <c r="B389" s="4" t="s">
        <v>520</v>
      </c>
      <c r="C389" s="4" t="s">
        <v>524</v>
      </c>
      <c r="D389" s="4">
        <v>498</v>
      </c>
      <c r="E389" s="4">
        <v>6</v>
      </c>
      <c r="F389" s="4" t="s">
        <v>235</v>
      </c>
      <c r="G389" s="4" t="s">
        <v>522</v>
      </c>
    </row>
    <row r="390" spans="1:7" ht="15" x14ac:dyDescent="0.2">
      <c r="A390" s="4" t="s">
        <v>414</v>
      </c>
      <c r="B390" s="4" t="s">
        <v>520</v>
      </c>
      <c r="C390" s="4" t="s">
        <v>521</v>
      </c>
      <c r="D390" s="4">
        <v>499</v>
      </c>
      <c r="E390" s="4">
        <v>5</v>
      </c>
      <c r="F390" s="4" t="s">
        <v>235</v>
      </c>
      <c r="G390" s="4" t="s">
        <v>522</v>
      </c>
    </row>
    <row r="391" spans="1:7" ht="15" x14ac:dyDescent="0.2">
      <c r="A391" s="4" t="s">
        <v>414</v>
      </c>
      <c r="B391" s="4" t="s">
        <v>525</v>
      </c>
      <c r="C391" s="4" t="s">
        <v>526</v>
      </c>
      <c r="D391" s="4">
        <v>2877</v>
      </c>
      <c r="E391" s="4">
        <v>5</v>
      </c>
      <c r="F391" s="4" t="s">
        <v>235</v>
      </c>
      <c r="G391" s="4" t="s">
        <v>527</v>
      </c>
    </row>
    <row r="392" spans="1:7" ht="15" x14ac:dyDescent="0.2">
      <c r="A392" s="4" t="s">
        <v>414</v>
      </c>
      <c r="B392" s="4" t="s">
        <v>517</v>
      </c>
      <c r="C392" s="4" t="s">
        <v>518</v>
      </c>
      <c r="D392" s="4">
        <v>937</v>
      </c>
      <c r="E392" s="4">
        <v>9</v>
      </c>
      <c r="F392" s="4" t="s">
        <v>235</v>
      </c>
      <c r="G392" s="4" t="s">
        <v>519</v>
      </c>
    </row>
    <row r="393" spans="1:7" ht="15" x14ac:dyDescent="0.2">
      <c r="A393" s="4" t="s">
        <v>414</v>
      </c>
      <c r="B393" s="4" t="s">
        <v>517</v>
      </c>
      <c r="C393" s="4" t="s">
        <v>518</v>
      </c>
      <c r="D393" s="4">
        <v>1410</v>
      </c>
      <c r="E393" s="4">
        <v>9</v>
      </c>
      <c r="F393" s="4" t="s">
        <v>235</v>
      </c>
      <c r="G393" s="4" t="s">
        <v>519</v>
      </c>
    </row>
    <row r="394" spans="1:7" ht="15" x14ac:dyDescent="0.2">
      <c r="A394" s="4" t="s">
        <v>414</v>
      </c>
      <c r="B394" s="4" t="s">
        <v>546</v>
      </c>
      <c r="C394" s="4" t="s">
        <v>547</v>
      </c>
      <c r="D394" s="4">
        <v>1959</v>
      </c>
      <c r="E394" s="4">
        <v>7</v>
      </c>
      <c r="F394" s="4" t="s">
        <v>242</v>
      </c>
      <c r="G394" s="4" t="s">
        <v>532</v>
      </c>
    </row>
    <row r="395" spans="1:7" ht="15" x14ac:dyDescent="0.2">
      <c r="A395" s="4" t="s">
        <v>418</v>
      </c>
      <c r="B395" s="4" t="s">
        <v>520</v>
      </c>
      <c r="C395" s="4" t="s">
        <v>550</v>
      </c>
      <c r="D395" s="4">
        <v>1349</v>
      </c>
      <c r="E395" s="4">
        <v>9</v>
      </c>
      <c r="F395" s="4" t="s">
        <v>242</v>
      </c>
      <c r="G395" s="4" t="s">
        <v>522</v>
      </c>
    </row>
    <row r="396" spans="1:7" ht="15" x14ac:dyDescent="0.2">
      <c r="A396" s="4" t="s">
        <v>418</v>
      </c>
      <c r="B396" s="4" t="s">
        <v>528</v>
      </c>
      <c r="C396" s="4" t="s">
        <v>529</v>
      </c>
      <c r="D396" s="4">
        <v>2117</v>
      </c>
      <c r="E396" s="4">
        <v>5</v>
      </c>
      <c r="F396" s="4" t="s">
        <v>235</v>
      </c>
      <c r="G396" s="4" t="s">
        <v>527</v>
      </c>
    </row>
    <row r="397" spans="1:7" ht="15" x14ac:dyDescent="0.2">
      <c r="A397" s="4" t="s">
        <v>418</v>
      </c>
      <c r="B397" s="4" t="s">
        <v>525</v>
      </c>
      <c r="C397" s="4" t="s">
        <v>526</v>
      </c>
      <c r="D397" s="4">
        <v>2117</v>
      </c>
      <c r="E397" s="4">
        <v>5</v>
      </c>
      <c r="F397" s="4" t="s">
        <v>242</v>
      </c>
      <c r="G397" s="4" t="s">
        <v>527</v>
      </c>
    </row>
    <row r="398" spans="1:7" ht="15" x14ac:dyDescent="0.2">
      <c r="A398" s="4" t="s">
        <v>424</v>
      </c>
      <c r="B398" s="4" t="s">
        <v>514</v>
      </c>
      <c r="C398" s="4" t="s">
        <v>515</v>
      </c>
      <c r="D398" s="4">
        <v>477</v>
      </c>
      <c r="E398" s="4">
        <v>6</v>
      </c>
      <c r="F398" s="4" t="s">
        <v>242</v>
      </c>
      <c r="G398" s="4" t="s">
        <v>516</v>
      </c>
    </row>
    <row r="399" spans="1:7" ht="15" x14ac:dyDescent="0.2">
      <c r="A399" s="4" t="s">
        <v>424</v>
      </c>
      <c r="B399" s="4" t="s">
        <v>511</v>
      </c>
      <c r="C399" s="4" t="s">
        <v>512</v>
      </c>
      <c r="D399" s="4">
        <v>1831</v>
      </c>
      <c r="E399" s="4">
        <v>8</v>
      </c>
      <c r="F399" s="4" t="s">
        <v>235</v>
      </c>
      <c r="G399" s="4" t="s">
        <v>513</v>
      </c>
    </row>
    <row r="400" spans="1:7" ht="15" x14ac:dyDescent="0.2">
      <c r="A400" s="4" t="s">
        <v>424</v>
      </c>
      <c r="B400" s="4" t="s">
        <v>520</v>
      </c>
      <c r="C400" s="4" t="s">
        <v>521</v>
      </c>
      <c r="D400" s="4">
        <v>189</v>
      </c>
      <c r="E400" s="4">
        <v>5</v>
      </c>
      <c r="F400" s="4" t="s">
        <v>242</v>
      </c>
      <c r="G400" s="4" t="s">
        <v>522</v>
      </c>
    </row>
    <row r="401" spans="1:7" ht="15" x14ac:dyDescent="0.2">
      <c r="A401" s="4" t="s">
        <v>424</v>
      </c>
      <c r="B401" s="4" t="s">
        <v>520</v>
      </c>
      <c r="C401" s="4" t="s">
        <v>523</v>
      </c>
      <c r="D401" s="4">
        <v>218</v>
      </c>
      <c r="E401" s="4">
        <v>10</v>
      </c>
      <c r="F401" s="4" t="s">
        <v>235</v>
      </c>
      <c r="G401" s="4" t="s">
        <v>522</v>
      </c>
    </row>
    <row r="402" spans="1:7" ht="15" x14ac:dyDescent="0.2">
      <c r="A402" s="4" t="s">
        <v>424</v>
      </c>
      <c r="B402" s="4" t="s">
        <v>520</v>
      </c>
      <c r="C402" s="4" t="s">
        <v>521</v>
      </c>
      <c r="D402" s="4">
        <v>221</v>
      </c>
      <c r="E402" s="4">
        <v>5</v>
      </c>
      <c r="F402" s="4" t="s">
        <v>235</v>
      </c>
      <c r="G402" s="4" t="s">
        <v>522</v>
      </c>
    </row>
    <row r="403" spans="1:7" ht="15" x14ac:dyDescent="0.2">
      <c r="A403" s="4" t="s">
        <v>424</v>
      </c>
      <c r="B403" s="4" t="s">
        <v>520</v>
      </c>
      <c r="C403" s="4" t="s">
        <v>524</v>
      </c>
      <c r="D403" s="4">
        <v>593</v>
      </c>
      <c r="E403" s="4">
        <v>6</v>
      </c>
      <c r="F403" s="4" t="s">
        <v>235</v>
      </c>
      <c r="G403" s="4" t="s">
        <v>522</v>
      </c>
    </row>
    <row r="404" spans="1:7" ht="15" x14ac:dyDescent="0.2">
      <c r="A404" s="4" t="s">
        <v>424</v>
      </c>
      <c r="B404" s="4" t="s">
        <v>520</v>
      </c>
      <c r="C404" s="4" t="s">
        <v>521</v>
      </c>
      <c r="D404" s="4">
        <v>594</v>
      </c>
      <c r="E404" s="4">
        <v>5</v>
      </c>
      <c r="F404" s="4" t="s">
        <v>235</v>
      </c>
      <c r="G404" s="4" t="s">
        <v>522</v>
      </c>
    </row>
    <row r="405" spans="1:7" ht="15" x14ac:dyDescent="0.2">
      <c r="A405" s="4" t="s">
        <v>424</v>
      </c>
      <c r="B405" s="4" t="s">
        <v>520</v>
      </c>
      <c r="C405" s="4" t="s">
        <v>521</v>
      </c>
      <c r="D405" s="4">
        <v>1112</v>
      </c>
      <c r="E405" s="4">
        <v>5</v>
      </c>
      <c r="F405" s="4" t="s">
        <v>235</v>
      </c>
      <c r="G405" s="4" t="s">
        <v>522</v>
      </c>
    </row>
    <row r="406" spans="1:7" ht="15" x14ac:dyDescent="0.2">
      <c r="A406" s="4" t="s">
        <v>424</v>
      </c>
      <c r="B406" s="4" t="s">
        <v>520</v>
      </c>
      <c r="C406" s="4" t="s">
        <v>521</v>
      </c>
      <c r="D406" s="4">
        <v>1644</v>
      </c>
      <c r="E406" s="4">
        <v>5</v>
      </c>
      <c r="F406" s="4" t="s">
        <v>242</v>
      </c>
      <c r="G406" s="4" t="s">
        <v>522</v>
      </c>
    </row>
    <row r="407" spans="1:7" ht="15" x14ac:dyDescent="0.2">
      <c r="A407" s="4" t="s">
        <v>424</v>
      </c>
      <c r="B407" s="4" t="s">
        <v>520</v>
      </c>
      <c r="C407" s="4" t="s">
        <v>521</v>
      </c>
      <c r="D407" s="4">
        <v>2537</v>
      </c>
      <c r="E407" s="4">
        <v>5</v>
      </c>
      <c r="F407" s="4" t="s">
        <v>242</v>
      </c>
      <c r="G407" s="4" t="s">
        <v>522</v>
      </c>
    </row>
    <row r="408" spans="1:7" ht="15" x14ac:dyDescent="0.2">
      <c r="A408" s="4" t="s">
        <v>424</v>
      </c>
      <c r="B408" s="4" t="s">
        <v>520</v>
      </c>
      <c r="C408" s="4" t="s">
        <v>521</v>
      </c>
      <c r="D408" s="4">
        <v>2813</v>
      </c>
      <c r="E408" s="4">
        <v>5</v>
      </c>
      <c r="F408" s="4" t="s">
        <v>242</v>
      </c>
      <c r="G408" s="4" t="s">
        <v>522</v>
      </c>
    </row>
    <row r="409" spans="1:7" ht="15" x14ac:dyDescent="0.2">
      <c r="A409" s="4" t="s">
        <v>424</v>
      </c>
      <c r="B409" s="4" t="s">
        <v>517</v>
      </c>
      <c r="C409" s="4" t="s">
        <v>518</v>
      </c>
      <c r="D409" s="4">
        <v>903</v>
      </c>
      <c r="E409" s="4">
        <v>9</v>
      </c>
      <c r="F409" s="4" t="s">
        <v>242</v>
      </c>
      <c r="G409" s="4" t="s">
        <v>519</v>
      </c>
    </row>
    <row r="410" spans="1:7" ht="15" x14ac:dyDescent="0.2">
      <c r="A410" s="4" t="s">
        <v>429</v>
      </c>
      <c r="B410" s="4" t="s">
        <v>514</v>
      </c>
      <c r="C410" s="4" t="s">
        <v>515</v>
      </c>
      <c r="D410" s="4">
        <v>2307</v>
      </c>
      <c r="E410" s="4">
        <v>6</v>
      </c>
      <c r="F410" s="4" t="s">
        <v>242</v>
      </c>
      <c r="G410" s="4" t="s">
        <v>516</v>
      </c>
    </row>
    <row r="411" spans="1:7" ht="15" x14ac:dyDescent="0.2">
      <c r="A411" s="4" t="s">
        <v>429</v>
      </c>
      <c r="B411" s="4" t="s">
        <v>517</v>
      </c>
      <c r="C411" s="4" t="s">
        <v>518</v>
      </c>
      <c r="D411" s="4">
        <v>1995</v>
      </c>
      <c r="E411" s="4">
        <v>9</v>
      </c>
      <c r="F411" s="4" t="s">
        <v>242</v>
      </c>
      <c r="G411" s="4" t="s">
        <v>519</v>
      </c>
    </row>
    <row r="412" spans="1:7" ht="15" x14ac:dyDescent="0.2">
      <c r="A412" s="4" t="s">
        <v>433</v>
      </c>
      <c r="B412" s="4" t="s">
        <v>520</v>
      </c>
      <c r="C412" s="4" t="s">
        <v>551</v>
      </c>
      <c r="D412" s="4">
        <v>142</v>
      </c>
      <c r="E412" s="4">
        <v>7</v>
      </c>
      <c r="F412" s="4" t="s">
        <v>235</v>
      </c>
      <c r="G412" s="4" t="s">
        <v>522</v>
      </c>
    </row>
    <row r="413" spans="1:7" ht="15" x14ac:dyDescent="0.2">
      <c r="A413" s="4" t="s">
        <v>433</v>
      </c>
      <c r="B413" s="4" t="s">
        <v>520</v>
      </c>
      <c r="C413" s="4" t="s">
        <v>521</v>
      </c>
      <c r="D413" s="4">
        <v>386</v>
      </c>
      <c r="E413" s="4">
        <v>5</v>
      </c>
      <c r="F413" s="4" t="s">
        <v>235</v>
      </c>
      <c r="G413" s="4" t="s">
        <v>522</v>
      </c>
    </row>
    <row r="414" spans="1:7" ht="15" x14ac:dyDescent="0.2">
      <c r="A414" s="4" t="s">
        <v>433</v>
      </c>
      <c r="B414" s="4" t="s">
        <v>520</v>
      </c>
      <c r="C414" s="4" t="s">
        <v>521</v>
      </c>
      <c r="D414" s="4">
        <v>774</v>
      </c>
      <c r="E414" s="4">
        <v>5</v>
      </c>
      <c r="F414" s="4" t="s">
        <v>242</v>
      </c>
      <c r="G414" s="4" t="s">
        <v>522</v>
      </c>
    </row>
    <row r="415" spans="1:7" ht="15" x14ac:dyDescent="0.2">
      <c r="A415" s="4" t="s">
        <v>433</v>
      </c>
      <c r="B415" s="4" t="s">
        <v>520</v>
      </c>
      <c r="C415" s="4" t="s">
        <v>521</v>
      </c>
      <c r="D415" s="4">
        <v>842</v>
      </c>
      <c r="E415" s="4">
        <v>5</v>
      </c>
      <c r="F415" s="4" t="s">
        <v>235</v>
      </c>
      <c r="G415" s="4" t="s">
        <v>522</v>
      </c>
    </row>
    <row r="416" spans="1:7" ht="15" x14ac:dyDescent="0.2">
      <c r="A416" s="4" t="s">
        <v>433</v>
      </c>
      <c r="B416" s="4" t="s">
        <v>525</v>
      </c>
      <c r="C416" s="4" t="s">
        <v>526</v>
      </c>
      <c r="D416" s="4">
        <v>1869</v>
      </c>
      <c r="E416" s="4">
        <v>5</v>
      </c>
      <c r="F416" s="4" t="s">
        <v>235</v>
      </c>
      <c r="G416" s="4" t="s">
        <v>527</v>
      </c>
    </row>
    <row r="417" spans="1:7" ht="15" x14ac:dyDescent="0.2">
      <c r="A417" s="4" t="s">
        <v>433</v>
      </c>
      <c r="B417" s="4" t="s">
        <v>528</v>
      </c>
      <c r="C417" s="4" t="s">
        <v>529</v>
      </c>
      <c r="D417" s="4">
        <v>1869</v>
      </c>
      <c r="E417" s="4">
        <v>5</v>
      </c>
      <c r="F417" s="4" t="s">
        <v>242</v>
      </c>
      <c r="G417" s="4" t="s">
        <v>527</v>
      </c>
    </row>
    <row r="418" spans="1:7" ht="15" x14ac:dyDescent="0.2">
      <c r="A418" s="4" t="s">
        <v>437</v>
      </c>
      <c r="B418" s="4" t="s">
        <v>520</v>
      </c>
      <c r="C418" s="4" t="s">
        <v>539</v>
      </c>
      <c r="D418" s="4">
        <v>2296</v>
      </c>
      <c r="E418" s="4">
        <v>7</v>
      </c>
      <c r="F418" s="4" t="s">
        <v>242</v>
      </c>
      <c r="G418" s="4" t="s">
        <v>522</v>
      </c>
    </row>
    <row r="419" spans="1:7" ht="15" x14ac:dyDescent="0.2">
      <c r="A419" s="4" t="s">
        <v>437</v>
      </c>
      <c r="B419" s="4" t="s">
        <v>520</v>
      </c>
      <c r="C419" s="4" t="s">
        <v>524</v>
      </c>
      <c r="D419" s="4">
        <v>2763</v>
      </c>
      <c r="E419" s="4">
        <v>6</v>
      </c>
      <c r="F419" s="4" t="s">
        <v>242</v>
      </c>
      <c r="G419" s="4" t="s">
        <v>522</v>
      </c>
    </row>
    <row r="420" spans="1:7" ht="15" x14ac:dyDescent="0.2">
      <c r="A420" s="4" t="s">
        <v>437</v>
      </c>
      <c r="B420" s="4" t="s">
        <v>520</v>
      </c>
      <c r="C420" s="4" t="s">
        <v>521</v>
      </c>
      <c r="D420" s="4">
        <v>2764</v>
      </c>
      <c r="E420" s="4">
        <v>5</v>
      </c>
      <c r="F420" s="4" t="s">
        <v>235</v>
      </c>
      <c r="G420" s="4" t="s">
        <v>522</v>
      </c>
    </row>
    <row r="421" spans="1:7" ht="15" x14ac:dyDescent="0.2">
      <c r="A421" s="4" t="s">
        <v>437</v>
      </c>
      <c r="B421" s="4" t="s">
        <v>520</v>
      </c>
      <c r="C421" s="4" t="s">
        <v>552</v>
      </c>
      <c r="D421" s="4">
        <v>2771</v>
      </c>
      <c r="E421" s="4">
        <v>9</v>
      </c>
      <c r="F421" s="4" t="s">
        <v>242</v>
      </c>
      <c r="G421" s="4" t="s">
        <v>522</v>
      </c>
    </row>
    <row r="422" spans="1:7" ht="15" x14ac:dyDescent="0.2">
      <c r="A422" s="4" t="s">
        <v>437</v>
      </c>
      <c r="B422" s="4" t="s">
        <v>520</v>
      </c>
      <c r="C422" s="4" t="s">
        <v>524</v>
      </c>
      <c r="D422" s="4">
        <v>2773</v>
      </c>
      <c r="E422" s="4">
        <v>6</v>
      </c>
      <c r="F422" s="4" t="s">
        <v>242</v>
      </c>
      <c r="G422" s="4" t="s">
        <v>522</v>
      </c>
    </row>
    <row r="423" spans="1:7" ht="15" x14ac:dyDescent="0.2">
      <c r="A423" s="4" t="s">
        <v>437</v>
      </c>
      <c r="B423" s="4" t="s">
        <v>520</v>
      </c>
      <c r="C423" s="4" t="s">
        <v>521</v>
      </c>
      <c r="D423" s="4">
        <v>2774</v>
      </c>
      <c r="E423" s="4">
        <v>5</v>
      </c>
      <c r="F423" s="4" t="s">
        <v>235</v>
      </c>
      <c r="G423" s="4" t="s">
        <v>522</v>
      </c>
    </row>
    <row r="424" spans="1:7" ht="15" x14ac:dyDescent="0.2">
      <c r="A424" s="4" t="s">
        <v>437</v>
      </c>
      <c r="B424" s="4" t="s">
        <v>540</v>
      </c>
      <c r="C424" s="4" t="s">
        <v>541</v>
      </c>
      <c r="D424" s="4">
        <v>2783</v>
      </c>
      <c r="E424" s="4">
        <v>7</v>
      </c>
      <c r="F424" s="4" t="s">
        <v>235</v>
      </c>
      <c r="G424" s="4" t="s">
        <v>542</v>
      </c>
    </row>
    <row r="425" spans="1:7" ht="15" x14ac:dyDescent="0.2">
      <c r="A425" s="4" t="s">
        <v>437</v>
      </c>
      <c r="B425" s="4" t="s">
        <v>514</v>
      </c>
      <c r="C425" s="4" t="s">
        <v>515</v>
      </c>
      <c r="D425" s="4">
        <v>638</v>
      </c>
      <c r="E425" s="4">
        <v>6</v>
      </c>
      <c r="F425" s="4" t="s">
        <v>235</v>
      </c>
      <c r="G425" s="4" t="s">
        <v>516</v>
      </c>
    </row>
    <row r="426" spans="1:7" ht="15" x14ac:dyDescent="0.2">
      <c r="A426" s="4" t="s">
        <v>437</v>
      </c>
      <c r="B426" s="4" t="s">
        <v>514</v>
      </c>
      <c r="C426" s="4" t="s">
        <v>515</v>
      </c>
      <c r="D426" s="4">
        <v>1627</v>
      </c>
      <c r="E426" s="4">
        <v>6</v>
      </c>
      <c r="F426" s="4" t="s">
        <v>242</v>
      </c>
      <c r="G426" s="4" t="s">
        <v>516</v>
      </c>
    </row>
    <row r="427" spans="1:7" ht="15" x14ac:dyDescent="0.2">
      <c r="A427" s="4" t="s">
        <v>437</v>
      </c>
      <c r="B427" s="4" t="s">
        <v>514</v>
      </c>
      <c r="C427" s="4" t="s">
        <v>515</v>
      </c>
      <c r="D427" s="4">
        <v>2677</v>
      </c>
      <c r="E427" s="4">
        <v>6</v>
      </c>
      <c r="F427" s="4" t="s">
        <v>242</v>
      </c>
      <c r="G427" s="4" t="s">
        <v>516</v>
      </c>
    </row>
    <row r="428" spans="1:7" ht="15" x14ac:dyDescent="0.2">
      <c r="A428" s="4" t="s">
        <v>441</v>
      </c>
      <c r="B428" s="4" t="s">
        <v>528</v>
      </c>
      <c r="C428" s="4" t="s">
        <v>529</v>
      </c>
      <c r="D428" s="4">
        <v>860</v>
      </c>
      <c r="E428" s="4">
        <v>5</v>
      </c>
      <c r="F428" s="4" t="s">
        <v>242</v>
      </c>
      <c r="G428" s="4" t="s">
        <v>527</v>
      </c>
    </row>
    <row r="429" spans="1:7" ht="15" x14ac:dyDescent="0.2">
      <c r="A429" s="4" t="s">
        <v>441</v>
      </c>
      <c r="B429" s="4" t="s">
        <v>528</v>
      </c>
      <c r="C429" s="4" t="s">
        <v>529</v>
      </c>
      <c r="D429" s="4">
        <v>1467</v>
      </c>
      <c r="E429" s="4">
        <v>5</v>
      </c>
      <c r="F429" s="4" t="s">
        <v>242</v>
      </c>
      <c r="G429" s="4" t="s">
        <v>527</v>
      </c>
    </row>
    <row r="430" spans="1:7" ht="15" x14ac:dyDescent="0.2">
      <c r="A430" s="4" t="s">
        <v>441</v>
      </c>
      <c r="B430" s="4" t="s">
        <v>511</v>
      </c>
      <c r="C430" s="4" t="s">
        <v>512</v>
      </c>
      <c r="D430" s="4">
        <v>2195</v>
      </c>
      <c r="E430" s="4">
        <v>8</v>
      </c>
      <c r="F430" s="4" t="s">
        <v>235</v>
      </c>
      <c r="G430" s="4" t="s">
        <v>513</v>
      </c>
    </row>
    <row r="431" spans="1:7" ht="15" x14ac:dyDescent="0.2">
      <c r="A431" s="4" t="s">
        <v>441</v>
      </c>
      <c r="B431" s="4" t="s">
        <v>525</v>
      </c>
      <c r="C431" s="4" t="s">
        <v>526</v>
      </c>
      <c r="D431" s="4">
        <v>860</v>
      </c>
      <c r="E431" s="4">
        <v>5</v>
      </c>
      <c r="F431" s="4" t="s">
        <v>235</v>
      </c>
      <c r="G431" s="4" t="s">
        <v>527</v>
      </c>
    </row>
    <row r="432" spans="1:7" ht="15" x14ac:dyDescent="0.2">
      <c r="A432" s="4" t="s">
        <v>441</v>
      </c>
      <c r="B432" s="4" t="s">
        <v>525</v>
      </c>
      <c r="C432" s="4" t="s">
        <v>526</v>
      </c>
      <c r="D432" s="4">
        <v>1467</v>
      </c>
      <c r="E432" s="4">
        <v>5</v>
      </c>
      <c r="F432" s="4" t="s">
        <v>235</v>
      </c>
      <c r="G432" s="4" t="s">
        <v>527</v>
      </c>
    </row>
    <row r="433" spans="1:7" ht="15" x14ac:dyDescent="0.2">
      <c r="A433" s="4" t="s">
        <v>441</v>
      </c>
      <c r="B433" s="4" t="s">
        <v>514</v>
      </c>
      <c r="C433" s="4" t="s">
        <v>515</v>
      </c>
      <c r="D433" s="4">
        <v>280</v>
      </c>
      <c r="E433" s="4">
        <v>6</v>
      </c>
      <c r="F433" s="4" t="s">
        <v>235</v>
      </c>
      <c r="G433" s="4" t="s">
        <v>516</v>
      </c>
    </row>
    <row r="434" spans="1:7" ht="15" x14ac:dyDescent="0.2">
      <c r="A434" s="4" t="s">
        <v>441</v>
      </c>
      <c r="B434" s="4" t="s">
        <v>517</v>
      </c>
      <c r="C434" s="4" t="s">
        <v>518</v>
      </c>
      <c r="D434" s="4">
        <v>2522</v>
      </c>
      <c r="E434" s="4">
        <v>9</v>
      </c>
      <c r="F434" s="4" t="s">
        <v>235</v>
      </c>
      <c r="G434" s="4" t="s">
        <v>519</v>
      </c>
    </row>
    <row r="435" spans="1:7" ht="15" x14ac:dyDescent="0.2">
      <c r="A435" s="4" t="s">
        <v>441</v>
      </c>
      <c r="B435" s="4" t="s">
        <v>546</v>
      </c>
      <c r="C435" s="4" t="s">
        <v>547</v>
      </c>
      <c r="D435" s="4">
        <v>2977</v>
      </c>
      <c r="E435" s="4">
        <v>7</v>
      </c>
      <c r="F435" s="4" t="s">
        <v>235</v>
      </c>
      <c r="G435" s="4" t="s">
        <v>532</v>
      </c>
    </row>
    <row r="436" spans="1:7" ht="15" x14ac:dyDescent="0.2">
      <c r="A436" s="4" t="e">
        <v>#N/A</v>
      </c>
      <c r="B436" s="4" t="s">
        <v>530</v>
      </c>
      <c r="C436" s="4" t="s">
        <v>531</v>
      </c>
      <c r="D436" s="4">
        <v>2197</v>
      </c>
      <c r="E436" s="4">
        <v>7</v>
      </c>
      <c r="F436" s="4" t="s">
        <v>235</v>
      </c>
      <c r="G436" s="4" t="s">
        <v>532</v>
      </c>
    </row>
    <row r="437" spans="1:7" ht="15" x14ac:dyDescent="0.2">
      <c r="A437" s="4" t="e">
        <v>#N/A</v>
      </c>
      <c r="B437" s="4" t="s">
        <v>514</v>
      </c>
      <c r="C437" s="4" t="s">
        <v>515</v>
      </c>
      <c r="D437" s="4">
        <v>158</v>
      </c>
      <c r="E437" s="4">
        <v>6</v>
      </c>
      <c r="F437" s="4" t="s">
        <v>235</v>
      </c>
      <c r="G437" s="4" t="s">
        <v>516</v>
      </c>
    </row>
    <row r="438" spans="1:7" ht="15" x14ac:dyDescent="0.2">
      <c r="A438" s="4" t="e">
        <v>#N/A</v>
      </c>
      <c r="B438" s="4" t="s">
        <v>514</v>
      </c>
      <c r="C438" s="4" t="s">
        <v>515</v>
      </c>
      <c r="D438" s="4">
        <v>632</v>
      </c>
      <c r="E438" s="4">
        <v>6</v>
      </c>
      <c r="F438" s="4" t="s">
        <v>242</v>
      </c>
      <c r="G438" s="4" t="s">
        <v>516</v>
      </c>
    </row>
    <row r="439" spans="1:7" ht="15" x14ac:dyDescent="0.2">
      <c r="A439" s="4" t="e">
        <v>#N/A</v>
      </c>
      <c r="B439" s="4" t="s">
        <v>525</v>
      </c>
      <c r="C439" s="4" t="s">
        <v>526</v>
      </c>
      <c r="D439" s="4">
        <v>35</v>
      </c>
      <c r="E439" s="4">
        <v>5</v>
      </c>
      <c r="F439" s="4" t="s">
        <v>235</v>
      </c>
      <c r="G439" s="4" t="s">
        <v>527</v>
      </c>
    </row>
    <row r="440" spans="1:7" ht="15" x14ac:dyDescent="0.2">
      <c r="A440" s="4" t="e">
        <v>#N/A</v>
      </c>
      <c r="B440" s="4" t="s">
        <v>525</v>
      </c>
      <c r="C440" s="4" t="s">
        <v>526</v>
      </c>
      <c r="D440" s="4">
        <v>1712</v>
      </c>
      <c r="E440" s="4">
        <v>5</v>
      </c>
      <c r="F440" s="4" t="s">
        <v>235</v>
      </c>
      <c r="G440" s="4" t="s">
        <v>527</v>
      </c>
    </row>
    <row r="441" spans="1:7" ht="15" x14ac:dyDescent="0.2">
      <c r="A441" s="4" t="e">
        <v>#N/A</v>
      </c>
      <c r="B441" s="4" t="s">
        <v>525</v>
      </c>
      <c r="C441" s="4" t="s">
        <v>526</v>
      </c>
      <c r="D441" s="4">
        <v>2020</v>
      </c>
      <c r="E441" s="4">
        <v>5</v>
      </c>
      <c r="F441" s="4" t="s">
        <v>242</v>
      </c>
      <c r="G441" s="4" t="s">
        <v>527</v>
      </c>
    </row>
    <row r="442" spans="1:7" ht="15" x14ac:dyDescent="0.2">
      <c r="A442" s="4" t="e">
        <v>#N/A</v>
      </c>
      <c r="B442" s="4" t="s">
        <v>528</v>
      </c>
      <c r="C442" s="4" t="s">
        <v>529</v>
      </c>
      <c r="D442" s="4">
        <v>35</v>
      </c>
      <c r="E442" s="4">
        <v>5</v>
      </c>
      <c r="F442" s="4" t="s">
        <v>242</v>
      </c>
      <c r="G442" s="4" t="s">
        <v>527</v>
      </c>
    </row>
    <row r="443" spans="1:7" ht="15" x14ac:dyDescent="0.2">
      <c r="A443" s="4" t="e">
        <v>#N/A</v>
      </c>
      <c r="B443" s="4" t="s">
        <v>528</v>
      </c>
      <c r="C443" s="4" t="s">
        <v>529</v>
      </c>
      <c r="D443" s="4">
        <v>1712</v>
      </c>
      <c r="E443" s="4">
        <v>5</v>
      </c>
      <c r="F443" s="4" t="s">
        <v>242</v>
      </c>
      <c r="G443" s="4" t="s">
        <v>527</v>
      </c>
    </row>
    <row r="444" spans="1:7" ht="15" x14ac:dyDescent="0.2">
      <c r="A444" s="4" t="e">
        <v>#N/A</v>
      </c>
      <c r="B444" s="4" t="s">
        <v>528</v>
      </c>
      <c r="C444" s="4" t="s">
        <v>529</v>
      </c>
      <c r="D444" s="4">
        <v>2020</v>
      </c>
      <c r="E444" s="4">
        <v>5</v>
      </c>
      <c r="F444" s="4" t="s">
        <v>235</v>
      </c>
      <c r="G444" s="4" t="s">
        <v>527</v>
      </c>
    </row>
    <row r="445" spans="1:7" ht="15" x14ac:dyDescent="0.2">
      <c r="A445" s="4" t="e">
        <v>#N/A</v>
      </c>
      <c r="B445" s="4" t="s">
        <v>520</v>
      </c>
      <c r="C445" s="4" t="s">
        <v>521</v>
      </c>
      <c r="D445" s="4">
        <v>1710</v>
      </c>
      <c r="E445" s="4">
        <v>5</v>
      </c>
      <c r="F445" s="4" t="s">
        <v>242</v>
      </c>
      <c r="G445" s="4" t="s">
        <v>522</v>
      </c>
    </row>
    <row r="446" spans="1:7" ht="15" x14ac:dyDescent="0.2">
      <c r="A446" s="4" t="e">
        <v>#N/A</v>
      </c>
      <c r="B446" s="4" t="s">
        <v>520</v>
      </c>
      <c r="C446" s="4" t="s">
        <v>551</v>
      </c>
      <c r="D446" s="4">
        <v>2042</v>
      </c>
      <c r="E446" s="4">
        <v>7</v>
      </c>
      <c r="F446" s="4" t="s">
        <v>242</v>
      </c>
      <c r="G446" s="4" t="s">
        <v>522</v>
      </c>
    </row>
    <row r="447" spans="1:7" ht="15" x14ac:dyDescent="0.2">
      <c r="A447" s="4" t="e">
        <v>#N/A</v>
      </c>
      <c r="B447" s="4" t="s">
        <v>543</v>
      </c>
      <c r="C447" s="4" t="s">
        <v>544</v>
      </c>
      <c r="D447" s="4">
        <v>688</v>
      </c>
      <c r="E447" s="4">
        <v>11</v>
      </c>
      <c r="F447" s="4" t="s">
        <v>235</v>
      </c>
      <c r="G447" s="4" t="s">
        <v>519</v>
      </c>
    </row>
    <row r="448" spans="1:7" ht="15" x14ac:dyDescent="0.2">
      <c r="A448" s="4" t="e">
        <v>#N/A</v>
      </c>
      <c r="B448" s="4" t="s">
        <v>511</v>
      </c>
      <c r="C448" s="4" t="s">
        <v>512</v>
      </c>
      <c r="D448" s="4">
        <v>533</v>
      </c>
      <c r="E448" s="4">
        <v>8</v>
      </c>
      <c r="F448" s="4" t="s">
        <v>242</v>
      </c>
      <c r="G448" s="4" t="s">
        <v>513</v>
      </c>
    </row>
    <row r="449" spans="1:7" ht="15" x14ac:dyDescent="0.2">
      <c r="A449" s="4" t="s">
        <v>445</v>
      </c>
      <c r="B449" s="4" t="s">
        <v>525</v>
      </c>
      <c r="C449" s="4" t="s">
        <v>526</v>
      </c>
      <c r="D449" s="4">
        <v>876</v>
      </c>
      <c r="E449" s="4">
        <v>5</v>
      </c>
      <c r="F449" s="4" t="s">
        <v>242</v>
      </c>
      <c r="G449" s="4" t="s">
        <v>527</v>
      </c>
    </row>
    <row r="450" spans="1:7" ht="15" x14ac:dyDescent="0.2">
      <c r="A450" s="4" t="s">
        <v>445</v>
      </c>
      <c r="B450" s="4" t="s">
        <v>525</v>
      </c>
      <c r="C450" s="4" t="s">
        <v>526</v>
      </c>
      <c r="D450" s="4">
        <v>2081</v>
      </c>
      <c r="E450" s="4">
        <v>5</v>
      </c>
      <c r="F450" s="4" t="s">
        <v>235</v>
      </c>
      <c r="G450" s="4" t="s">
        <v>527</v>
      </c>
    </row>
    <row r="451" spans="1:7" ht="15" x14ac:dyDescent="0.2">
      <c r="A451" s="4" t="s">
        <v>445</v>
      </c>
      <c r="B451" s="4" t="s">
        <v>514</v>
      </c>
      <c r="C451" s="4" t="s">
        <v>515</v>
      </c>
      <c r="D451" s="4">
        <v>950</v>
      </c>
      <c r="E451" s="4">
        <v>6</v>
      </c>
      <c r="F451" s="4" t="s">
        <v>235</v>
      </c>
      <c r="G451" s="4" t="s">
        <v>516</v>
      </c>
    </row>
    <row r="452" spans="1:7" ht="15" x14ac:dyDescent="0.2">
      <c r="A452" s="4" t="s">
        <v>445</v>
      </c>
      <c r="B452" s="4" t="s">
        <v>528</v>
      </c>
      <c r="C452" s="4" t="s">
        <v>529</v>
      </c>
      <c r="D452" s="4">
        <v>876</v>
      </c>
      <c r="E452" s="4">
        <v>5</v>
      </c>
      <c r="F452" s="4" t="s">
        <v>235</v>
      </c>
      <c r="G452" s="4" t="s">
        <v>527</v>
      </c>
    </row>
    <row r="453" spans="1:7" ht="15" x14ac:dyDescent="0.2">
      <c r="A453" s="4" t="s">
        <v>445</v>
      </c>
      <c r="B453" s="4" t="s">
        <v>528</v>
      </c>
      <c r="C453" s="4" t="s">
        <v>529</v>
      </c>
      <c r="D453" s="4">
        <v>2081</v>
      </c>
      <c r="E453" s="4">
        <v>5</v>
      </c>
      <c r="F453" s="4" t="s">
        <v>242</v>
      </c>
      <c r="G453" s="4" t="s">
        <v>527</v>
      </c>
    </row>
    <row r="454" spans="1:7" ht="15" x14ac:dyDescent="0.2">
      <c r="A454" s="4" t="s">
        <v>448</v>
      </c>
      <c r="B454" s="4" t="s">
        <v>528</v>
      </c>
      <c r="C454" s="4" t="s">
        <v>529</v>
      </c>
      <c r="D454" s="4">
        <v>693</v>
      </c>
      <c r="E454" s="4">
        <v>5</v>
      </c>
      <c r="F454" s="4" t="s">
        <v>242</v>
      </c>
      <c r="G454" s="4" t="s">
        <v>527</v>
      </c>
    </row>
    <row r="455" spans="1:7" ht="15" x14ac:dyDescent="0.2">
      <c r="A455" s="4" t="s">
        <v>448</v>
      </c>
      <c r="B455" s="4" t="s">
        <v>528</v>
      </c>
      <c r="C455" s="4" t="s">
        <v>529</v>
      </c>
      <c r="D455" s="4">
        <v>1261</v>
      </c>
      <c r="E455" s="4">
        <v>5</v>
      </c>
      <c r="F455" s="4" t="s">
        <v>242</v>
      </c>
      <c r="G455" s="4" t="s">
        <v>527</v>
      </c>
    </row>
    <row r="456" spans="1:7" ht="15" x14ac:dyDescent="0.2">
      <c r="A456" s="4" t="s">
        <v>448</v>
      </c>
      <c r="B456" s="4" t="s">
        <v>528</v>
      </c>
      <c r="C456" s="4" t="s">
        <v>529</v>
      </c>
      <c r="D456" s="4">
        <v>1338</v>
      </c>
      <c r="E456" s="4">
        <v>5</v>
      </c>
      <c r="F456" s="4" t="s">
        <v>235</v>
      </c>
      <c r="G456" s="4" t="s">
        <v>527</v>
      </c>
    </row>
    <row r="457" spans="1:7" ht="15" x14ac:dyDescent="0.2">
      <c r="A457" s="4" t="s">
        <v>448</v>
      </c>
      <c r="B457" s="4" t="s">
        <v>528</v>
      </c>
      <c r="C457" s="4" t="s">
        <v>529</v>
      </c>
      <c r="D457" s="4">
        <v>1341</v>
      </c>
      <c r="E457" s="4">
        <v>5</v>
      </c>
      <c r="F457" s="4" t="s">
        <v>242</v>
      </c>
      <c r="G457" s="4" t="s">
        <v>527</v>
      </c>
    </row>
    <row r="458" spans="1:7" ht="15" x14ac:dyDescent="0.2">
      <c r="A458" s="4" t="s">
        <v>448</v>
      </c>
      <c r="B458" s="4" t="s">
        <v>528</v>
      </c>
      <c r="C458" s="4" t="s">
        <v>529</v>
      </c>
      <c r="D458" s="4">
        <v>1361</v>
      </c>
      <c r="E458" s="4">
        <v>5</v>
      </c>
      <c r="F458" s="4" t="s">
        <v>242</v>
      </c>
      <c r="G458" s="4" t="s">
        <v>527</v>
      </c>
    </row>
    <row r="459" spans="1:7" ht="15" x14ac:dyDescent="0.2">
      <c r="A459" s="4" t="s">
        <v>448</v>
      </c>
      <c r="B459" s="4" t="s">
        <v>528</v>
      </c>
      <c r="C459" s="4" t="s">
        <v>529</v>
      </c>
      <c r="D459" s="4">
        <v>1406</v>
      </c>
      <c r="E459" s="4">
        <v>5</v>
      </c>
      <c r="F459" s="4" t="s">
        <v>242</v>
      </c>
      <c r="G459" s="4" t="s">
        <v>527</v>
      </c>
    </row>
    <row r="460" spans="1:7" ht="15" x14ac:dyDescent="0.2">
      <c r="A460" s="4" t="s">
        <v>448</v>
      </c>
      <c r="B460" s="4" t="s">
        <v>528</v>
      </c>
      <c r="C460" s="4" t="s">
        <v>529</v>
      </c>
      <c r="D460" s="4">
        <v>2847</v>
      </c>
      <c r="E460" s="4">
        <v>5</v>
      </c>
      <c r="F460" s="4" t="s">
        <v>242</v>
      </c>
      <c r="G460" s="4" t="s">
        <v>527</v>
      </c>
    </row>
    <row r="461" spans="1:7" ht="15" x14ac:dyDescent="0.2">
      <c r="A461" s="4" t="s">
        <v>448</v>
      </c>
      <c r="B461" s="4" t="s">
        <v>525</v>
      </c>
      <c r="C461" s="4" t="s">
        <v>526</v>
      </c>
      <c r="D461" s="4">
        <v>693</v>
      </c>
      <c r="E461" s="4">
        <v>5</v>
      </c>
      <c r="F461" s="4" t="s">
        <v>235</v>
      </c>
      <c r="G461" s="4" t="s">
        <v>527</v>
      </c>
    </row>
    <row r="462" spans="1:7" ht="15" x14ac:dyDescent="0.2">
      <c r="A462" s="4" t="s">
        <v>448</v>
      </c>
      <c r="B462" s="4" t="s">
        <v>525</v>
      </c>
      <c r="C462" s="4" t="s">
        <v>526</v>
      </c>
      <c r="D462" s="4">
        <v>1261</v>
      </c>
      <c r="E462" s="4">
        <v>5</v>
      </c>
      <c r="F462" s="4" t="s">
        <v>235</v>
      </c>
      <c r="G462" s="4" t="s">
        <v>527</v>
      </c>
    </row>
    <row r="463" spans="1:7" ht="15" x14ac:dyDescent="0.2">
      <c r="A463" s="4" t="s">
        <v>448</v>
      </c>
      <c r="B463" s="4" t="s">
        <v>525</v>
      </c>
      <c r="C463" s="4" t="s">
        <v>526</v>
      </c>
      <c r="D463" s="4">
        <v>1338</v>
      </c>
      <c r="E463" s="4">
        <v>5</v>
      </c>
      <c r="F463" s="4" t="s">
        <v>242</v>
      </c>
      <c r="G463" s="4" t="s">
        <v>527</v>
      </c>
    </row>
    <row r="464" spans="1:7" ht="15" x14ac:dyDescent="0.2">
      <c r="A464" s="4" t="s">
        <v>448</v>
      </c>
      <c r="B464" s="4" t="s">
        <v>525</v>
      </c>
      <c r="C464" s="4" t="s">
        <v>526</v>
      </c>
      <c r="D464" s="4">
        <v>1341</v>
      </c>
      <c r="E464" s="4">
        <v>5</v>
      </c>
      <c r="F464" s="4" t="s">
        <v>235</v>
      </c>
      <c r="G464" s="4" t="s">
        <v>527</v>
      </c>
    </row>
    <row r="465" spans="1:7" ht="15" x14ac:dyDescent="0.2">
      <c r="A465" s="4" t="s">
        <v>448</v>
      </c>
      <c r="B465" s="4" t="s">
        <v>525</v>
      </c>
      <c r="C465" s="4" t="s">
        <v>526</v>
      </c>
      <c r="D465" s="4">
        <v>1361</v>
      </c>
      <c r="E465" s="4">
        <v>5</v>
      </c>
      <c r="F465" s="4" t="s">
        <v>235</v>
      </c>
      <c r="G465" s="4" t="s">
        <v>527</v>
      </c>
    </row>
    <row r="466" spans="1:7" ht="15" x14ac:dyDescent="0.2">
      <c r="A466" s="4" t="s">
        <v>448</v>
      </c>
      <c r="B466" s="4" t="s">
        <v>525</v>
      </c>
      <c r="C466" s="4" t="s">
        <v>526</v>
      </c>
      <c r="D466" s="4">
        <v>1406</v>
      </c>
      <c r="E466" s="4">
        <v>5</v>
      </c>
      <c r="F466" s="4" t="s">
        <v>235</v>
      </c>
      <c r="G466" s="4" t="s">
        <v>527</v>
      </c>
    </row>
    <row r="467" spans="1:7" ht="15" x14ac:dyDescent="0.2">
      <c r="A467" s="4" t="s">
        <v>448</v>
      </c>
      <c r="B467" s="4" t="s">
        <v>525</v>
      </c>
      <c r="C467" s="4" t="s">
        <v>526</v>
      </c>
      <c r="D467" s="4">
        <v>2847</v>
      </c>
      <c r="E467" s="4">
        <v>5</v>
      </c>
      <c r="F467" s="4" t="s">
        <v>235</v>
      </c>
      <c r="G467" s="4" t="s">
        <v>527</v>
      </c>
    </row>
    <row r="468" spans="1:7" ht="15" x14ac:dyDescent="0.2">
      <c r="A468" s="4" t="s">
        <v>448</v>
      </c>
      <c r="B468" s="4" t="s">
        <v>520</v>
      </c>
      <c r="C468" s="4" t="s">
        <v>521</v>
      </c>
      <c r="D468" s="4">
        <v>367</v>
      </c>
      <c r="E468" s="4">
        <v>5</v>
      </c>
      <c r="F468" s="4" t="s">
        <v>235</v>
      </c>
      <c r="G468" s="4" t="s">
        <v>522</v>
      </c>
    </row>
    <row r="469" spans="1:7" ht="15" x14ac:dyDescent="0.2">
      <c r="A469" s="4" t="s">
        <v>448</v>
      </c>
      <c r="B469" s="4" t="s">
        <v>520</v>
      </c>
      <c r="C469" s="4" t="s">
        <v>524</v>
      </c>
      <c r="D469" s="4">
        <v>607</v>
      </c>
      <c r="E469" s="4">
        <v>6</v>
      </c>
      <c r="F469" s="4" t="s">
        <v>235</v>
      </c>
      <c r="G469" s="4" t="s">
        <v>522</v>
      </c>
    </row>
    <row r="470" spans="1:7" ht="15" x14ac:dyDescent="0.2">
      <c r="A470" s="4" t="s">
        <v>448</v>
      </c>
      <c r="B470" s="4" t="s">
        <v>520</v>
      </c>
      <c r="C470" s="4" t="s">
        <v>521</v>
      </c>
      <c r="D470" s="4">
        <v>608</v>
      </c>
      <c r="E470" s="4">
        <v>5</v>
      </c>
      <c r="F470" s="4" t="s">
        <v>235</v>
      </c>
      <c r="G470" s="4" t="s">
        <v>522</v>
      </c>
    </row>
    <row r="471" spans="1:7" ht="15" x14ac:dyDescent="0.2">
      <c r="A471" s="4" t="s">
        <v>448</v>
      </c>
      <c r="B471" s="4" t="s">
        <v>520</v>
      </c>
      <c r="C471" s="4" t="s">
        <v>521</v>
      </c>
      <c r="D471" s="4">
        <v>2364</v>
      </c>
      <c r="E471" s="4">
        <v>5</v>
      </c>
      <c r="F471" s="4" t="s">
        <v>235</v>
      </c>
      <c r="G471" s="4" t="s">
        <v>522</v>
      </c>
    </row>
    <row r="472" spans="1:7" ht="15" x14ac:dyDescent="0.2">
      <c r="A472" s="4" t="s">
        <v>448</v>
      </c>
      <c r="B472" s="4" t="s">
        <v>520</v>
      </c>
      <c r="C472" s="4" t="s">
        <v>521</v>
      </c>
      <c r="D472" s="4">
        <v>2845</v>
      </c>
      <c r="E472" s="4">
        <v>5</v>
      </c>
      <c r="F472" s="4" t="s">
        <v>242</v>
      </c>
      <c r="G472" s="4" t="s">
        <v>522</v>
      </c>
    </row>
    <row r="473" spans="1:7" ht="15" x14ac:dyDescent="0.2">
      <c r="A473" s="4" t="s">
        <v>448</v>
      </c>
      <c r="B473" s="4" t="s">
        <v>546</v>
      </c>
      <c r="C473" s="4" t="s">
        <v>547</v>
      </c>
      <c r="D473" s="4">
        <v>864</v>
      </c>
      <c r="E473" s="4">
        <v>7</v>
      </c>
      <c r="F473" s="4" t="s">
        <v>242</v>
      </c>
      <c r="G473" s="4" t="s">
        <v>532</v>
      </c>
    </row>
    <row r="474" spans="1:7" ht="15" x14ac:dyDescent="0.2">
      <c r="A474" s="4" t="s">
        <v>448</v>
      </c>
      <c r="B474" s="4" t="s">
        <v>517</v>
      </c>
      <c r="C474" s="4" t="s">
        <v>518</v>
      </c>
      <c r="D474" s="4">
        <v>668</v>
      </c>
      <c r="E474" s="4">
        <v>9</v>
      </c>
      <c r="F474" s="4" t="s">
        <v>235</v>
      </c>
      <c r="G474" s="4" t="s">
        <v>519</v>
      </c>
    </row>
    <row r="475" spans="1:7" ht="15" x14ac:dyDescent="0.2">
      <c r="A475" s="4" t="s">
        <v>448</v>
      </c>
      <c r="B475" s="4" t="s">
        <v>517</v>
      </c>
      <c r="C475" s="4" t="s">
        <v>545</v>
      </c>
      <c r="D475" s="4">
        <v>1047</v>
      </c>
      <c r="E475" s="4">
        <v>9</v>
      </c>
      <c r="F475" s="4" t="s">
        <v>235</v>
      </c>
      <c r="G475" s="4" t="s">
        <v>519</v>
      </c>
    </row>
  </sheetData>
  <phoneticPr fontId="14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F735"/>
  <sheetViews>
    <sheetView workbookViewId="0">
      <selection sqref="A1:N1"/>
    </sheetView>
  </sheetViews>
  <sheetFormatPr defaultColWidth="9" defaultRowHeight="14.25" x14ac:dyDescent="0.2"/>
  <cols>
    <col min="1" max="1" width="19.25" style="6" customWidth="1"/>
    <col min="2" max="2" width="20.125" style="6" customWidth="1"/>
    <col min="3" max="3" width="14.625" style="6" customWidth="1"/>
    <col min="4" max="4" width="15.375" style="6" customWidth="1"/>
    <col min="5" max="5" width="16.875" style="6" customWidth="1"/>
    <col min="6" max="6" width="17.375" style="6" customWidth="1"/>
  </cols>
  <sheetData>
    <row r="1" spans="1:6" ht="15.75" x14ac:dyDescent="0.2">
      <c r="A1" s="29" t="s">
        <v>553</v>
      </c>
      <c r="B1" s="29"/>
      <c r="C1" s="29"/>
      <c r="D1" s="29"/>
      <c r="E1" s="29"/>
      <c r="F1" s="2"/>
    </row>
    <row r="2" spans="1:6" x14ac:dyDescent="0.2">
      <c r="A2" s="2" t="s">
        <v>554</v>
      </c>
      <c r="B2" s="2" t="s">
        <v>555</v>
      </c>
      <c r="C2" s="2" t="s">
        <v>556</v>
      </c>
      <c r="D2" s="2" t="s">
        <v>557</v>
      </c>
      <c r="E2" s="2" t="s">
        <v>555</v>
      </c>
      <c r="F2" s="2" t="s">
        <v>556</v>
      </c>
    </row>
    <row r="3" spans="1:6" ht="15" x14ac:dyDescent="0.2">
      <c r="A3" s="4" t="s">
        <v>558</v>
      </c>
      <c r="B3" s="4" t="s">
        <v>559</v>
      </c>
      <c r="C3" s="4" t="s">
        <v>291</v>
      </c>
      <c r="D3" s="4" t="s">
        <v>560</v>
      </c>
      <c r="E3" s="4" t="s">
        <v>561</v>
      </c>
      <c r="F3" s="4" t="s">
        <v>230</v>
      </c>
    </row>
    <row r="4" spans="1:6" ht="15" x14ac:dyDescent="0.2">
      <c r="A4" s="4" t="s">
        <v>562</v>
      </c>
      <c r="B4" s="4" t="s">
        <v>562</v>
      </c>
      <c r="C4" s="4" t="s">
        <v>336</v>
      </c>
      <c r="D4" s="4" t="s">
        <v>563</v>
      </c>
      <c r="E4" s="4" t="s">
        <v>564</v>
      </c>
      <c r="F4" s="4" t="s">
        <v>230</v>
      </c>
    </row>
    <row r="5" spans="1:6" ht="15" x14ac:dyDescent="0.2">
      <c r="A5" s="4" t="s">
        <v>565</v>
      </c>
      <c r="B5" s="4" t="s">
        <v>566</v>
      </c>
      <c r="C5" s="4" t="s">
        <v>445</v>
      </c>
      <c r="D5" s="4" t="s">
        <v>567</v>
      </c>
      <c r="E5" s="4" t="s">
        <v>568</v>
      </c>
      <c r="F5" s="4" t="s">
        <v>230</v>
      </c>
    </row>
    <row r="6" spans="1:6" ht="15" x14ac:dyDescent="0.2">
      <c r="A6" s="4" t="s">
        <v>565</v>
      </c>
      <c r="B6" s="4" t="s">
        <v>566</v>
      </c>
      <c r="C6" s="4" t="s">
        <v>384</v>
      </c>
      <c r="D6" s="4" t="s">
        <v>560</v>
      </c>
      <c r="E6" s="4" t="s">
        <v>569</v>
      </c>
      <c r="F6" s="4" t="s">
        <v>230</v>
      </c>
    </row>
    <row r="7" spans="1:6" ht="15" x14ac:dyDescent="0.2">
      <c r="A7" s="4" t="s">
        <v>570</v>
      </c>
      <c r="B7" s="4" t="s">
        <v>566</v>
      </c>
      <c r="C7" s="4" t="s">
        <v>445</v>
      </c>
      <c r="D7" s="4" t="s">
        <v>560</v>
      </c>
      <c r="E7" s="4" t="s">
        <v>571</v>
      </c>
      <c r="F7" s="4" t="s">
        <v>230</v>
      </c>
    </row>
    <row r="8" spans="1:6" ht="15" x14ac:dyDescent="0.2">
      <c r="A8" s="4" t="s">
        <v>570</v>
      </c>
      <c r="B8" s="4" t="s">
        <v>566</v>
      </c>
      <c r="C8" s="4" t="s">
        <v>384</v>
      </c>
      <c r="D8" s="4" t="s">
        <v>572</v>
      </c>
      <c r="E8" s="4" t="s">
        <v>573</v>
      </c>
      <c r="F8" s="4" t="s">
        <v>230</v>
      </c>
    </row>
    <row r="9" spans="1:6" ht="15" x14ac:dyDescent="0.2">
      <c r="A9" s="4" t="s">
        <v>574</v>
      </c>
      <c r="B9" s="4" t="s">
        <v>566</v>
      </c>
      <c r="C9" s="4" t="s">
        <v>384</v>
      </c>
      <c r="D9" s="4" t="s">
        <v>575</v>
      </c>
      <c r="E9" s="4" t="s">
        <v>576</v>
      </c>
      <c r="F9" s="4" t="s">
        <v>230</v>
      </c>
    </row>
    <row r="10" spans="1:6" ht="15" x14ac:dyDescent="0.2">
      <c r="A10" s="4" t="s">
        <v>574</v>
      </c>
      <c r="B10" s="4" t="s">
        <v>566</v>
      </c>
      <c r="C10" s="4" t="s">
        <v>445</v>
      </c>
      <c r="D10" s="4" t="s">
        <v>560</v>
      </c>
      <c r="E10" s="4" t="s">
        <v>577</v>
      </c>
      <c r="F10" s="4" t="s">
        <v>230</v>
      </c>
    </row>
    <row r="11" spans="1:6" ht="15" x14ac:dyDescent="0.2">
      <c r="A11" s="4" t="s">
        <v>578</v>
      </c>
      <c r="B11" s="4" t="s">
        <v>566</v>
      </c>
      <c r="C11" s="4" t="s">
        <v>384</v>
      </c>
      <c r="D11" s="4" t="s">
        <v>560</v>
      </c>
      <c r="E11" s="4" t="s">
        <v>579</v>
      </c>
      <c r="F11" s="4" t="s">
        <v>230</v>
      </c>
    </row>
    <row r="12" spans="1:6" ht="15" x14ac:dyDescent="0.2">
      <c r="A12" s="4" t="s">
        <v>578</v>
      </c>
      <c r="B12" s="4" t="s">
        <v>566</v>
      </c>
      <c r="C12" s="4" t="s">
        <v>445</v>
      </c>
      <c r="D12" s="4" t="s">
        <v>580</v>
      </c>
      <c r="E12" s="4" t="s">
        <v>581</v>
      </c>
      <c r="F12" s="4" t="s">
        <v>230</v>
      </c>
    </row>
    <row r="13" spans="1:6" ht="15" x14ac:dyDescent="0.2">
      <c r="A13" s="4" t="s">
        <v>582</v>
      </c>
      <c r="B13" s="4" t="s">
        <v>566</v>
      </c>
      <c r="C13" s="4" t="s">
        <v>384</v>
      </c>
      <c r="D13" s="4" t="s">
        <v>560</v>
      </c>
      <c r="E13" s="4" t="s">
        <v>583</v>
      </c>
      <c r="F13" s="4" t="s">
        <v>230</v>
      </c>
    </row>
    <row r="14" spans="1:6" ht="15" x14ac:dyDescent="0.2">
      <c r="A14" s="4" t="s">
        <v>582</v>
      </c>
      <c r="B14" s="4" t="s">
        <v>566</v>
      </c>
      <c r="C14" s="4" t="s">
        <v>445</v>
      </c>
      <c r="D14" s="4" t="s">
        <v>567</v>
      </c>
      <c r="E14" s="4" t="s">
        <v>584</v>
      </c>
      <c r="F14" s="4" t="s">
        <v>230</v>
      </c>
    </row>
    <row r="15" spans="1:6" ht="15" x14ac:dyDescent="0.2">
      <c r="A15" s="4" t="s">
        <v>585</v>
      </c>
      <c r="B15" s="4" t="s">
        <v>566</v>
      </c>
      <c r="C15" s="4" t="s">
        <v>384</v>
      </c>
      <c r="D15" s="4" t="s">
        <v>567</v>
      </c>
      <c r="E15" s="4" t="s">
        <v>586</v>
      </c>
      <c r="F15" s="4" t="s">
        <v>230</v>
      </c>
    </row>
    <row r="16" spans="1:6" ht="15" x14ac:dyDescent="0.2">
      <c r="A16" s="4" t="s">
        <v>585</v>
      </c>
      <c r="B16" s="4" t="s">
        <v>566</v>
      </c>
      <c r="C16" s="4" t="s">
        <v>445</v>
      </c>
      <c r="D16" s="4" t="s">
        <v>567</v>
      </c>
      <c r="E16" s="4" t="s">
        <v>587</v>
      </c>
      <c r="F16" s="4" t="s">
        <v>230</v>
      </c>
    </row>
    <row r="17" spans="1:6" ht="15" x14ac:dyDescent="0.2">
      <c r="A17" s="4" t="s">
        <v>588</v>
      </c>
      <c r="B17" s="4" t="s">
        <v>566</v>
      </c>
      <c r="C17" s="4" t="s">
        <v>445</v>
      </c>
      <c r="D17" s="4" t="s">
        <v>567</v>
      </c>
      <c r="E17" s="4" t="s">
        <v>589</v>
      </c>
      <c r="F17" s="4" t="s">
        <v>230</v>
      </c>
    </row>
    <row r="18" spans="1:6" ht="15" x14ac:dyDescent="0.2">
      <c r="A18" s="4" t="s">
        <v>588</v>
      </c>
      <c r="B18" s="4" t="s">
        <v>566</v>
      </c>
      <c r="C18" s="4" t="s">
        <v>384</v>
      </c>
      <c r="D18" s="4" t="s">
        <v>560</v>
      </c>
      <c r="E18" s="4" t="s">
        <v>590</v>
      </c>
      <c r="F18" s="4" t="s">
        <v>230</v>
      </c>
    </row>
    <row r="19" spans="1:6" ht="15" x14ac:dyDescent="0.2">
      <c r="A19" s="4" t="s">
        <v>591</v>
      </c>
      <c r="B19" s="4" t="s">
        <v>566</v>
      </c>
      <c r="C19" s="4" t="s">
        <v>384</v>
      </c>
      <c r="D19" s="4" t="s">
        <v>563</v>
      </c>
      <c r="E19" s="4" t="s">
        <v>592</v>
      </c>
      <c r="F19" s="4" t="s">
        <v>230</v>
      </c>
    </row>
    <row r="20" spans="1:6" ht="15" x14ac:dyDescent="0.2">
      <c r="A20" s="4" t="s">
        <v>591</v>
      </c>
      <c r="B20" s="4" t="s">
        <v>566</v>
      </c>
      <c r="C20" s="4" t="s">
        <v>445</v>
      </c>
      <c r="D20" s="4" t="s">
        <v>572</v>
      </c>
      <c r="E20" s="4" t="s">
        <v>593</v>
      </c>
      <c r="F20" s="4" t="s">
        <v>230</v>
      </c>
    </row>
    <row r="21" spans="1:6" ht="15" x14ac:dyDescent="0.2">
      <c r="A21" s="4" t="s">
        <v>594</v>
      </c>
      <c r="B21" s="4" t="s">
        <v>566</v>
      </c>
      <c r="C21" s="4" t="s">
        <v>445</v>
      </c>
      <c r="D21" s="4" t="s">
        <v>595</v>
      </c>
      <c r="E21" s="4" t="s">
        <v>596</v>
      </c>
      <c r="F21" s="4" t="s">
        <v>230</v>
      </c>
    </row>
    <row r="22" spans="1:6" ht="15" x14ac:dyDescent="0.2">
      <c r="A22" s="4" t="s">
        <v>594</v>
      </c>
      <c r="B22" s="4" t="s">
        <v>566</v>
      </c>
      <c r="C22" s="4" t="s">
        <v>384</v>
      </c>
      <c r="D22" s="4" t="s">
        <v>563</v>
      </c>
      <c r="E22" s="4" t="s">
        <v>597</v>
      </c>
      <c r="F22" s="4" t="s">
        <v>230</v>
      </c>
    </row>
    <row r="23" spans="1:6" ht="15" x14ac:dyDescent="0.2">
      <c r="A23" s="4" t="s">
        <v>598</v>
      </c>
      <c r="B23" s="4" t="s">
        <v>566</v>
      </c>
      <c r="C23" s="4" t="s">
        <v>445</v>
      </c>
      <c r="D23" s="4" t="s">
        <v>563</v>
      </c>
      <c r="E23" s="4" t="s">
        <v>599</v>
      </c>
      <c r="F23" s="4" t="s">
        <v>230</v>
      </c>
    </row>
    <row r="24" spans="1:6" ht="15" x14ac:dyDescent="0.2">
      <c r="A24" s="4" t="s">
        <v>598</v>
      </c>
      <c r="B24" s="4" t="s">
        <v>566</v>
      </c>
      <c r="C24" s="4" t="s">
        <v>384</v>
      </c>
      <c r="D24" s="4" t="s">
        <v>572</v>
      </c>
      <c r="E24" s="4" t="s">
        <v>600</v>
      </c>
      <c r="F24" s="4" t="s">
        <v>230</v>
      </c>
    </row>
    <row r="25" spans="1:6" ht="15" x14ac:dyDescent="0.2">
      <c r="A25" s="4" t="s">
        <v>601</v>
      </c>
      <c r="B25" s="4" t="s">
        <v>566</v>
      </c>
      <c r="C25" s="4" t="s">
        <v>384</v>
      </c>
      <c r="D25" s="4" t="s">
        <v>567</v>
      </c>
      <c r="E25" s="4" t="s">
        <v>602</v>
      </c>
      <c r="F25" s="4" t="s">
        <v>230</v>
      </c>
    </row>
    <row r="26" spans="1:6" ht="15" x14ac:dyDescent="0.2">
      <c r="A26" s="4" t="s">
        <v>601</v>
      </c>
      <c r="B26" s="4" t="s">
        <v>566</v>
      </c>
      <c r="C26" s="4" t="s">
        <v>445</v>
      </c>
      <c r="D26" s="4" t="s">
        <v>603</v>
      </c>
      <c r="E26" s="4" t="s">
        <v>604</v>
      </c>
      <c r="F26" s="4" t="s">
        <v>237</v>
      </c>
    </row>
    <row r="27" spans="1:6" ht="15" x14ac:dyDescent="0.2">
      <c r="A27" s="4" t="s">
        <v>605</v>
      </c>
      <c r="B27" s="4" t="s">
        <v>566</v>
      </c>
      <c r="C27" s="4" t="s">
        <v>384</v>
      </c>
      <c r="D27" s="4" t="s">
        <v>603</v>
      </c>
      <c r="E27" s="4" t="s">
        <v>606</v>
      </c>
      <c r="F27" s="4" t="s">
        <v>237</v>
      </c>
    </row>
    <row r="28" spans="1:6" ht="15" x14ac:dyDescent="0.2">
      <c r="A28" s="4" t="s">
        <v>605</v>
      </c>
      <c r="B28" s="4" t="s">
        <v>566</v>
      </c>
      <c r="C28" s="4" t="s">
        <v>445</v>
      </c>
      <c r="D28" s="4" t="s">
        <v>607</v>
      </c>
      <c r="E28" s="4" t="s">
        <v>608</v>
      </c>
      <c r="F28" s="4" t="s">
        <v>237</v>
      </c>
    </row>
    <row r="29" spans="1:6" ht="15" x14ac:dyDescent="0.2">
      <c r="A29" s="4" t="s">
        <v>609</v>
      </c>
      <c r="B29" s="4" t="s">
        <v>566</v>
      </c>
      <c r="C29" s="4" t="s">
        <v>384</v>
      </c>
      <c r="D29" s="4" t="s">
        <v>610</v>
      </c>
      <c r="E29" s="4" t="s">
        <v>611</v>
      </c>
      <c r="F29" s="4" t="s">
        <v>237</v>
      </c>
    </row>
    <row r="30" spans="1:6" ht="15" x14ac:dyDescent="0.2">
      <c r="A30" s="4" t="s">
        <v>609</v>
      </c>
      <c r="B30" s="4" t="s">
        <v>566</v>
      </c>
      <c r="C30" s="4" t="s">
        <v>445</v>
      </c>
      <c r="D30" s="4" t="s">
        <v>610</v>
      </c>
      <c r="E30" s="4" t="s">
        <v>612</v>
      </c>
      <c r="F30" s="4" t="s">
        <v>237</v>
      </c>
    </row>
    <row r="31" spans="1:6" ht="15" x14ac:dyDescent="0.2">
      <c r="A31" s="4" t="s">
        <v>613</v>
      </c>
      <c r="B31" s="4" t="s">
        <v>566</v>
      </c>
      <c r="C31" s="4" t="s">
        <v>384</v>
      </c>
      <c r="D31" s="4" t="s">
        <v>607</v>
      </c>
      <c r="E31" s="4" t="s">
        <v>614</v>
      </c>
      <c r="F31" s="4" t="s">
        <v>237</v>
      </c>
    </row>
    <row r="32" spans="1:6" ht="15" x14ac:dyDescent="0.2">
      <c r="A32" s="4" t="s">
        <v>613</v>
      </c>
      <c r="B32" s="4" t="s">
        <v>566</v>
      </c>
      <c r="C32" s="4" t="s">
        <v>445</v>
      </c>
      <c r="D32" s="4" t="s">
        <v>610</v>
      </c>
      <c r="E32" s="4" t="s">
        <v>615</v>
      </c>
      <c r="F32" s="4" t="s">
        <v>237</v>
      </c>
    </row>
    <row r="33" spans="1:6" ht="15" x14ac:dyDescent="0.2">
      <c r="A33" s="4" t="s">
        <v>616</v>
      </c>
      <c r="B33" s="4" t="s">
        <v>566</v>
      </c>
      <c r="C33" s="4" t="s">
        <v>445</v>
      </c>
      <c r="D33" s="4" t="s">
        <v>567</v>
      </c>
      <c r="E33" s="4" t="s">
        <v>617</v>
      </c>
      <c r="F33" s="4" t="s">
        <v>237</v>
      </c>
    </row>
    <row r="34" spans="1:6" ht="15" x14ac:dyDescent="0.2">
      <c r="A34" s="4" t="s">
        <v>616</v>
      </c>
      <c r="B34" s="4" t="s">
        <v>566</v>
      </c>
      <c r="C34" s="4" t="s">
        <v>384</v>
      </c>
      <c r="D34" s="4" t="s">
        <v>618</v>
      </c>
      <c r="E34" s="4" t="s">
        <v>619</v>
      </c>
      <c r="F34" s="4" t="s">
        <v>237</v>
      </c>
    </row>
    <row r="35" spans="1:6" ht="15" x14ac:dyDescent="0.2">
      <c r="A35" s="4" t="s">
        <v>620</v>
      </c>
      <c r="B35" s="4" t="s">
        <v>566</v>
      </c>
      <c r="C35" s="4" t="s">
        <v>384</v>
      </c>
      <c r="D35" s="4" t="s">
        <v>618</v>
      </c>
      <c r="E35" s="4" t="s">
        <v>621</v>
      </c>
      <c r="F35" s="4" t="s">
        <v>237</v>
      </c>
    </row>
    <row r="36" spans="1:6" ht="15" x14ac:dyDescent="0.2">
      <c r="A36" s="4" t="s">
        <v>620</v>
      </c>
      <c r="B36" s="4" t="s">
        <v>566</v>
      </c>
      <c r="C36" s="4" t="s">
        <v>445</v>
      </c>
      <c r="D36" s="4" t="s">
        <v>618</v>
      </c>
      <c r="E36" s="4" t="s">
        <v>622</v>
      </c>
      <c r="F36" s="4" t="s">
        <v>237</v>
      </c>
    </row>
    <row r="37" spans="1:6" ht="15" x14ac:dyDescent="0.2">
      <c r="A37" s="4" t="s">
        <v>623</v>
      </c>
      <c r="B37" s="4" t="s">
        <v>566</v>
      </c>
      <c r="C37" s="4" t="s">
        <v>445</v>
      </c>
      <c r="D37" s="4" t="s">
        <v>563</v>
      </c>
      <c r="E37" s="4" t="s">
        <v>592</v>
      </c>
      <c r="F37" s="4" t="s">
        <v>237</v>
      </c>
    </row>
    <row r="38" spans="1:6" ht="15" x14ac:dyDescent="0.2">
      <c r="A38" s="4" t="s">
        <v>623</v>
      </c>
      <c r="B38" s="4" t="s">
        <v>566</v>
      </c>
      <c r="C38" s="4" t="s">
        <v>384</v>
      </c>
      <c r="D38" s="4" t="s">
        <v>610</v>
      </c>
      <c r="E38" s="4" t="s">
        <v>624</v>
      </c>
      <c r="F38" s="4" t="s">
        <v>237</v>
      </c>
    </row>
    <row r="39" spans="1:6" ht="15" x14ac:dyDescent="0.2">
      <c r="A39" s="4" t="s">
        <v>625</v>
      </c>
      <c r="B39" s="4" t="s">
        <v>566</v>
      </c>
      <c r="C39" s="4" t="s">
        <v>384</v>
      </c>
      <c r="D39" s="4" t="s">
        <v>626</v>
      </c>
      <c r="E39" s="4" t="s">
        <v>627</v>
      </c>
      <c r="F39" s="4" t="s">
        <v>237</v>
      </c>
    </row>
    <row r="40" spans="1:6" ht="15" x14ac:dyDescent="0.2">
      <c r="A40" s="4" t="s">
        <v>625</v>
      </c>
      <c r="B40" s="4" t="s">
        <v>566</v>
      </c>
      <c r="C40" s="4" t="s">
        <v>445</v>
      </c>
      <c r="D40" s="4" t="s">
        <v>626</v>
      </c>
      <c r="E40" s="4" t="s">
        <v>628</v>
      </c>
      <c r="F40" s="4" t="s">
        <v>237</v>
      </c>
    </row>
    <row r="41" spans="1:6" ht="15" x14ac:dyDescent="0.2">
      <c r="A41" s="4" t="s">
        <v>629</v>
      </c>
      <c r="B41" s="4" t="s">
        <v>630</v>
      </c>
      <c r="C41" s="4" t="s">
        <v>441</v>
      </c>
      <c r="D41" s="4" t="s">
        <v>563</v>
      </c>
      <c r="E41" s="4" t="s">
        <v>631</v>
      </c>
      <c r="F41" s="4" t="s">
        <v>237</v>
      </c>
    </row>
    <row r="42" spans="1:6" ht="15" x14ac:dyDescent="0.2">
      <c r="A42" s="4" t="s">
        <v>632</v>
      </c>
      <c r="B42" s="4" t="s">
        <v>630</v>
      </c>
      <c r="C42" s="4" t="s">
        <v>441</v>
      </c>
      <c r="D42" s="4" t="s">
        <v>633</v>
      </c>
      <c r="E42" s="4" t="s">
        <v>634</v>
      </c>
      <c r="F42" s="4" t="s">
        <v>237</v>
      </c>
    </row>
    <row r="43" spans="1:6" ht="15" x14ac:dyDescent="0.2">
      <c r="A43" s="4" t="s">
        <v>635</v>
      </c>
      <c r="B43" s="4" t="s">
        <v>636</v>
      </c>
      <c r="C43" s="4" t="s">
        <v>407</v>
      </c>
      <c r="D43" s="4" t="s">
        <v>610</v>
      </c>
      <c r="E43" s="4" t="s">
        <v>637</v>
      </c>
      <c r="F43" s="4" t="s">
        <v>237</v>
      </c>
    </row>
    <row r="44" spans="1:6" ht="15" x14ac:dyDescent="0.2">
      <c r="A44" s="4" t="s">
        <v>638</v>
      </c>
      <c r="B44" s="4" t="s">
        <v>636</v>
      </c>
      <c r="C44" s="4" t="s">
        <v>407</v>
      </c>
      <c r="D44" s="4" t="s">
        <v>610</v>
      </c>
      <c r="E44" s="4" t="s">
        <v>639</v>
      </c>
      <c r="F44" s="4" t="s">
        <v>244</v>
      </c>
    </row>
    <row r="45" spans="1:6" ht="15" x14ac:dyDescent="0.2">
      <c r="A45" s="4" t="s">
        <v>640</v>
      </c>
      <c r="B45" s="4" t="s">
        <v>636</v>
      </c>
      <c r="C45" s="4" t="s">
        <v>407</v>
      </c>
      <c r="D45" s="4" t="s">
        <v>610</v>
      </c>
      <c r="E45" s="4" t="s">
        <v>641</v>
      </c>
      <c r="F45" s="4" t="s">
        <v>244</v>
      </c>
    </row>
    <row r="46" spans="1:6" ht="15" x14ac:dyDescent="0.2">
      <c r="A46" s="4" t="s">
        <v>642</v>
      </c>
      <c r="B46" s="4" t="s">
        <v>643</v>
      </c>
      <c r="C46" s="4" t="s">
        <v>262</v>
      </c>
      <c r="D46" s="4" t="s">
        <v>610</v>
      </c>
      <c r="E46" s="4" t="s">
        <v>644</v>
      </c>
      <c r="F46" s="4" t="s">
        <v>244</v>
      </c>
    </row>
    <row r="47" spans="1:6" ht="15" x14ac:dyDescent="0.2">
      <c r="A47" s="4" t="s">
        <v>642</v>
      </c>
      <c r="B47" s="4" t="s">
        <v>643</v>
      </c>
      <c r="C47" s="4" t="s">
        <v>331</v>
      </c>
      <c r="D47" s="4" t="s">
        <v>610</v>
      </c>
      <c r="E47" s="4" t="s">
        <v>645</v>
      </c>
      <c r="F47" s="4" t="s">
        <v>244</v>
      </c>
    </row>
    <row r="48" spans="1:6" ht="15" x14ac:dyDescent="0.2">
      <c r="A48" s="4" t="s">
        <v>646</v>
      </c>
      <c r="B48" s="4" t="s">
        <v>643</v>
      </c>
      <c r="C48" s="4" t="s">
        <v>262</v>
      </c>
      <c r="D48" s="4" t="s">
        <v>610</v>
      </c>
      <c r="E48" s="4" t="s">
        <v>647</v>
      </c>
      <c r="F48" s="4" t="s">
        <v>244</v>
      </c>
    </row>
    <row r="49" spans="1:6" ht="15" x14ac:dyDescent="0.2">
      <c r="A49" s="4" t="s">
        <v>648</v>
      </c>
      <c r="B49" s="4" t="s">
        <v>643</v>
      </c>
      <c r="C49" s="4" t="s">
        <v>262</v>
      </c>
      <c r="D49" s="4" t="s">
        <v>610</v>
      </c>
      <c r="E49" s="4" t="s">
        <v>649</v>
      </c>
      <c r="F49" s="4" t="s">
        <v>244</v>
      </c>
    </row>
    <row r="50" spans="1:6" ht="15" x14ac:dyDescent="0.2">
      <c r="A50" s="4" t="s">
        <v>648</v>
      </c>
      <c r="B50" s="4" t="s">
        <v>643</v>
      </c>
      <c r="C50" s="4" t="s">
        <v>331</v>
      </c>
      <c r="D50" s="4" t="s">
        <v>610</v>
      </c>
      <c r="E50" s="4" t="s">
        <v>650</v>
      </c>
      <c r="F50" s="4" t="s">
        <v>244</v>
      </c>
    </row>
    <row r="51" spans="1:6" ht="15" x14ac:dyDescent="0.2">
      <c r="A51" s="4" t="s">
        <v>651</v>
      </c>
      <c r="B51" s="4" t="s">
        <v>652</v>
      </c>
      <c r="C51" s="4" t="s">
        <v>268</v>
      </c>
      <c r="D51" s="4" t="s">
        <v>610</v>
      </c>
      <c r="E51" s="4" t="s">
        <v>653</v>
      </c>
      <c r="F51" s="4" t="s">
        <v>244</v>
      </c>
    </row>
    <row r="52" spans="1:6" ht="15" x14ac:dyDescent="0.2">
      <c r="A52" s="4" t="s">
        <v>654</v>
      </c>
      <c r="B52" s="4" t="s">
        <v>654</v>
      </c>
      <c r="C52" s="4" t="s">
        <v>318</v>
      </c>
      <c r="D52" s="4" t="s">
        <v>655</v>
      </c>
      <c r="E52" s="4" t="s">
        <v>656</v>
      </c>
      <c r="F52" s="4" t="s">
        <v>244</v>
      </c>
    </row>
    <row r="53" spans="1:6" ht="15" x14ac:dyDescent="0.2">
      <c r="A53" s="4" t="s">
        <v>654</v>
      </c>
      <c r="B53" s="4" t="s">
        <v>654</v>
      </c>
      <c r="C53" s="4" t="s">
        <v>433</v>
      </c>
      <c r="D53" s="4" t="s">
        <v>657</v>
      </c>
      <c r="E53" s="4" t="s">
        <v>658</v>
      </c>
      <c r="F53" s="4" t="s">
        <v>244</v>
      </c>
    </row>
    <row r="54" spans="1:6" ht="15" x14ac:dyDescent="0.2">
      <c r="A54" s="4" t="s">
        <v>659</v>
      </c>
      <c r="B54" s="4" t="s">
        <v>659</v>
      </c>
      <c r="C54" s="4" t="s">
        <v>359</v>
      </c>
      <c r="D54" s="4" t="s">
        <v>610</v>
      </c>
      <c r="E54" s="4" t="s">
        <v>660</v>
      </c>
      <c r="F54" s="4" t="s">
        <v>244</v>
      </c>
    </row>
    <row r="55" spans="1:6" ht="15" x14ac:dyDescent="0.2">
      <c r="A55" s="4" t="s">
        <v>659</v>
      </c>
      <c r="B55" s="4" t="s">
        <v>659</v>
      </c>
      <c r="C55" s="4" t="s">
        <v>336</v>
      </c>
      <c r="D55" s="4" t="s">
        <v>661</v>
      </c>
      <c r="E55" s="4" t="s">
        <v>662</v>
      </c>
      <c r="F55" s="4" t="s">
        <v>244</v>
      </c>
    </row>
    <row r="56" spans="1:6" ht="15" x14ac:dyDescent="0.2">
      <c r="A56" s="4" t="s">
        <v>558</v>
      </c>
      <c r="B56" s="4" t="s">
        <v>559</v>
      </c>
      <c r="C56" s="4" t="s">
        <v>313</v>
      </c>
      <c r="D56" s="4" t="s">
        <v>607</v>
      </c>
      <c r="E56" s="4" t="s">
        <v>663</v>
      </c>
      <c r="F56" s="4" t="s">
        <v>244</v>
      </c>
    </row>
    <row r="57" spans="1:6" ht="15" x14ac:dyDescent="0.2">
      <c r="A57" s="4" t="s">
        <v>558</v>
      </c>
      <c r="B57" s="4" t="s">
        <v>559</v>
      </c>
      <c r="C57" s="4" t="s">
        <v>407</v>
      </c>
      <c r="D57" s="4" t="s">
        <v>626</v>
      </c>
      <c r="E57" s="4" t="s">
        <v>664</v>
      </c>
      <c r="F57" s="4" t="s">
        <v>244</v>
      </c>
    </row>
    <row r="58" spans="1:6" ht="15" x14ac:dyDescent="0.2">
      <c r="A58" s="4" t="s">
        <v>558</v>
      </c>
      <c r="B58" s="4" t="s">
        <v>559</v>
      </c>
      <c r="C58" s="4" t="s">
        <v>278</v>
      </c>
      <c r="D58" s="4" t="s">
        <v>626</v>
      </c>
      <c r="E58" s="4" t="s">
        <v>665</v>
      </c>
      <c r="F58" s="4" t="s">
        <v>244</v>
      </c>
    </row>
    <row r="59" spans="1:6" ht="15" x14ac:dyDescent="0.2">
      <c r="A59" s="4" t="s">
        <v>558</v>
      </c>
      <c r="B59" s="4" t="s">
        <v>559</v>
      </c>
      <c r="C59" s="4" t="s">
        <v>327</v>
      </c>
      <c r="D59" s="4" t="s">
        <v>666</v>
      </c>
      <c r="E59" s="4" t="s">
        <v>667</v>
      </c>
      <c r="F59" s="4" t="s">
        <v>244</v>
      </c>
    </row>
    <row r="60" spans="1:6" ht="15" x14ac:dyDescent="0.2">
      <c r="A60" s="4" t="s">
        <v>668</v>
      </c>
      <c r="B60" s="4" t="s">
        <v>669</v>
      </c>
      <c r="C60" s="4" t="s">
        <v>287</v>
      </c>
      <c r="D60" s="4" t="s">
        <v>670</v>
      </c>
      <c r="E60" s="4" t="s">
        <v>671</v>
      </c>
      <c r="F60" s="4" t="s">
        <v>244</v>
      </c>
    </row>
    <row r="61" spans="1:6" ht="15" x14ac:dyDescent="0.2">
      <c r="A61" s="4" t="s">
        <v>668</v>
      </c>
      <c r="B61" s="4" t="s">
        <v>669</v>
      </c>
      <c r="C61" s="4" t="s">
        <v>310</v>
      </c>
      <c r="D61" s="4" t="s">
        <v>567</v>
      </c>
      <c r="E61" s="4" t="s">
        <v>672</v>
      </c>
      <c r="F61" s="4" t="s">
        <v>244</v>
      </c>
    </row>
    <row r="62" spans="1:6" ht="15" x14ac:dyDescent="0.2">
      <c r="A62" s="4" t="s">
        <v>673</v>
      </c>
      <c r="B62" s="4" t="s">
        <v>669</v>
      </c>
      <c r="C62" s="4" t="s">
        <v>287</v>
      </c>
      <c r="D62" s="4" t="s">
        <v>610</v>
      </c>
      <c r="E62" s="4" t="s">
        <v>674</v>
      </c>
      <c r="F62" s="4" t="s">
        <v>244</v>
      </c>
    </row>
    <row r="63" spans="1:6" ht="15" x14ac:dyDescent="0.2">
      <c r="A63" s="4" t="s">
        <v>673</v>
      </c>
      <c r="B63" s="4" t="s">
        <v>669</v>
      </c>
      <c r="C63" s="4" t="s">
        <v>310</v>
      </c>
      <c r="D63" s="4" t="s">
        <v>603</v>
      </c>
      <c r="E63" s="4" t="s">
        <v>604</v>
      </c>
      <c r="F63" s="4" t="s">
        <v>244</v>
      </c>
    </row>
    <row r="64" spans="1:6" ht="15" x14ac:dyDescent="0.2">
      <c r="A64" s="4" t="s">
        <v>675</v>
      </c>
      <c r="B64" s="4" t="s">
        <v>669</v>
      </c>
      <c r="C64" s="4" t="s">
        <v>310</v>
      </c>
      <c r="D64" s="4" t="s">
        <v>603</v>
      </c>
      <c r="E64" s="4" t="s">
        <v>606</v>
      </c>
      <c r="F64" s="4" t="s">
        <v>244</v>
      </c>
    </row>
    <row r="65" spans="1:6" ht="15" x14ac:dyDescent="0.2">
      <c r="A65" s="4" t="s">
        <v>675</v>
      </c>
      <c r="B65" s="4" t="s">
        <v>669</v>
      </c>
      <c r="C65" s="4" t="s">
        <v>287</v>
      </c>
      <c r="D65" s="4" t="s">
        <v>676</v>
      </c>
      <c r="E65" s="4" t="s">
        <v>677</v>
      </c>
      <c r="F65" s="4" t="s">
        <v>244</v>
      </c>
    </row>
    <row r="66" spans="1:6" ht="15" x14ac:dyDescent="0.2">
      <c r="A66" s="4" t="s">
        <v>678</v>
      </c>
      <c r="B66" s="4" t="s">
        <v>679</v>
      </c>
      <c r="C66" s="4" t="s">
        <v>349</v>
      </c>
      <c r="D66" s="4" t="s">
        <v>610</v>
      </c>
      <c r="E66" s="4" t="s">
        <v>680</v>
      </c>
      <c r="F66" s="4" t="s">
        <v>244</v>
      </c>
    </row>
    <row r="67" spans="1:6" ht="15" x14ac:dyDescent="0.2">
      <c r="A67" s="4" t="s">
        <v>681</v>
      </c>
      <c r="B67" s="4" t="s">
        <v>679</v>
      </c>
      <c r="C67" s="4" t="s">
        <v>349</v>
      </c>
      <c r="D67" s="4" t="s">
        <v>595</v>
      </c>
      <c r="E67" s="4" t="s">
        <v>596</v>
      </c>
      <c r="F67" s="4" t="s">
        <v>244</v>
      </c>
    </row>
    <row r="68" spans="1:6" ht="15" x14ac:dyDescent="0.2">
      <c r="A68" s="4" t="s">
        <v>682</v>
      </c>
      <c r="B68" s="4" t="s">
        <v>683</v>
      </c>
      <c r="C68" s="4" t="s">
        <v>414</v>
      </c>
      <c r="D68" s="4" t="s">
        <v>563</v>
      </c>
      <c r="E68" s="4" t="s">
        <v>684</v>
      </c>
      <c r="F68" s="4" t="s">
        <v>244</v>
      </c>
    </row>
    <row r="69" spans="1:6" ht="15" x14ac:dyDescent="0.2">
      <c r="A69" s="4" t="s">
        <v>682</v>
      </c>
      <c r="B69" s="4" t="s">
        <v>683</v>
      </c>
      <c r="C69" s="4" t="s">
        <v>410</v>
      </c>
      <c r="D69" s="4" t="s">
        <v>563</v>
      </c>
      <c r="E69" s="4" t="s">
        <v>685</v>
      </c>
      <c r="F69" s="4" t="s">
        <v>244</v>
      </c>
    </row>
    <row r="70" spans="1:6" ht="15" x14ac:dyDescent="0.2">
      <c r="A70" s="4" t="s">
        <v>686</v>
      </c>
      <c r="B70" s="4" t="s">
        <v>687</v>
      </c>
      <c r="C70" s="4" t="s">
        <v>433</v>
      </c>
      <c r="D70" s="4" t="s">
        <v>610</v>
      </c>
      <c r="E70" s="4" t="s">
        <v>641</v>
      </c>
      <c r="F70" s="4" t="s">
        <v>249</v>
      </c>
    </row>
    <row r="71" spans="1:6" ht="15" x14ac:dyDescent="0.2">
      <c r="A71" s="4" t="s">
        <v>688</v>
      </c>
      <c r="B71" s="4" t="s">
        <v>687</v>
      </c>
      <c r="C71" s="4" t="s">
        <v>433</v>
      </c>
      <c r="D71" s="4" t="s">
        <v>610</v>
      </c>
      <c r="E71" s="4" t="s">
        <v>639</v>
      </c>
      <c r="F71" s="4" t="s">
        <v>249</v>
      </c>
    </row>
    <row r="72" spans="1:6" ht="15" x14ac:dyDescent="0.2">
      <c r="A72" s="4" t="s">
        <v>689</v>
      </c>
      <c r="B72" s="4" t="s">
        <v>687</v>
      </c>
      <c r="C72" s="4" t="s">
        <v>433</v>
      </c>
      <c r="D72" s="4" t="s">
        <v>610</v>
      </c>
      <c r="E72" s="4" t="s">
        <v>644</v>
      </c>
      <c r="F72" s="4" t="s">
        <v>249</v>
      </c>
    </row>
    <row r="73" spans="1:6" ht="15" x14ac:dyDescent="0.2">
      <c r="A73" s="4" t="s">
        <v>690</v>
      </c>
      <c r="B73" s="4" t="s">
        <v>687</v>
      </c>
      <c r="C73" s="4" t="s">
        <v>433</v>
      </c>
      <c r="D73" s="4" t="s">
        <v>610</v>
      </c>
      <c r="E73" s="4" t="s">
        <v>645</v>
      </c>
      <c r="F73" s="4" t="s">
        <v>249</v>
      </c>
    </row>
    <row r="74" spans="1:6" ht="15" x14ac:dyDescent="0.2">
      <c r="A74" s="4" t="s">
        <v>691</v>
      </c>
      <c r="B74" s="4" t="s">
        <v>691</v>
      </c>
      <c r="C74" s="4" t="s">
        <v>380</v>
      </c>
      <c r="D74" s="4" t="s">
        <v>603</v>
      </c>
      <c r="E74" s="4" t="s">
        <v>604</v>
      </c>
      <c r="F74" s="4" t="s">
        <v>249</v>
      </c>
    </row>
    <row r="75" spans="1:6" ht="15" x14ac:dyDescent="0.2">
      <c r="A75" s="4" t="s">
        <v>692</v>
      </c>
      <c r="B75" s="4" t="s">
        <v>693</v>
      </c>
      <c r="C75" s="4" t="s">
        <v>402</v>
      </c>
      <c r="D75" s="4" t="s">
        <v>603</v>
      </c>
      <c r="E75" s="4" t="s">
        <v>606</v>
      </c>
      <c r="F75" s="4" t="s">
        <v>249</v>
      </c>
    </row>
    <row r="76" spans="1:6" ht="15" x14ac:dyDescent="0.2">
      <c r="A76" s="4" t="s">
        <v>692</v>
      </c>
      <c r="B76" s="4" t="s">
        <v>693</v>
      </c>
      <c r="C76" s="4" t="s">
        <v>237</v>
      </c>
      <c r="D76" s="4" t="s">
        <v>610</v>
      </c>
      <c r="E76" s="4" t="s">
        <v>647</v>
      </c>
      <c r="F76" s="4" t="s">
        <v>249</v>
      </c>
    </row>
    <row r="77" spans="1:6" ht="15" x14ac:dyDescent="0.2">
      <c r="A77" s="4" t="s">
        <v>692</v>
      </c>
      <c r="B77" s="4" t="s">
        <v>693</v>
      </c>
      <c r="C77" s="4" t="s">
        <v>323</v>
      </c>
      <c r="D77" s="4" t="s">
        <v>657</v>
      </c>
      <c r="E77" s="4" t="s">
        <v>658</v>
      </c>
      <c r="F77" s="4" t="s">
        <v>249</v>
      </c>
    </row>
    <row r="78" spans="1:6" ht="15" x14ac:dyDescent="0.2">
      <c r="A78" s="4" t="s">
        <v>694</v>
      </c>
      <c r="B78" s="4" t="s">
        <v>693</v>
      </c>
      <c r="C78" s="4" t="s">
        <v>402</v>
      </c>
      <c r="D78" s="4" t="s">
        <v>567</v>
      </c>
      <c r="E78" s="4" t="s">
        <v>695</v>
      </c>
      <c r="F78" s="4" t="s">
        <v>249</v>
      </c>
    </row>
    <row r="79" spans="1:6" ht="15" x14ac:dyDescent="0.2">
      <c r="A79" s="4" t="s">
        <v>694</v>
      </c>
      <c r="B79" s="4" t="s">
        <v>693</v>
      </c>
      <c r="C79" s="4" t="s">
        <v>237</v>
      </c>
      <c r="D79" s="4" t="s">
        <v>595</v>
      </c>
      <c r="E79" s="4" t="s">
        <v>596</v>
      </c>
      <c r="F79" s="4" t="s">
        <v>249</v>
      </c>
    </row>
    <row r="80" spans="1:6" ht="15" x14ac:dyDescent="0.2">
      <c r="A80" s="4" t="s">
        <v>694</v>
      </c>
      <c r="B80" s="4" t="s">
        <v>693</v>
      </c>
      <c r="C80" s="4" t="s">
        <v>323</v>
      </c>
      <c r="D80" s="4" t="s">
        <v>610</v>
      </c>
      <c r="E80" s="4" t="s">
        <v>649</v>
      </c>
      <c r="F80" s="4" t="s">
        <v>249</v>
      </c>
    </row>
    <row r="81" spans="1:6" ht="15" x14ac:dyDescent="0.2">
      <c r="A81" s="4" t="s">
        <v>696</v>
      </c>
      <c r="B81" s="4" t="s">
        <v>693</v>
      </c>
      <c r="C81" s="4" t="s">
        <v>402</v>
      </c>
      <c r="D81" s="4" t="s">
        <v>610</v>
      </c>
      <c r="E81" s="4" t="s">
        <v>650</v>
      </c>
      <c r="F81" s="4" t="s">
        <v>249</v>
      </c>
    </row>
    <row r="82" spans="1:6" ht="15" x14ac:dyDescent="0.2">
      <c r="A82" s="4" t="s">
        <v>696</v>
      </c>
      <c r="B82" s="4" t="s">
        <v>693</v>
      </c>
      <c r="C82" s="4" t="s">
        <v>237</v>
      </c>
      <c r="D82" s="4" t="s">
        <v>607</v>
      </c>
      <c r="E82" s="4" t="s">
        <v>697</v>
      </c>
      <c r="F82" s="4" t="s">
        <v>249</v>
      </c>
    </row>
    <row r="83" spans="1:6" ht="15" x14ac:dyDescent="0.2">
      <c r="A83" s="4" t="s">
        <v>696</v>
      </c>
      <c r="B83" s="4" t="s">
        <v>693</v>
      </c>
      <c r="C83" s="4" t="s">
        <v>323</v>
      </c>
      <c r="D83" s="4" t="s">
        <v>610</v>
      </c>
      <c r="E83" s="4" t="s">
        <v>653</v>
      </c>
      <c r="F83" s="4" t="s">
        <v>249</v>
      </c>
    </row>
    <row r="84" spans="1:6" ht="15" x14ac:dyDescent="0.2">
      <c r="A84" s="4" t="s">
        <v>698</v>
      </c>
      <c r="B84" s="4" t="s">
        <v>693</v>
      </c>
      <c r="C84" s="4" t="s">
        <v>402</v>
      </c>
      <c r="D84" s="4" t="s">
        <v>610</v>
      </c>
      <c r="E84" s="4" t="s">
        <v>660</v>
      </c>
      <c r="F84" s="4" t="s">
        <v>249</v>
      </c>
    </row>
    <row r="85" spans="1:6" ht="15" x14ac:dyDescent="0.2">
      <c r="A85" s="4" t="s">
        <v>698</v>
      </c>
      <c r="B85" s="4" t="s">
        <v>693</v>
      </c>
      <c r="C85" s="4" t="s">
        <v>237</v>
      </c>
      <c r="D85" s="4" t="s">
        <v>560</v>
      </c>
      <c r="E85" s="4" t="s">
        <v>699</v>
      </c>
      <c r="F85" s="4" t="s">
        <v>249</v>
      </c>
    </row>
    <row r="86" spans="1:6" ht="15" x14ac:dyDescent="0.2">
      <c r="A86" s="4" t="s">
        <v>698</v>
      </c>
      <c r="B86" s="4" t="s">
        <v>700</v>
      </c>
      <c r="C86" s="4" t="s">
        <v>323</v>
      </c>
      <c r="D86" s="4" t="s">
        <v>626</v>
      </c>
      <c r="E86" s="4" t="s">
        <v>664</v>
      </c>
      <c r="F86" s="4" t="s">
        <v>249</v>
      </c>
    </row>
    <row r="87" spans="1:6" ht="15" x14ac:dyDescent="0.2">
      <c r="A87" s="4" t="s">
        <v>701</v>
      </c>
      <c r="B87" s="4" t="s">
        <v>693</v>
      </c>
      <c r="C87" s="4" t="s">
        <v>402</v>
      </c>
      <c r="D87" s="4" t="s">
        <v>607</v>
      </c>
      <c r="E87" s="4" t="s">
        <v>702</v>
      </c>
      <c r="F87" s="4" t="s">
        <v>249</v>
      </c>
    </row>
    <row r="88" spans="1:6" ht="15" x14ac:dyDescent="0.2">
      <c r="A88" s="4" t="s">
        <v>701</v>
      </c>
      <c r="B88" s="4" t="s">
        <v>693</v>
      </c>
      <c r="C88" s="4" t="s">
        <v>237</v>
      </c>
      <c r="D88" s="4" t="s">
        <v>657</v>
      </c>
      <c r="E88" s="4" t="s">
        <v>703</v>
      </c>
      <c r="F88" s="4" t="s">
        <v>249</v>
      </c>
    </row>
    <row r="89" spans="1:6" ht="15" x14ac:dyDescent="0.2">
      <c r="A89" s="4" t="s">
        <v>701</v>
      </c>
      <c r="B89" s="4" t="s">
        <v>693</v>
      </c>
      <c r="C89" s="4" t="s">
        <v>323</v>
      </c>
      <c r="D89" s="4" t="s">
        <v>563</v>
      </c>
      <c r="E89" s="4" t="s">
        <v>564</v>
      </c>
      <c r="F89" s="4" t="s">
        <v>249</v>
      </c>
    </row>
    <row r="90" spans="1:6" ht="15" x14ac:dyDescent="0.2">
      <c r="A90" s="4" t="s">
        <v>704</v>
      </c>
      <c r="B90" s="4" t="s">
        <v>566</v>
      </c>
      <c r="C90" s="4" t="s">
        <v>384</v>
      </c>
      <c r="D90" s="4" t="s">
        <v>567</v>
      </c>
      <c r="E90" s="4" t="s">
        <v>705</v>
      </c>
      <c r="F90" s="4" t="s">
        <v>249</v>
      </c>
    </row>
    <row r="91" spans="1:6" ht="15" x14ac:dyDescent="0.2">
      <c r="A91" s="4" t="s">
        <v>704</v>
      </c>
      <c r="B91" s="4" t="s">
        <v>566</v>
      </c>
      <c r="C91" s="4" t="s">
        <v>445</v>
      </c>
      <c r="D91" s="4" t="s">
        <v>666</v>
      </c>
      <c r="E91" s="4" t="s">
        <v>706</v>
      </c>
      <c r="F91" s="4" t="s">
        <v>249</v>
      </c>
    </row>
    <row r="92" spans="1:6" ht="15" x14ac:dyDescent="0.2">
      <c r="A92" s="4" t="s">
        <v>707</v>
      </c>
      <c r="B92" s="4" t="s">
        <v>708</v>
      </c>
      <c r="C92" s="4" t="s">
        <v>359</v>
      </c>
      <c r="D92" s="4" t="s">
        <v>567</v>
      </c>
      <c r="E92" s="4" t="s">
        <v>589</v>
      </c>
      <c r="F92" s="4" t="s">
        <v>249</v>
      </c>
    </row>
    <row r="93" spans="1:6" ht="15" x14ac:dyDescent="0.2">
      <c r="A93" s="4" t="s">
        <v>709</v>
      </c>
      <c r="B93" s="4" t="s">
        <v>710</v>
      </c>
      <c r="C93" s="4" t="s">
        <v>433</v>
      </c>
      <c r="D93" s="4" t="s">
        <v>711</v>
      </c>
      <c r="E93" s="4" t="s">
        <v>712</v>
      </c>
      <c r="F93" s="4" t="s">
        <v>249</v>
      </c>
    </row>
    <row r="94" spans="1:6" ht="15" x14ac:dyDescent="0.2">
      <c r="A94" s="4" t="s">
        <v>713</v>
      </c>
      <c r="B94" s="4" t="s">
        <v>710</v>
      </c>
      <c r="C94" s="4" t="s">
        <v>318</v>
      </c>
      <c r="D94" s="4" t="s">
        <v>567</v>
      </c>
      <c r="E94" s="4" t="s">
        <v>714</v>
      </c>
      <c r="F94" s="4" t="s">
        <v>249</v>
      </c>
    </row>
    <row r="95" spans="1:6" ht="15" x14ac:dyDescent="0.2">
      <c r="A95" s="4" t="s">
        <v>715</v>
      </c>
      <c r="B95" s="4" t="s">
        <v>710</v>
      </c>
      <c r="C95" s="4" t="s">
        <v>433</v>
      </c>
      <c r="D95" s="4" t="s">
        <v>626</v>
      </c>
      <c r="E95" s="4" t="s">
        <v>665</v>
      </c>
      <c r="F95" s="4" t="s">
        <v>249</v>
      </c>
    </row>
    <row r="96" spans="1:6" ht="15" x14ac:dyDescent="0.2">
      <c r="A96" s="4" t="s">
        <v>716</v>
      </c>
      <c r="B96" s="4" t="s">
        <v>710</v>
      </c>
      <c r="C96" s="4" t="s">
        <v>433</v>
      </c>
      <c r="D96" s="4" t="s">
        <v>657</v>
      </c>
      <c r="E96" s="4" t="s">
        <v>717</v>
      </c>
      <c r="F96" s="4" t="s">
        <v>249</v>
      </c>
    </row>
    <row r="97" spans="1:6" ht="15" x14ac:dyDescent="0.2">
      <c r="A97" s="4" t="s">
        <v>718</v>
      </c>
      <c r="B97" s="4" t="s">
        <v>710</v>
      </c>
      <c r="C97" s="4" t="s">
        <v>433</v>
      </c>
      <c r="D97" s="4" t="s">
        <v>580</v>
      </c>
      <c r="E97" s="4" t="s">
        <v>581</v>
      </c>
      <c r="F97" s="4" t="s">
        <v>249</v>
      </c>
    </row>
    <row r="98" spans="1:6" ht="15" x14ac:dyDescent="0.2">
      <c r="A98" s="4" t="s">
        <v>719</v>
      </c>
      <c r="B98" s="4" t="s">
        <v>710</v>
      </c>
      <c r="C98" s="4" t="s">
        <v>433</v>
      </c>
      <c r="D98" s="4" t="s">
        <v>666</v>
      </c>
      <c r="E98" s="4" t="s">
        <v>667</v>
      </c>
      <c r="F98" s="4" t="s">
        <v>249</v>
      </c>
    </row>
    <row r="99" spans="1:6" ht="15" x14ac:dyDescent="0.2">
      <c r="A99" s="4" t="s">
        <v>720</v>
      </c>
      <c r="B99" s="4" t="s">
        <v>710</v>
      </c>
      <c r="C99" s="4" t="s">
        <v>433</v>
      </c>
      <c r="D99" s="4" t="s">
        <v>567</v>
      </c>
      <c r="E99" s="4" t="s">
        <v>721</v>
      </c>
      <c r="F99" s="4" t="s">
        <v>249</v>
      </c>
    </row>
    <row r="100" spans="1:6" ht="15" x14ac:dyDescent="0.2">
      <c r="A100" s="4" t="s">
        <v>722</v>
      </c>
      <c r="B100" s="4" t="s">
        <v>710</v>
      </c>
      <c r="C100" s="4" t="s">
        <v>433</v>
      </c>
      <c r="D100" s="4" t="s">
        <v>567</v>
      </c>
      <c r="E100" s="4" t="s">
        <v>723</v>
      </c>
      <c r="F100" s="4" t="s">
        <v>249</v>
      </c>
    </row>
    <row r="101" spans="1:6" ht="15" x14ac:dyDescent="0.2">
      <c r="A101" s="4" t="s">
        <v>724</v>
      </c>
      <c r="B101" s="4" t="s">
        <v>710</v>
      </c>
      <c r="C101" s="4" t="s">
        <v>433</v>
      </c>
      <c r="D101" s="4" t="s">
        <v>670</v>
      </c>
      <c r="E101" s="4" t="s">
        <v>671</v>
      </c>
      <c r="F101" s="4" t="s">
        <v>249</v>
      </c>
    </row>
    <row r="102" spans="1:6" ht="15" x14ac:dyDescent="0.2">
      <c r="A102" s="4" t="s">
        <v>725</v>
      </c>
      <c r="B102" s="4" t="s">
        <v>725</v>
      </c>
      <c r="C102" s="4" t="s">
        <v>445</v>
      </c>
      <c r="D102" s="4" t="s">
        <v>657</v>
      </c>
      <c r="E102" s="4" t="s">
        <v>726</v>
      </c>
      <c r="F102" s="4" t="s">
        <v>249</v>
      </c>
    </row>
    <row r="103" spans="1:6" ht="15" x14ac:dyDescent="0.2">
      <c r="A103" s="4" t="s">
        <v>725</v>
      </c>
      <c r="B103" s="4" t="s">
        <v>725</v>
      </c>
      <c r="C103" s="4" t="s">
        <v>384</v>
      </c>
      <c r="D103" s="4" t="s">
        <v>727</v>
      </c>
      <c r="E103" s="4" t="s">
        <v>728</v>
      </c>
      <c r="F103" s="4" t="s">
        <v>249</v>
      </c>
    </row>
    <row r="104" spans="1:6" ht="15" x14ac:dyDescent="0.2">
      <c r="A104" s="4" t="s">
        <v>729</v>
      </c>
      <c r="B104" s="4" t="s">
        <v>730</v>
      </c>
      <c r="C104" s="4" t="s">
        <v>336</v>
      </c>
      <c r="D104" s="4" t="s">
        <v>657</v>
      </c>
      <c r="E104" s="4" t="s">
        <v>731</v>
      </c>
      <c r="F104" s="4" t="s">
        <v>249</v>
      </c>
    </row>
    <row r="105" spans="1:6" ht="15" x14ac:dyDescent="0.2">
      <c r="A105" s="4" t="s">
        <v>732</v>
      </c>
      <c r="B105" s="4" t="s">
        <v>730</v>
      </c>
      <c r="C105" s="4" t="s">
        <v>336</v>
      </c>
      <c r="D105" s="4" t="s">
        <v>567</v>
      </c>
      <c r="E105" s="4" t="s">
        <v>672</v>
      </c>
      <c r="F105" s="4" t="s">
        <v>249</v>
      </c>
    </row>
    <row r="106" spans="1:6" ht="15" x14ac:dyDescent="0.2">
      <c r="A106" s="4" t="s">
        <v>733</v>
      </c>
      <c r="B106" s="4" t="s">
        <v>730</v>
      </c>
      <c r="C106" s="4" t="s">
        <v>336</v>
      </c>
      <c r="D106" s="4" t="s">
        <v>560</v>
      </c>
      <c r="E106" s="4" t="s">
        <v>577</v>
      </c>
      <c r="F106" s="4" t="s">
        <v>249</v>
      </c>
    </row>
    <row r="107" spans="1:6" ht="15" x14ac:dyDescent="0.2">
      <c r="A107" s="4" t="s">
        <v>635</v>
      </c>
      <c r="B107" s="4" t="s">
        <v>636</v>
      </c>
      <c r="C107" s="4" t="s">
        <v>253</v>
      </c>
      <c r="D107" s="4" t="s">
        <v>567</v>
      </c>
      <c r="E107" s="4" t="s">
        <v>734</v>
      </c>
      <c r="F107" s="4" t="s">
        <v>249</v>
      </c>
    </row>
    <row r="108" spans="1:6" ht="15" x14ac:dyDescent="0.2">
      <c r="A108" s="4" t="s">
        <v>635</v>
      </c>
      <c r="B108" s="4" t="s">
        <v>636</v>
      </c>
      <c r="C108" s="4" t="s">
        <v>283</v>
      </c>
      <c r="D108" s="4" t="s">
        <v>610</v>
      </c>
      <c r="E108" s="4" t="s">
        <v>674</v>
      </c>
      <c r="F108" s="4" t="s">
        <v>249</v>
      </c>
    </row>
    <row r="109" spans="1:6" ht="15" x14ac:dyDescent="0.2">
      <c r="A109" s="4" t="s">
        <v>635</v>
      </c>
      <c r="B109" s="4" t="s">
        <v>636</v>
      </c>
      <c r="C109" s="4" t="s">
        <v>258</v>
      </c>
      <c r="D109" s="4" t="s">
        <v>567</v>
      </c>
      <c r="E109" s="4" t="s">
        <v>735</v>
      </c>
      <c r="F109" s="4" t="s">
        <v>249</v>
      </c>
    </row>
    <row r="110" spans="1:6" ht="15" x14ac:dyDescent="0.2">
      <c r="A110" s="4" t="s">
        <v>638</v>
      </c>
      <c r="B110" s="4" t="s">
        <v>636</v>
      </c>
      <c r="C110" s="4" t="s">
        <v>283</v>
      </c>
      <c r="D110" s="4" t="s">
        <v>610</v>
      </c>
      <c r="E110" s="4" t="s">
        <v>680</v>
      </c>
      <c r="F110" s="4" t="s">
        <v>249</v>
      </c>
    </row>
    <row r="111" spans="1:6" ht="15" x14ac:dyDescent="0.2">
      <c r="A111" s="4" t="s">
        <v>638</v>
      </c>
      <c r="B111" s="4" t="s">
        <v>636</v>
      </c>
      <c r="C111" s="4" t="s">
        <v>258</v>
      </c>
      <c r="D111" s="4" t="s">
        <v>657</v>
      </c>
      <c r="E111" s="4" t="s">
        <v>736</v>
      </c>
      <c r="F111" s="4" t="s">
        <v>249</v>
      </c>
    </row>
    <row r="112" spans="1:6" ht="15" x14ac:dyDescent="0.2">
      <c r="A112" s="4" t="s">
        <v>638</v>
      </c>
      <c r="B112" s="4" t="s">
        <v>636</v>
      </c>
      <c r="C112" s="4" t="s">
        <v>253</v>
      </c>
      <c r="D112" s="4" t="s">
        <v>657</v>
      </c>
      <c r="E112" s="4" t="s">
        <v>737</v>
      </c>
      <c r="F112" s="4" t="s">
        <v>249</v>
      </c>
    </row>
    <row r="113" spans="1:6" ht="15" x14ac:dyDescent="0.2">
      <c r="A113" s="4" t="s">
        <v>640</v>
      </c>
      <c r="B113" s="4" t="s">
        <v>636</v>
      </c>
      <c r="C113" s="4" t="s">
        <v>283</v>
      </c>
      <c r="D113" s="4" t="s">
        <v>567</v>
      </c>
      <c r="E113" s="4" t="s">
        <v>738</v>
      </c>
      <c r="F113" s="4" t="s">
        <v>249</v>
      </c>
    </row>
    <row r="114" spans="1:6" ht="15" x14ac:dyDescent="0.2">
      <c r="A114" s="4" t="s">
        <v>640</v>
      </c>
      <c r="B114" s="4" t="s">
        <v>636</v>
      </c>
      <c r="C114" s="4" t="s">
        <v>258</v>
      </c>
      <c r="D114" s="4" t="s">
        <v>739</v>
      </c>
      <c r="E114" s="4" t="s">
        <v>740</v>
      </c>
      <c r="F114" s="4" t="s">
        <v>249</v>
      </c>
    </row>
    <row r="115" spans="1:6" ht="15" x14ac:dyDescent="0.2">
      <c r="A115" s="4" t="s">
        <v>640</v>
      </c>
      <c r="B115" s="4" t="s">
        <v>636</v>
      </c>
      <c r="C115" s="4" t="s">
        <v>253</v>
      </c>
      <c r="D115" s="4" t="s">
        <v>572</v>
      </c>
      <c r="E115" s="4" t="s">
        <v>573</v>
      </c>
      <c r="F115" s="4" t="s">
        <v>253</v>
      </c>
    </row>
    <row r="116" spans="1:6" ht="15" x14ac:dyDescent="0.2">
      <c r="A116" s="4" t="s">
        <v>741</v>
      </c>
      <c r="B116" s="4" t="s">
        <v>742</v>
      </c>
      <c r="C116" s="4" t="s">
        <v>407</v>
      </c>
      <c r="D116" s="4" t="s">
        <v>572</v>
      </c>
      <c r="E116" s="4" t="s">
        <v>743</v>
      </c>
      <c r="F116" s="4" t="s">
        <v>253</v>
      </c>
    </row>
    <row r="117" spans="1:6" ht="15" x14ac:dyDescent="0.2">
      <c r="A117" s="4" t="s">
        <v>642</v>
      </c>
      <c r="B117" s="4" t="s">
        <v>643</v>
      </c>
      <c r="C117" s="4" t="s">
        <v>441</v>
      </c>
      <c r="D117" s="4" t="s">
        <v>567</v>
      </c>
      <c r="E117" s="4" t="s">
        <v>744</v>
      </c>
      <c r="F117" s="4" t="s">
        <v>253</v>
      </c>
    </row>
    <row r="118" spans="1:6" ht="15" x14ac:dyDescent="0.2">
      <c r="A118" s="4" t="s">
        <v>642</v>
      </c>
      <c r="B118" s="4" t="s">
        <v>643</v>
      </c>
      <c r="C118" s="4" t="s">
        <v>380</v>
      </c>
      <c r="D118" s="4" t="s">
        <v>745</v>
      </c>
      <c r="E118" s="4" t="s">
        <v>746</v>
      </c>
      <c r="F118" s="4" t="s">
        <v>253</v>
      </c>
    </row>
    <row r="119" spans="1:6" ht="15" x14ac:dyDescent="0.2">
      <c r="A119" s="4" t="s">
        <v>646</v>
      </c>
      <c r="B119" s="4" t="s">
        <v>643</v>
      </c>
      <c r="C119" s="4" t="s">
        <v>291</v>
      </c>
      <c r="D119" s="4" t="s">
        <v>572</v>
      </c>
      <c r="E119" s="4" t="s">
        <v>747</v>
      </c>
      <c r="F119" s="4" t="s">
        <v>253</v>
      </c>
    </row>
    <row r="120" spans="1:6" ht="15" x14ac:dyDescent="0.2">
      <c r="A120" s="4" t="s">
        <v>646</v>
      </c>
      <c r="B120" s="4" t="s">
        <v>643</v>
      </c>
      <c r="C120" s="4" t="s">
        <v>327</v>
      </c>
      <c r="D120" s="4" t="s">
        <v>572</v>
      </c>
      <c r="E120" s="4" t="s">
        <v>748</v>
      </c>
      <c r="F120" s="4" t="s">
        <v>253</v>
      </c>
    </row>
    <row r="121" spans="1:6" ht="15" x14ac:dyDescent="0.2">
      <c r="A121" s="4" t="s">
        <v>648</v>
      </c>
      <c r="B121" s="4" t="s">
        <v>643</v>
      </c>
      <c r="C121" s="4" t="s">
        <v>441</v>
      </c>
      <c r="D121" s="4" t="s">
        <v>749</v>
      </c>
      <c r="E121" s="4" t="s">
        <v>750</v>
      </c>
      <c r="F121" s="4" t="s">
        <v>253</v>
      </c>
    </row>
    <row r="122" spans="1:6" ht="15" x14ac:dyDescent="0.2">
      <c r="A122" s="4" t="s">
        <v>648</v>
      </c>
      <c r="B122" s="4" t="s">
        <v>643</v>
      </c>
      <c r="C122" s="4" t="s">
        <v>380</v>
      </c>
      <c r="D122" s="4" t="s">
        <v>572</v>
      </c>
      <c r="E122" s="4" t="s">
        <v>751</v>
      </c>
      <c r="F122" s="4" t="s">
        <v>253</v>
      </c>
    </row>
    <row r="123" spans="1:6" ht="15" x14ac:dyDescent="0.2">
      <c r="A123" s="4" t="s">
        <v>752</v>
      </c>
      <c r="B123" s="4" t="s">
        <v>652</v>
      </c>
      <c r="C123" s="4" t="s">
        <v>336</v>
      </c>
      <c r="D123" s="4" t="s">
        <v>572</v>
      </c>
      <c r="E123" s="4" t="s">
        <v>753</v>
      </c>
      <c r="F123" s="4" t="s">
        <v>253</v>
      </c>
    </row>
    <row r="124" spans="1:6" ht="15" x14ac:dyDescent="0.2">
      <c r="A124" s="4" t="s">
        <v>651</v>
      </c>
      <c r="B124" s="4" t="s">
        <v>652</v>
      </c>
      <c r="C124" s="4" t="s">
        <v>380</v>
      </c>
      <c r="D124" s="4" t="s">
        <v>657</v>
      </c>
      <c r="E124" s="4" t="s">
        <v>754</v>
      </c>
      <c r="F124" s="4" t="s">
        <v>253</v>
      </c>
    </row>
    <row r="125" spans="1:6" ht="15" x14ac:dyDescent="0.2">
      <c r="A125" s="4" t="s">
        <v>755</v>
      </c>
      <c r="B125" s="4" t="s">
        <v>652</v>
      </c>
      <c r="C125" s="4" t="s">
        <v>380</v>
      </c>
      <c r="D125" s="4" t="s">
        <v>572</v>
      </c>
      <c r="E125" s="4" t="s">
        <v>756</v>
      </c>
      <c r="F125" s="4" t="s">
        <v>253</v>
      </c>
    </row>
    <row r="126" spans="1:6" ht="15" x14ac:dyDescent="0.2">
      <c r="A126" s="4" t="s">
        <v>755</v>
      </c>
      <c r="B126" s="4" t="s">
        <v>652</v>
      </c>
      <c r="C126" s="4" t="s">
        <v>364</v>
      </c>
      <c r="D126" s="4" t="s">
        <v>572</v>
      </c>
      <c r="E126" s="4" t="s">
        <v>593</v>
      </c>
      <c r="F126" s="4" t="s">
        <v>253</v>
      </c>
    </row>
    <row r="127" spans="1:6" ht="15" x14ac:dyDescent="0.2">
      <c r="A127" s="4" t="s">
        <v>757</v>
      </c>
      <c r="B127" s="4" t="s">
        <v>758</v>
      </c>
      <c r="C127" s="4" t="s">
        <v>437</v>
      </c>
      <c r="D127" s="4" t="s">
        <v>572</v>
      </c>
      <c r="E127" s="4" t="s">
        <v>759</v>
      </c>
      <c r="F127" s="4" t="s">
        <v>253</v>
      </c>
    </row>
    <row r="128" spans="1:6" ht="15" x14ac:dyDescent="0.2">
      <c r="A128" s="4" t="s">
        <v>757</v>
      </c>
      <c r="B128" s="4" t="s">
        <v>758</v>
      </c>
      <c r="C128" s="4" t="s">
        <v>364</v>
      </c>
      <c r="D128" s="4" t="s">
        <v>607</v>
      </c>
      <c r="E128" s="4" t="s">
        <v>663</v>
      </c>
      <c r="F128" s="4" t="s">
        <v>253</v>
      </c>
    </row>
    <row r="129" spans="1:6" ht="15" x14ac:dyDescent="0.2">
      <c r="A129" s="4" t="s">
        <v>757</v>
      </c>
      <c r="B129" s="4" t="s">
        <v>758</v>
      </c>
      <c r="C129" s="4" t="s">
        <v>318</v>
      </c>
      <c r="D129" s="4" t="s">
        <v>760</v>
      </c>
      <c r="E129" s="4" t="s">
        <v>761</v>
      </c>
      <c r="F129" s="4" t="s">
        <v>253</v>
      </c>
    </row>
    <row r="130" spans="1:6" ht="15" x14ac:dyDescent="0.2">
      <c r="A130" s="4" t="s">
        <v>762</v>
      </c>
      <c r="B130" s="4" t="s">
        <v>758</v>
      </c>
      <c r="C130" s="4" t="s">
        <v>262</v>
      </c>
      <c r="D130" s="4" t="s">
        <v>572</v>
      </c>
      <c r="E130" s="4" t="s">
        <v>763</v>
      </c>
      <c r="F130" s="4" t="s">
        <v>253</v>
      </c>
    </row>
    <row r="131" spans="1:6" ht="15" x14ac:dyDescent="0.2">
      <c r="A131" s="4" t="s">
        <v>764</v>
      </c>
      <c r="B131" s="4" t="s">
        <v>764</v>
      </c>
      <c r="C131" s="4" t="s">
        <v>414</v>
      </c>
      <c r="D131" s="4" t="s">
        <v>749</v>
      </c>
      <c r="E131" s="4" t="s">
        <v>765</v>
      </c>
      <c r="F131" s="4" t="s">
        <v>253</v>
      </c>
    </row>
    <row r="132" spans="1:6" ht="15" x14ac:dyDescent="0.2">
      <c r="A132" s="4" t="s">
        <v>764</v>
      </c>
      <c r="B132" s="4" t="s">
        <v>764</v>
      </c>
      <c r="C132" s="4" t="s">
        <v>402</v>
      </c>
      <c r="D132" s="4" t="s">
        <v>739</v>
      </c>
      <c r="E132" s="4" t="s">
        <v>766</v>
      </c>
      <c r="F132" s="4" t="s">
        <v>253</v>
      </c>
    </row>
    <row r="133" spans="1:6" ht="15" x14ac:dyDescent="0.2">
      <c r="A133" s="4" t="s">
        <v>767</v>
      </c>
      <c r="B133" s="4" t="s">
        <v>768</v>
      </c>
      <c r="C133" s="4" t="s">
        <v>249</v>
      </c>
      <c r="D133" s="4" t="s">
        <v>745</v>
      </c>
      <c r="E133" s="4" t="s">
        <v>746</v>
      </c>
      <c r="F133" s="4" t="s">
        <v>258</v>
      </c>
    </row>
    <row r="134" spans="1:6" ht="15" x14ac:dyDescent="0.2">
      <c r="A134" s="4" t="s">
        <v>767</v>
      </c>
      <c r="B134" s="4" t="s">
        <v>768</v>
      </c>
      <c r="C134" s="4" t="s">
        <v>244</v>
      </c>
      <c r="D134" s="4" t="s">
        <v>727</v>
      </c>
      <c r="E134" s="4" t="s">
        <v>769</v>
      </c>
      <c r="F134" s="4" t="s">
        <v>258</v>
      </c>
    </row>
    <row r="135" spans="1:6" ht="15" x14ac:dyDescent="0.2">
      <c r="A135" s="4" t="s">
        <v>770</v>
      </c>
      <c r="B135" s="4" t="s">
        <v>768</v>
      </c>
      <c r="C135" s="4" t="s">
        <v>249</v>
      </c>
      <c r="D135" s="4" t="s">
        <v>760</v>
      </c>
      <c r="E135" s="4" t="s">
        <v>761</v>
      </c>
      <c r="F135" s="4" t="s">
        <v>258</v>
      </c>
    </row>
    <row r="136" spans="1:6" ht="15" x14ac:dyDescent="0.2">
      <c r="A136" s="4" t="s">
        <v>770</v>
      </c>
      <c r="B136" s="4" t="s">
        <v>768</v>
      </c>
      <c r="C136" s="4" t="s">
        <v>244</v>
      </c>
      <c r="D136" s="4" t="s">
        <v>739</v>
      </c>
      <c r="E136" s="4" t="s">
        <v>766</v>
      </c>
      <c r="F136" s="4" t="s">
        <v>258</v>
      </c>
    </row>
    <row r="137" spans="1:6" ht="15" x14ac:dyDescent="0.2">
      <c r="A137" s="4" t="s">
        <v>562</v>
      </c>
      <c r="B137" s="4" t="s">
        <v>562</v>
      </c>
      <c r="C137" s="4" t="s">
        <v>244</v>
      </c>
      <c r="D137" s="4" t="s">
        <v>676</v>
      </c>
      <c r="E137" s="4" t="s">
        <v>771</v>
      </c>
      <c r="F137" s="4" t="s">
        <v>258</v>
      </c>
    </row>
    <row r="138" spans="1:6" ht="15" x14ac:dyDescent="0.2">
      <c r="A138" s="4" t="s">
        <v>562</v>
      </c>
      <c r="B138" s="4" t="s">
        <v>562</v>
      </c>
      <c r="C138" s="4" t="s">
        <v>359</v>
      </c>
      <c r="D138" s="4" t="s">
        <v>676</v>
      </c>
      <c r="E138" s="4" t="s">
        <v>677</v>
      </c>
      <c r="F138" s="4" t="s">
        <v>258</v>
      </c>
    </row>
    <row r="139" spans="1:6" ht="15" x14ac:dyDescent="0.2">
      <c r="A139" s="4" t="s">
        <v>682</v>
      </c>
      <c r="B139" s="4" t="s">
        <v>683</v>
      </c>
      <c r="C139" s="4" t="s">
        <v>287</v>
      </c>
      <c r="D139" s="4" t="s">
        <v>560</v>
      </c>
      <c r="E139" s="4" t="s">
        <v>590</v>
      </c>
      <c r="F139" s="4" t="s">
        <v>262</v>
      </c>
    </row>
    <row r="140" spans="1:6" ht="15" x14ac:dyDescent="0.2">
      <c r="A140" s="4" t="s">
        <v>682</v>
      </c>
      <c r="B140" s="4" t="s">
        <v>683</v>
      </c>
      <c r="C140" s="4" t="s">
        <v>310</v>
      </c>
      <c r="D140" s="4" t="s">
        <v>666</v>
      </c>
      <c r="E140" s="4" t="s">
        <v>667</v>
      </c>
      <c r="F140" s="4" t="s">
        <v>262</v>
      </c>
    </row>
    <row r="141" spans="1:6" ht="15" x14ac:dyDescent="0.2">
      <c r="A141" s="4"/>
      <c r="B141" s="4"/>
      <c r="C141" s="4"/>
      <c r="D141" s="4" t="s">
        <v>657</v>
      </c>
      <c r="E141" s="4" t="s">
        <v>658</v>
      </c>
      <c r="F141" s="4" t="s">
        <v>262</v>
      </c>
    </row>
    <row r="142" spans="1:6" ht="15" x14ac:dyDescent="0.2">
      <c r="A142" s="4"/>
      <c r="B142" s="4"/>
      <c r="C142" s="4"/>
      <c r="D142" s="4" t="s">
        <v>563</v>
      </c>
      <c r="E142" s="4" t="s">
        <v>564</v>
      </c>
      <c r="F142" s="4" t="s">
        <v>262</v>
      </c>
    </row>
    <row r="143" spans="1:6" ht="15" x14ac:dyDescent="0.2">
      <c r="A143" s="4"/>
      <c r="B143" s="4"/>
      <c r="C143" s="4"/>
      <c r="D143" s="4" t="s">
        <v>739</v>
      </c>
      <c r="E143" s="4" t="s">
        <v>772</v>
      </c>
      <c r="F143" s="4" t="s">
        <v>262</v>
      </c>
    </row>
    <row r="144" spans="1:6" ht="15" x14ac:dyDescent="0.2">
      <c r="A144" s="4"/>
      <c r="B144" s="4"/>
      <c r="C144" s="4"/>
      <c r="D144" s="4" t="s">
        <v>610</v>
      </c>
      <c r="E144" s="4" t="s">
        <v>773</v>
      </c>
      <c r="F144" s="4" t="s">
        <v>262</v>
      </c>
    </row>
    <row r="145" spans="1:6" ht="15" x14ac:dyDescent="0.2">
      <c r="A145" s="4"/>
      <c r="B145" s="4"/>
      <c r="C145" s="4"/>
      <c r="D145" s="4" t="s">
        <v>607</v>
      </c>
      <c r="E145" s="4" t="s">
        <v>614</v>
      </c>
      <c r="F145" s="4" t="s">
        <v>262</v>
      </c>
    </row>
    <row r="146" spans="1:6" ht="15" x14ac:dyDescent="0.2">
      <c r="A146" s="4"/>
      <c r="B146" s="4"/>
      <c r="C146" s="4"/>
      <c r="D146" s="4" t="s">
        <v>607</v>
      </c>
      <c r="E146" s="4" t="s">
        <v>774</v>
      </c>
      <c r="F146" s="4" t="s">
        <v>262</v>
      </c>
    </row>
    <row r="147" spans="1:6" ht="15" x14ac:dyDescent="0.2">
      <c r="A147" s="4"/>
      <c r="B147" s="4"/>
      <c r="C147" s="4"/>
      <c r="D147" s="4" t="s">
        <v>727</v>
      </c>
      <c r="E147" s="4" t="s">
        <v>775</v>
      </c>
      <c r="F147" s="4" t="s">
        <v>262</v>
      </c>
    </row>
    <row r="148" spans="1:6" ht="15" x14ac:dyDescent="0.2">
      <c r="A148" s="4"/>
      <c r="B148" s="4"/>
      <c r="C148" s="4"/>
      <c r="D148" s="4" t="s">
        <v>657</v>
      </c>
      <c r="E148" s="4" t="s">
        <v>737</v>
      </c>
      <c r="F148" s="4" t="s">
        <v>262</v>
      </c>
    </row>
    <row r="149" spans="1:6" ht="15" x14ac:dyDescent="0.2">
      <c r="A149" s="4"/>
      <c r="B149" s="4"/>
      <c r="C149" s="4"/>
      <c r="D149" s="4" t="s">
        <v>776</v>
      </c>
      <c r="E149" s="4" t="s">
        <v>777</v>
      </c>
      <c r="F149" s="4" t="s">
        <v>262</v>
      </c>
    </row>
    <row r="150" spans="1:6" ht="15" x14ac:dyDescent="0.2">
      <c r="A150" s="4"/>
      <c r="B150" s="4"/>
      <c r="C150" s="4"/>
      <c r="D150" s="4" t="s">
        <v>778</v>
      </c>
      <c r="E150" s="4" t="s">
        <v>779</v>
      </c>
      <c r="F150" s="4" t="s">
        <v>268</v>
      </c>
    </row>
    <row r="151" spans="1:6" ht="15" x14ac:dyDescent="0.2">
      <c r="A151" s="4"/>
      <c r="B151" s="4"/>
      <c r="C151" s="4"/>
      <c r="D151" s="4" t="s">
        <v>778</v>
      </c>
      <c r="E151" s="4" t="s">
        <v>780</v>
      </c>
      <c r="F151" s="4" t="s">
        <v>268</v>
      </c>
    </row>
    <row r="152" spans="1:6" ht="15" x14ac:dyDescent="0.2">
      <c r="A152" s="4"/>
      <c r="B152" s="4"/>
      <c r="C152" s="4"/>
      <c r="D152" s="4" t="s">
        <v>778</v>
      </c>
      <c r="E152" s="4" t="s">
        <v>781</v>
      </c>
      <c r="F152" s="4" t="s">
        <v>268</v>
      </c>
    </row>
    <row r="153" spans="1:6" ht="15" x14ac:dyDescent="0.2">
      <c r="A153" s="4"/>
      <c r="B153" s="4"/>
      <c r="C153" s="4"/>
      <c r="D153" s="4" t="s">
        <v>778</v>
      </c>
      <c r="E153" s="4" t="s">
        <v>782</v>
      </c>
      <c r="F153" s="4" t="s">
        <v>268</v>
      </c>
    </row>
    <row r="154" spans="1:6" ht="15" x14ac:dyDescent="0.2">
      <c r="A154" s="4"/>
      <c r="B154" s="4"/>
      <c r="C154" s="4"/>
      <c r="D154" s="4" t="s">
        <v>778</v>
      </c>
      <c r="E154" s="4" t="s">
        <v>783</v>
      </c>
      <c r="F154" s="4" t="s">
        <v>268</v>
      </c>
    </row>
    <row r="155" spans="1:6" ht="15" x14ac:dyDescent="0.2">
      <c r="A155" s="4"/>
      <c r="B155" s="4"/>
      <c r="C155" s="4"/>
      <c r="D155" s="4" t="s">
        <v>607</v>
      </c>
      <c r="E155" s="4" t="s">
        <v>784</v>
      </c>
      <c r="F155" s="4" t="s">
        <v>268</v>
      </c>
    </row>
    <row r="156" spans="1:6" ht="15" x14ac:dyDescent="0.2">
      <c r="A156" s="4"/>
      <c r="B156" s="4"/>
      <c r="C156" s="4"/>
      <c r="D156" s="4" t="s">
        <v>778</v>
      </c>
      <c r="E156" s="4" t="s">
        <v>785</v>
      </c>
      <c r="F156" s="4" t="s">
        <v>268</v>
      </c>
    </row>
    <row r="157" spans="1:6" ht="15" x14ac:dyDescent="0.2">
      <c r="A157" s="4"/>
      <c r="B157" s="4"/>
      <c r="C157" s="4"/>
      <c r="D157" s="4" t="s">
        <v>778</v>
      </c>
      <c r="E157" s="4" t="s">
        <v>786</v>
      </c>
      <c r="F157" s="4" t="s">
        <v>268</v>
      </c>
    </row>
    <row r="158" spans="1:6" ht="15" x14ac:dyDescent="0.2">
      <c r="A158" s="4"/>
      <c r="B158" s="4"/>
      <c r="C158" s="4"/>
      <c r="D158" s="4" t="s">
        <v>580</v>
      </c>
      <c r="E158" s="4" t="s">
        <v>787</v>
      </c>
      <c r="F158" s="4" t="s">
        <v>268</v>
      </c>
    </row>
    <row r="159" spans="1:6" ht="15" x14ac:dyDescent="0.2">
      <c r="A159" s="4"/>
      <c r="B159" s="4"/>
      <c r="C159" s="4"/>
      <c r="D159" s="4" t="s">
        <v>778</v>
      </c>
      <c r="E159" s="4" t="s">
        <v>788</v>
      </c>
      <c r="F159" s="4" t="s">
        <v>268</v>
      </c>
    </row>
    <row r="160" spans="1:6" ht="15" x14ac:dyDescent="0.2">
      <c r="A160" s="4"/>
      <c r="B160" s="4"/>
      <c r="C160" s="4"/>
      <c r="D160" s="4" t="s">
        <v>778</v>
      </c>
      <c r="E160" s="4" t="s">
        <v>789</v>
      </c>
      <c r="F160" s="4" t="s">
        <v>268</v>
      </c>
    </row>
    <row r="161" spans="1:6" ht="15" x14ac:dyDescent="0.2">
      <c r="A161" s="4"/>
      <c r="B161" s="4"/>
      <c r="C161" s="4"/>
      <c r="D161" s="4" t="s">
        <v>778</v>
      </c>
      <c r="E161" s="4" t="s">
        <v>790</v>
      </c>
      <c r="F161" s="4" t="s">
        <v>268</v>
      </c>
    </row>
    <row r="162" spans="1:6" ht="15" x14ac:dyDescent="0.2">
      <c r="A162" s="4"/>
      <c r="B162" s="4"/>
      <c r="C162" s="4"/>
      <c r="D162" s="4" t="s">
        <v>778</v>
      </c>
      <c r="E162" s="4" t="s">
        <v>791</v>
      </c>
      <c r="F162" s="4" t="s">
        <v>268</v>
      </c>
    </row>
    <row r="163" spans="1:6" ht="15" x14ac:dyDescent="0.2">
      <c r="A163" s="4"/>
      <c r="B163" s="4"/>
      <c r="C163" s="4"/>
      <c r="D163" s="4" t="s">
        <v>778</v>
      </c>
      <c r="E163" s="4" t="s">
        <v>792</v>
      </c>
      <c r="F163" s="4" t="s">
        <v>268</v>
      </c>
    </row>
    <row r="164" spans="1:6" ht="15" x14ac:dyDescent="0.2">
      <c r="A164" s="4"/>
      <c r="B164" s="4"/>
      <c r="C164" s="4"/>
      <c r="D164" s="4" t="s">
        <v>778</v>
      </c>
      <c r="E164" s="4" t="s">
        <v>793</v>
      </c>
      <c r="F164" s="4" t="s">
        <v>268</v>
      </c>
    </row>
    <row r="165" spans="1:6" ht="15" x14ac:dyDescent="0.2">
      <c r="A165" s="4"/>
      <c r="B165" s="4"/>
      <c r="C165" s="4"/>
      <c r="D165" s="4" t="s">
        <v>778</v>
      </c>
      <c r="E165" s="4" t="s">
        <v>794</v>
      </c>
      <c r="F165" s="4" t="s">
        <v>268</v>
      </c>
    </row>
    <row r="166" spans="1:6" ht="15" x14ac:dyDescent="0.2">
      <c r="A166" s="4"/>
      <c r="B166" s="4"/>
      <c r="C166" s="4"/>
      <c r="D166" s="4" t="s">
        <v>778</v>
      </c>
      <c r="E166" s="4" t="s">
        <v>795</v>
      </c>
      <c r="F166" s="4" t="s">
        <v>268</v>
      </c>
    </row>
    <row r="167" spans="1:6" ht="15" x14ac:dyDescent="0.2">
      <c r="A167" s="4"/>
      <c r="B167" s="4"/>
      <c r="C167" s="4"/>
      <c r="D167" s="4" t="s">
        <v>776</v>
      </c>
      <c r="E167" s="4" t="s">
        <v>796</v>
      </c>
      <c r="F167" s="4" t="s">
        <v>268</v>
      </c>
    </row>
    <row r="168" spans="1:6" ht="15" x14ac:dyDescent="0.2">
      <c r="A168" s="4"/>
      <c r="B168" s="4"/>
      <c r="C168" s="4"/>
      <c r="D168" s="4" t="s">
        <v>797</v>
      </c>
      <c r="E168" s="4" t="s">
        <v>798</v>
      </c>
      <c r="F168" s="4" t="s">
        <v>273</v>
      </c>
    </row>
    <row r="169" spans="1:6" ht="15" x14ac:dyDescent="0.2">
      <c r="A169" s="4"/>
      <c r="B169" s="4"/>
      <c r="C169" s="4"/>
      <c r="D169" s="4" t="s">
        <v>572</v>
      </c>
      <c r="E169" s="4" t="s">
        <v>759</v>
      </c>
      <c r="F169" s="4" t="s">
        <v>273</v>
      </c>
    </row>
    <row r="170" spans="1:6" ht="15" x14ac:dyDescent="0.2">
      <c r="A170" s="4"/>
      <c r="B170" s="4"/>
      <c r="C170" s="4"/>
      <c r="D170" s="4" t="s">
        <v>745</v>
      </c>
      <c r="E170" s="4" t="s">
        <v>799</v>
      </c>
      <c r="F170" s="4" t="s">
        <v>273</v>
      </c>
    </row>
    <row r="171" spans="1:6" ht="15" x14ac:dyDescent="0.2">
      <c r="A171" s="4"/>
      <c r="B171" s="4"/>
      <c r="C171" s="4"/>
      <c r="D171" s="4" t="s">
        <v>676</v>
      </c>
      <c r="E171" s="4" t="s">
        <v>800</v>
      </c>
      <c r="F171" s="4" t="s">
        <v>273</v>
      </c>
    </row>
    <row r="172" spans="1:6" ht="15" x14ac:dyDescent="0.2">
      <c r="A172" s="4"/>
      <c r="B172" s="4"/>
      <c r="C172" s="4"/>
      <c r="D172" s="4" t="s">
        <v>801</v>
      </c>
      <c r="E172" s="4" t="s">
        <v>802</v>
      </c>
      <c r="F172" s="4" t="s">
        <v>278</v>
      </c>
    </row>
    <row r="173" spans="1:6" ht="15" x14ac:dyDescent="0.2">
      <c r="A173" s="4"/>
      <c r="B173" s="4"/>
      <c r="C173" s="4"/>
      <c r="D173" s="4" t="s">
        <v>610</v>
      </c>
      <c r="E173" s="4" t="s">
        <v>803</v>
      </c>
      <c r="F173" s="4" t="s">
        <v>278</v>
      </c>
    </row>
    <row r="174" spans="1:6" ht="15" x14ac:dyDescent="0.2">
      <c r="A174" s="4"/>
      <c r="B174" s="4"/>
      <c r="C174" s="4"/>
      <c r="D174" s="4" t="s">
        <v>804</v>
      </c>
      <c r="E174" s="4" t="s">
        <v>805</v>
      </c>
      <c r="F174" s="4" t="s">
        <v>278</v>
      </c>
    </row>
    <row r="175" spans="1:6" ht="15" x14ac:dyDescent="0.2">
      <c r="A175" s="4"/>
      <c r="B175" s="4"/>
      <c r="C175" s="4"/>
      <c r="D175" s="4" t="s">
        <v>657</v>
      </c>
      <c r="E175" s="4" t="s">
        <v>806</v>
      </c>
      <c r="F175" s="4" t="s">
        <v>278</v>
      </c>
    </row>
    <row r="176" spans="1:6" ht="15" x14ac:dyDescent="0.2">
      <c r="A176" s="4"/>
      <c r="B176" s="4"/>
      <c r="C176" s="4"/>
      <c r="D176" s="4" t="s">
        <v>563</v>
      </c>
      <c r="E176" s="4" t="s">
        <v>807</v>
      </c>
      <c r="F176" s="4" t="s">
        <v>278</v>
      </c>
    </row>
    <row r="177" spans="1:6" ht="15" x14ac:dyDescent="0.2">
      <c r="A177" s="4"/>
      <c r="B177" s="4"/>
      <c r="C177" s="4"/>
      <c r="D177" s="4" t="s">
        <v>618</v>
      </c>
      <c r="E177" s="4" t="s">
        <v>622</v>
      </c>
      <c r="F177" s="4" t="s">
        <v>278</v>
      </c>
    </row>
    <row r="178" spans="1:6" ht="15" x14ac:dyDescent="0.2">
      <c r="A178" s="4"/>
      <c r="B178" s="4"/>
      <c r="C178" s="4"/>
      <c r="D178" s="4" t="s">
        <v>739</v>
      </c>
      <c r="E178" s="4" t="s">
        <v>740</v>
      </c>
      <c r="F178" s="4" t="s">
        <v>278</v>
      </c>
    </row>
    <row r="179" spans="1:6" ht="15" x14ac:dyDescent="0.2">
      <c r="A179" s="4"/>
      <c r="B179" s="4"/>
      <c r="C179" s="4"/>
      <c r="D179" s="4" t="s">
        <v>745</v>
      </c>
      <c r="E179" s="4" t="s">
        <v>746</v>
      </c>
      <c r="F179" s="4" t="s">
        <v>283</v>
      </c>
    </row>
    <row r="180" spans="1:6" ht="15" x14ac:dyDescent="0.2">
      <c r="A180" s="4"/>
      <c r="B180" s="4"/>
      <c r="C180" s="4"/>
      <c r="D180" s="4" t="s">
        <v>727</v>
      </c>
      <c r="E180" s="4" t="s">
        <v>769</v>
      </c>
      <c r="F180" s="4" t="s">
        <v>283</v>
      </c>
    </row>
    <row r="181" spans="1:6" ht="15" x14ac:dyDescent="0.2">
      <c r="A181" s="4"/>
      <c r="B181" s="4"/>
      <c r="C181" s="4"/>
      <c r="D181" s="4" t="s">
        <v>760</v>
      </c>
      <c r="E181" s="4" t="s">
        <v>761</v>
      </c>
      <c r="F181" s="4" t="s">
        <v>283</v>
      </c>
    </row>
    <row r="182" spans="1:6" ht="15" x14ac:dyDescent="0.2">
      <c r="A182" s="4"/>
      <c r="B182" s="4"/>
      <c r="C182" s="4"/>
      <c r="D182" s="4" t="s">
        <v>580</v>
      </c>
      <c r="E182" s="4" t="s">
        <v>581</v>
      </c>
      <c r="F182" s="4" t="s">
        <v>283</v>
      </c>
    </row>
    <row r="183" spans="1:6" ht="15" x14ac:dyDescent="0.2">
      <c r="A183" s="4"/>
      <c r="B183" s="4"/>
      <c r="C183" s="4"/>
      <c r="D183" s="4" t="s">
        <v>739</v>
      </c>
      <c r="E183" s="4" t="s">
        <v>766</v>
      </c>
      <c r="F183" s="4" t="s">
        <v>283</v>
      </c>
    </row>
    <row r="184" spans="1:6" ht="15" x14ac:dyDescent="0.2">
      <c r="A184" s="4"/>
      <c r="B184" s="4"/>
      <c r="C184" s="4"/>
      <c r="D184" s="4" t="s">
        <v>676</v>
      </c>
      <c r="E184" s="4" t="s">
        <v>771</v>
      </c>
      <c r="F184" s="4" t="s">
        <v>283</v>
      </c>
    </row>
    <row r="185" spans="1:6" ht="15" x14ac:dyDescent="0.2">
      <c r="A185" s="4"/>
      <c r="B185" s="4"/>
      <c r="C185" s="4"/>
      <c r="D185" s="4" t="s">
        <v>676</v>
      </c>
      <c r="E185" s="4" t="s">
        <v>677</v>
      </c>
      <c r="F185" s="4" t="s">
        <v>283</v>
      </c>
    </row>
    <row r="186" spans="1:6" ht="15" x14ac:dyDescent="0.2">
      <c r="A186" s="4"/>
      <c r="B186" s="4"/>
      <c r="C186" s="4"/>
      <c r="D186" s="4" t="s">
        <v>572</v>
      </c>
      <c r="E186" s="4" t="s">
        <v>600</v>
      </c>
      <c r="F186" s="4" t="s">
        <v>287</v>
      </c>
    </row>
    <row r="187" spans="1:6" ht="15" x14ac:dyDescent="0.2">
      <c r="A187" s="4"/>
      <c r="B187" s="4"/>
      <c r="C187" s="4"/>
      <c r="D187" s="4" t="s">
        <v>560</v>
      </c>
      <c r="E187" s="4" t="s">
        <v>808</v>
      </c>
      <c r="F187" s="4" t="s">
        <v>287</v>
      </c>
    </row>
    <row r="188" spans="1:6" ht="15" x14ac:dyDescent="0.2">
      <c r="A188" s="4"/>
      <c r="B188" s="4"/>
      <c r="C188" s="4"/>
      <c r="D188" s="4" t="s">
        <v>778</v>
      </c>
      <c r="E188" s="4" t="s">
        <v>789</v>
      </c>
      <c r="F188" s="4" t="s">
        <v>287</v>
      </c>
    </row>
    <row r="189" spans="1:6" ht="15" x14ac:dyDescent="0.2">
      <c r="A189" s="4"/>
      <c r="B189" s="4"/>
      <c r="C189" s="4"/>
      <c r="D189" s="4" t="s">
        <v>778</v>
      </c>
      <c r="E189" s="4" t="s">
        <v>786</v>
      </c>
      <c r="F189" s="4" t="s">
        <v>287</v>
      </c>
    </row>
    <row r="190" spans="1:6" ht="15" x14ac:dyDescent="0.2">
      <c r="A190" s="4"/>
      <c r="B190" s="4"/>
      <c r="C190" s="4"/>
      <c r="D190" s="4" t="s">
        <v>778</v>
      </c>
      <c r="E190" s="4" t="s">
        <v>783</v>
      </c>
      <c r="F190" s="4" t="s">
        <v>287</v>
      </c>
    </row>
    <row r="191" spans="1:6" ht="15" x14ac:dyDescent="0.2">
      <c r="A191" s="4"/>
      <c r="B191" s="4"/>
      <c r="C191" s="4"/>
      <c r="D191" s="4" t="s">
        <v>778</v>
      </c>
      <c r="E191" s="4" t="s">
        <v>788</v>
      </c>
      <c r="F191" s="4" t="s">
        <v>287</v>
      </c>
    </row>
    <row r="192" spans="1:6" ht="15" x14ac:dyDescent="0.2">
      <c r="A192" s="4"/>
      <c r="B192" s="4"/>
      <c r="C192" s="4"/>
      <c r="D192" s="4" t="s">
        <v>580</v>
      </c>
      <c r="E192" s="4" t="s">
        <v>581</v>
      </c>
      <c r="F192" s="4" t="s">
        <v>291</v>
      </c>
    </row>
    <row r="193" spans="1:6" ht="15" x14ac:dyDescent="0.2">
      <c r="A193" s="4"/>
      <c r="B193" s="4"/>
      <c r="C193" s="4"/>
      <c r="D193" s="4" t="s">
        <v>563</v>
      </c>
      <c r="E193" s="4" t="s">
        <v>564</v>
      </c>
      <c r="F193" s="4" t="s">
        <v>291</v>
      </c>
    </row>
    <row r="194" spans="1:6" ht="15" x14ac:dyDescent="0.2">
      <c r="A194" s="4"/>
      <c r="B194" s="4"/>
      <c r="C194" s="4"/>
      <c r="D194" s="4" t="s">
        <v>666</v>
      </c>
      <c r="E194" s="4" t="s">
        <v>667</v>
      </c>
      <c r="F194" s="4" t="s">
        <v>291</v>
      </c>
    </row>
    <row r="195" spans="1:6" ht="15" x14ac:dyDescent="0.2">
      <c r="A195" s="4"/>
      <c r="B195" s="4"/>
      <c r="C195" s="4"/>
      <c r="D195" s="4" t="s">
        <v>603</v>
      </c>
      <c r="E195" s="4" t="s">
        <v>604</v>
      </c>
      <c r="F195" s="4" t="s">
        <v>291</v>
      </c>
    </row>
    <row r="196" spans="1:6" ht="15" x14ac:dyDescent="0.2">
      <c r="A196" s="4"/>
      <c r="B196" s="4"/>
      <c r="C196" s="4"/>
      <c r="D196" s="4" t="s">
        <v>603</v>
      </c>
      <c r="E196" s="4" t="s">
        <v>606</v>
      </c>
      <c r="F196" s="4" t="s">
        <v>291</v>
      </c>
    </row>
    <row r="197" spans="1:6" ht="15" x14ac:dyDescent="0.2">
      <c r="A197" s="4"/>
      <c r="B197" s="4"/>
      <c r="C197" s="4"/>
      <c r="D197" s="4" t="s">
        <v>778</v>
      </c>
      <c r="E197" s="4" t="s">
        <v>779</v>
      </c>
      <c r="F197" s="4" t="s">
        <v>291</v>
      </c>
    </row>
    <row r="198" spans="1:6" ht="15" x14ac:dyDescent="0.2">
      <c r="A198" s="4"/>
      <c r="B198" s="4"/>
      <c r="C198" s="4"/>
      <c r="D198" s="4" t="s">
        <v>560</v>
      </c>
      <c r="E198" s="4" t="s">
        <v>561</v>
      </c>
      <c r="F198" s="4" t="s">
        <v>291</v>
      </c>
    </row>
    <row r="199" spans="1:6" ht="15" x14ac:dyDescent="0.2">
      <c r="A199" s="4"/>
      <c r="B199" s="4"/>
      <c r="C199" s="4"/>
      <c r="D199" s="4" t="s">
        <v>676</v>
      </c>
      <c r="E199" s="4" t="s">
        <v>809</v>
      </c>
      <c r="F199" s="4" t="s">
        <v>291</v>
      </c>
    </row>
    <row r="200" spans="1:6" ht="15" x14ac:dyDescent="0.2">
      <c r="A200" s="4"/>
      <c r="B200" s="4"/>
      <c r="C200" s="4"/>
      <c r="D200" s="4" t="s">
        <v>610</v>
      </c>
      <c r="E200" s="4" t="s">
        <v>810</v>
      </c>
      <c r="F200" s="4" t="s">
        <v>291</v>
      </c>
    </row>
    <row r="201" spans="1:6" ht="15" x14ac:dyDescent="0.2">
      <c r="A201" s="4"/>
      <c r="B201" s="4"/>
      <c r="C201" s="4"/>
      <c r="D201" s="4" t="s">
        <v>676</v>
      </c>
      <c r="E201" s="4" t="s">
        <v>677</v>
      </c>
      <c r="F201" s="4" t="s">
        <v>291</v>
      </c>
    </row>
    <row r="202" spans="1:6" ht="15" x14ac:dyDescent="0.2">
      <c r="A202" s="4"/>
      <c r="B202" s="4"/>
      <c r="C202" s="4"/>
      <c r="D202" s="4" t="s">
        <v>560</v>
      </c>
      <c r="E202" s="4" t="s">
        <v>590</v>
      </c>
      <c r="F202" s="4" t="s">
        <v>291</v>
      </c>
    </row>
    <row r="203" spans="1:6" ht="15" x14ac:dyDescent="0.2">
      <c r="A203" s="4"/>
      <c r="B203" s="4"/>
      <c r="C203" s="4"/>
      <c r="D203" s="4" t="s">
        <v>670</v>
      </c>
      <c r="E203" s="4" t="s">
        <v>671</v>
      </c>
      <c r="F203" s="4" t="s">
        <v>291</v>
      </c>
    </row>
    <row r="204" spans="1:6" ht="15" x14ac:dyDescent="0.2">
      <c r="A204" s="4"/>
      <c r="B204" s="4"/>
      <c r="C204" s="4"/>
      <c r="D204" s="4" t="s">
        <v>676</v>
      </c>
      <c r="E204" s="4" t="s">
        <v>811</v>
      </c>
      <c r="F204" s="4" t="s">
        <v>291</v>
      </c>
    </row>
    <row r="205" spans="1:6" ht="15" x14ac:dyDescent="0.2">
      <c r="A205" s="4"/>
      <c r="B205" s="4"/>
      <c r="C205" s="4"/>
      <c r="D205" s="4" t="s">
        <v>778</v>
      </c>
      <c r="E205" s="4" t="s">
        <v>781</v>
      </c>
      <c r="F205" s="4" t="s">
        <v>291</v>
      </c>
    </row>
    <row r="206" spans="1:6" ht="15" x14ac:dyDescent="0.2">
      <c r="A206" s="4"/>
      <c r="B206" s="4"/>
      <c r="C206" s="4"/>
      <c r="D206" s="4" t="s">
        <v>778</v>
      </c>
      <c r="E206" s="4" t="s">
        <v>795</v>
      </c>
      <c r="F206" s="4" t="s">
        <v>291</v>
      </c>
    </row>
    <row r="207" spans="1:6" ht="15" x14ac:dyDescent="0.2">
      <c r="A207" s="4"/>
      <c r="B207" s="4"/>
      <c r="C207" s="4"/>
      <c r="D207" s="4" t="s">
        <v>610</v>
      </c>
      <c r="E207" s="4" t="s">
        <v>641</v>
      </c>
      <c r="F207" s="4" t="s">
        <v>291</v>
      </c>
    </row>
    <row r="208" spans="1:6" ht="15" x14ac:dyDescent="0.2">
      <c r="A208" s="4"/>
      <c r="B208" s="4"/>
      <c r="C208" s="4"/>
      <c r="D208" s="4" t="s">
        <v>610</v>
      </c>
      <c r="E208" s="4" t="s">
        <v>650</v>
      </c>
      <c r="F208" s="4" t="s">
        <v>291</v>
      </c>
    </row>
    <row r="209" spans="1:6" ht="15" x14ac:dyDescent="0.2">
      <c r="A209" s="4"/>
      <c r="B209" s="4"/>
      <c r="C209" s="4"/>
      <c r="D209" s="4" t="s">
        <v>610</v>
      </c>
      <c r="E209" s="4" t="s">
        <v>647</v>
      </c>
      <c r="F209" s="4" t="s">
        <v>291</v>
      </c>
    </row>
    <row r="210" spans="1:6" ht="15" x14ac:dyDescent="0.2">
      <c r="A210" s="4"/>
      <c r="B210" s="4"/>
      <c r="C210" s="4"/>
      <c r="D210" s="4" t="s">
        <v>676</v>
      </c>
      <c r="E210" s="4" t="s">
        <v>812</v>
      </c>
      <c r="F210" s="4" t="s">
        <v>291</v>
      </c>
    </row>
    <row r="211" spans="1:6" ht="15" x14ac:dyDescent="0.2">
      <c r="A211" s="4"/>
      <c r="B211" s="4"/>
      <c r="C211" s="4"/>
      <c r="D211" s="4" t="s">
        <v>778</v>
      </c>
      <c r="E211" s="4" t="s">
        <v>780</v>
      </c>
      <c r="F211" s="4" t="s">
        <v>291</v>
      </c>
    </row>
    <row r="212" spans="1:6" ht="15" x14ac:dyDescent="0.2">
      <c r="A212" s="4"/>
      <c r="B212" s="4"/>
      <c r="C212" s="4"/>
      <c r="D212" s="4" t="s">
        <v>610</v>
      </c>
      <c r="E212" s="4" t="s">
        <v>644</v>
      </c>
      <c r="F212" s="4" t="s">
        <v>291</v>
      </c>
    </row>
    <row r="213" spans="1:6" ht="15" x14ac:dyDescent="0.2">
      <c r="A213" s="4"/>
      <c r="B213" s="4"/>
      <c r="C213" s="4"/>
      <c r="D213" s="4" t="s">
        <v>610</v>
      </c>
      <c r="E213" s="4" t="s">
        <v>645</v>
      </c>
      <c r="F213" s="4" t="s">
        <v>291</v>
      </c>
    </row>
    <row r="214" spans="1:6" ht="15" x14ac:dyDescent="0.2">
      <c r="A214" s="4"/>
      <c r="B214" s="4"/>
      <c r="C214" s="4"/>
      <c r="D214" s="4" t="s">
        <v>610</v>
      </c>
      <c r="E214" s="4" t="s">
        <v>649</v>
      </c>
      <c r="F214" s="4" t="s">
        <v>291</v>
      </c>
    </row>
    <row r="215" spans="1:6" ht="15" x14ac:dyDescent="0.2">
      <c r="A215" s="4"/>
      <c r="B215" s="4"/>
      <c r="C215" s="4"/>
      <c r="D215" s="4" t="s">
        <v>563</v>
      </c>
      <c r="E215" s="4" t="s">
        <v>631</v>
      </c>
      <c r="F215" s="4" t="s">
        <v>291</v>
      </c>
    </row>
    <row r="216" spans="1:6" ht="15" x14ac:dyDescent="0.2">
      <c r="A216" s="4"/>
      <c r="B216" s="4"/>
      <c r="C216" s="4"/>
      <c r="D216" s="4" t="s">
        <v>610</v>
      </c>
      <c r="E216" s="4" t="s">
        <v>660</v>
      </c>
      <c r="F216" s="4" t="s">
        <v>291</v>
      </c>
    </row>
    <row r="217" spans="1:6" ht="15" x14ac:dyDescent="0.2">
      <c r="A217" s="4"/>
      <c r="B217" s="4"/>
      <c r="C217" s="4"/>
      <c r="D217" s="4" t="s">
        <v>778</v>
      </c>
      <c r="E217" s="4" t="s">
        <v>782</v>
      </c>
      <c r="F217" s="4" t="s">
        <v>291</v>
      </c>
    </row>
    <row r="218" spans="1:6" ht="15" x14ac:dyDescent="0.2">
      <c r="A218" s="4"/>
      <c r="B218" s="4"/>
      <c r="C218" s="4"/>
      <c r="D218" s="4" t="s">
        <v>676</v>
      </c>
      <c r="E218" s="4" t="s">
        <v>800</v>
      </c>
      <c r="F218" s="4" t="s">
        <v>291</v>
      </c>
    </row>
    <row r="219" spans="1:6" ht="15" x14ac:dyDescent="0.2">
      <c r="A219" s="4"/>
      <c r="B219" s="4"/>
      <c r="C219" s="4"/>
      <c r="D219" s="4" t="s">
        <v>797</v>
      </c>
      <c r="E219" s="4" t="s">
        <v>813</v>
      </c>
      <c r="F219" s="4" t="s">
        <v>291</v>
      </c>
    </row>
    <row r="220" spans="1:6" ht="15" x14ac:dyDescent="0.2">
      <c r="A220" s="4"/>
      <c r="B220" s="4"/>
      <c r="C220" s="4"/>
      <c r="D220" s="4" t="s">
        <v>610</v>
      </c>
      <c r="E220" s="4" t="s">
        <v>639</v>
      </c>
      <c r="F220" s="4" t="s">
        <v>291</v>
      </c>
    </row>
    <row r="221" spans="1:6" ht="15" x14ac:dyDescent="0.2">
      <c r="A221" s="4"/>
      <c r="B221" s="4"/>
      <c r="C221" s="4"/>
      <c r="D221" s="4" t="s">
        <v>618</v>
      </c>
      <c r="E221" s="4" t="s">
        <v>814</v>
      </c>
      <c r="F221" s="4" t="s">
        <v>291</v>
      </c>
    </row>
    <row r="222" spans="1:6" ht="15" x14ac:dyDescent="0.2">
      <c r="A222" s="4"/>
      <c r="B222" s="4"/>
      <c r="C222" s="4"/>
      <c r="D222" s="4" t="s">
        <v>711</v>
      </c>
      <c r="E222" s="4" t="s">
        <v>712</v>
      </c>
      <c r="F222" s="4" t="s">
        <v>291</v>
      </c>
    </row>
    <row r="223" spans="1:6" ht="15" x14ac:dyDescent="0.2">
      <c r="A223" s="4"/>
      <c r="B223" s="4"/>
      <c r="C223" s="4"/>
      <c r="D223" s="4" t="s">
        <v>657</v>
      </c>
      <c r="E223" s="4" t="s">
        <v>658</v>
      </c>
      <c r="F223" s="4" t="s">
        <v>297</v>
      </c>
    </row>
    <row r="224" spans="1:6" ht="15" x14ac:dyDescent="0.2">
      <c r="A224" s="4"/>
      <c r="B224" s="4"/>
      <c r="C224" s="4"/>
      <c r="D224" s="4" t="s">
        <v>563</v>
      </c>
      <c r="E224" s="4" t="s">
        <v>564</v>
      </c>
      <c r="F224" s="4" t="s">
        <v>297</v>
      </c>
    </row>
    <row r="225" spans="1:6" ht="15" x14ac:dyDescent="0.2">
      <c r="A225" s="4"/>
      <c r="B225" s="4"/>
      <c r="C225" s="4"/>
      <c r="D225" s="4" t="s">
        <v>595</v>
      </c>
      <c r="E225" s="4" t="s">
        <v>596</v>
      </c>
      <c r="F225" s="4" t="s">
        <v>297</v>
      </c>
    </row>
    <row r="226" spans="1:6" ht="15" x14ac:dyDescent="0.2">
      <c r="A226" s="4"/>
      <c r="B226" s="4"/>
      <c r="C226" s="4"/>
      <c r="D226" s="4" t="s">
        <v>560</v>
      </c>
      <c r="E226" s="4" t="s">
        <v>590</v>
      </c>
      <c r="F226" s="4" t="s">
        <v>297</v>
      </c>
    </row>
    <row r="227" spans="1:6" ht="15" x14ac:dyDescent="0.2">
      <c r="A227" s="4"/>
      <c r="B227" s="4"/>
      <c r="C227" s="4"/>
      <c r="D227" s="4" t="s">
        <v>607</v>
      </c>
      <c r="E227" s="4" t="s">
        <v>815</v>
      </c>
      <c r="F227" s="4" t="s">
        <v>297</v>
      </c>
    </row>
    <row r="228" spans="1:6" ht="15" x14ac:dyDescent="0.2">
      <c r="A228" s="4"/>
      <c r="B228" s="4"/>
      <c r="C228" s="4"/>
      <c r="D228" s="4" t="s">
        <v>563</v>
      </c>
      <c r="E228" s="4" t="s">
        <v>807</v>
      </c>
      <c r="F228" s="4" t="s">
        <v>297</v>
      </c>
    </row>
    <row r="229" spans="1:6" ht="15" x14ac:dyDescent="0.2">
      <c r="A229" s="4"/>
      <c r="B229" s="4"/>
      <c r="C229" s="4"/>
      <c r="D229" s="4" t="s">
        <v>607</v>
      </c>
      <c r="E229" s="4" t="s">
        <v>816</v>
      </c>
      <c r="F229" s="4" t="s">
        <v>297</v>
      </c>
    </row>
    <row r="230" spans="1:6" ht="15" x14ac:dyDescent="0.2">
      <c r="A230" s="4"/>
      <c r="B230" s="4"/>
      <c r="C230" s="4"/>
      <c r="D230" s="4" t="s">
        <v>563</v>
      </c>
      <c r="E230" s="4" t="s">
        <v>817</v>
      </c>
      <c r="F230" s="4" t="s">
        <v>297</v>
      </c>
    </row>
    <row r="231" spans="1:6" ht="15" x14ac:dyDescent="0.2">
      <c r="A231" s="4"/>
      <c r="B231" s="4"/>
      <c r="C231" s="4"/>
      <c r="D231" s="4" t="s">
        <v>657</v>
      </c>
      <c r="E231" s="4" t="s">
        <v>818</v>
      </c>
      <c r="F231" s="4" t="s">
        <v>297</v>
      </c>
    </row>
    <row r="232" spans="1:6" ht="15" x14ac:dyDescent="0.2">
      <c r="A232" s="4"/>
      <c r="B232" s="4"/>
      <c r="C232" s="4"/>
      <c r="D232" s="4" t="s">
        <v>563</v>
      </c>
      <c r="E232" s="4" t="s">
        <v>597</v>
      </c>
      <c r="F232" s="4" t="s">
        <v>297</v>
      </c>
    </row>
    <row r="233" spans="1:6" ht="15" x14ac:dyDescent="0.2">
      <c r="A233" s="4"/>
      <c r="B233" s="4"/>
      <c r="C233" s="4"/>
      <c r="D233" s="4" t="s">
        <v>563</v>
      </c>
      <c r="E233" s="4" t="s">
        <v>599</v>
      </c>
      <c r="F233" s="4" t="s">
        <v>297</v>
      </c>
    </row>
    <row r="234" spans="1:6" ht="15" x14ac:dyDescent="0.2">
      <c r="A234" s="4"/>
      <c r="B234" s="4"/>
      <c r="C234" s="4"/>
      <c r="D234" s="4" t="s">
        <v>572</v>
      </c>
      <c r="E234" s="4" t="s">
        <v>573</v>
      </c>
      <c r="F234" s="4" t="s">
        <v>302</v>
      </c>
    </row>
    <row r="235" spans="1:6" ht="15" x14ac:dyDescent="0.2">
      <c r="A235" s="4"/>
      <c r="B235" s="4"/>
      <c r="C235" s="4"/>
      <c r="D235" s="4" t="s">
        <v>567</v>
      </c>
      <c r="E235" s="4" t="s">
        <v>744</v>
      </c>
      <c r="F235" s="4" t="s">
        <v>302</v>
      </c>
    </row>
    <row r="236" spans="1:6" ht="15" x14ac:dyDescent="0.2">
      <c r="A236" s="4"/>
      <c r="B236" s="4"/>
      <c r="C236" s="4"/>
      <c r="D236" s="4" t="s">
        <v>610</v>
      </c>
      <c r="E236" s="4" t="s">
        <v>819</v>
      </c>
      <c r="F236" s="4" t="s">
        <v>302</v>
      </c>
    </row>
    <row r="237" spans="1:6" ht="15" x14ac:dyDescent="0.2">
      <c r="A237" s="4"/>
      <c r="B237" s="4"/>
      <c r="C237" s="4"/>
      <c r="D237" s="4" t="s">
        <v>610</v>
      </c>
      <c r="E237" s="4" t="s">
        <v>820</v>
      </c>
      <c r="F237" s="4" t="s">
        <v>302</v>
      </c>
    </row>
    <row r="238" spans="1:6" ht="15" x14ac:dyDescent="0.2">
      <c r="A238" s="4"/>
      <c r="B238" s="4"/>
      <c r="C238" s="4"/>
      <c r="D238" s="4" t="s">
        <v>610</v>
      </c>
      <c r="E238" s="4" t="s">
        <v>821</v>
      </c>
      <c r="F238" s="4" t="s">
        <v>302</v>
      </c>
    </row>
    <row r="239" spans="1:6" ht="15" x14ac:dyDescent="0.2">
      <c r="A239" s="4"/>
      <c r="B239" s="4"/>
      <c r="C239" s="4"/>
      <c r="D239" s="4" t="s">
        <v>572</v>
      </c>
      <c r="E239" s="4" t="s">
        <v>756</v>
      </c>
      <c r="F239" s="4" t="s">
        <v>302</v>
      </c>
    </row>
    <row r="240" spans="1:6" ht="15" x14ac:dyDescent="0.2">
      <c r="A240" s="4"/>
      <c r="B240" s="4"/>
      <c r="C240" s="4"/>
      <c r="D240" s="4" t="s">
        <v>676</v>
      </c>
      <c r="E240" s="4" t="s">
        <v>800</v>
      </c>
      <c r="F240" s="4" t="s">
        <v>302</v>
      </c>
    </row>
    <row r="241" spans="1:6" ht="15" x14ac:dyDescent="0.2">
      <c r="A241" s="4"/>
      <c r="B241" s="4"/>
      <c r="C241" s="4"/>
      <c r="D241" s="4" t="s">
        <v>572</v>
      </c>
      <c r="E241" s="4" t="s">
        <v>743</v>
      </c>
      <c r="F241" s="4" t="s">
        <v>302</v>
      </c>
    </row>
    <row r="242" spans="1:6" ht="15" x14ac:dyDescent="0.2">
      <c r="A242" s="4"/>
      <c r="B242" s="4"/>
      <c r="C242" s="4"/>
      <c r="D242" s="4" t="s">
        <v>610</v>
      </c>
      <c r="E242" s="4" t="s">
        <v>615</v>
      </c>
      <c r="F242" s="4" t="s">
        <v>302</v>
      </c>
    </row>
    <row r="243" spans="1:6" ht="15" x14ac:dyDescent="0.2">
      <c r="A243" s="4"/>
      <c r="B243" s="4"/>
      <c r="C243" s="4"/>
      <c r="D243" s="4" t="s">
        <v>572</v>
      </c>
      <c r="E243" s="4" t="s">
        <v>593</v>
      </c>
      <c r="F243" s="4" t="s">
        <v>302</v>
      </c>
    </row>
    <row r="244" spans="1:6" ht="15" x14ac:dyDescent="0.2">
      <c r="A244" s="4"/>
      <c r="B244" s="4"/>
      <c r="C244" s="4"/>
      <c r="D244" s="4" t="s">
        <v>610</v>
      </c>
      <c r="E244" s="4" t="s">
        <v>611</v>
      </c>
      <c r="F244" s="4" t="s">
        <v>302</v>
      </c>
    </row>
    <row r="245" spans="1:6" ht="15" x14ac:dyDescent="0.2">
      <c r="A245" s="4"/>
      <c r="B245" s="4"/>
      <c r="C245" s="4"/>
      <c r="D245" s="4" t="s">
        <v>610</v>
      </c>
      <c r="E245" s="4" t="s">
        <v>612</v>
      </c>
      <c r="F245" s="4" t="s">
        <v>302</v>
      </c>
    </row>
    <row r="246" spans="1:6" ht="15" x14ac:dyDescent="0.2">
      <c r="A246" s="4"/>
      <c r="B246" s="4"/>
      <c r="C246" s="4"/>
      <c r="D246" s="4" t="s">
        <v>610</v>
      </c>
      <c r="E246" s="4" t="s">
        <v>822</v>
      </c>
      <c r="F246" s="4" t="s">
        <v>302</v>
      </c>
    </row>
    <row r="247" spans="1:6" ht="15" x14ac:dyDescent="0.2">
      <c r="A247" s="4"/>
      <c r="B247" s="4"/>
      <c r="C247" s="4"/>
      <c r="D247" s="4" t="s">
        <v>572</v>
      </c>
      <c r="E247" s="4" t="s">
        <v>823</v>
      </c>
      <c r="F247" s="4" t="s">
        <v>302</v>
      </c>
    </row>
    <row r="248" spans="1:6" ht="15" x14ac:dyDescent="0.2">
      <c r="A248" s="4"/>
      <c r="B248" s="4"/>
      <c r="C248" s="4"/>
      <c r="D248" s="4" t="s">
        <v>610</v>
      </c>
      <c r="E248" s="4" t="s">
        <v>824</v>
      </c>
      <c r="F248" s="4" t="s">
        <v>302</v>
      </c>
    </row>
    <row r="249" spans="1:6" ht="15" x14ac:dyDescent="0.2">
      <c r="A249" s="4"/>
      <c r="B249" s="4"/>
      <c r="C249" s="4"/>
      <c r="D249" s="4" t="s">
        <v>610</v>
      </c>
      <c r="E249" s="4" t="s">
        <v>624</v>
      </c>
      <c r="F249" s="4" t="s">
        <v>302</v>
      </c>
    </row>
    <row r="250" spans="1:6" ht="15" x14ac:dyDescent="0.2">
      <c r="A250" s="4"/>
      <c r="B250" s="4"/>
      <c r="C250" s="4"/>
      <c r="D250" s="4" t="s">
        <v>610</v>
      </c>
      <c r="E250" s="4" t="s">
        <v>637</v>
      </c>
      <c r="F250" s="4" t="s">
        <v>302</v>
      </c>
    </row>
    <row r="251" spans="1:6" ht="15" x14ac:dyDescent="0.2">
      <c r="A251" s="4"/>
      <c r="B251" s="4"/>
      <c r="C251" s="4"/>
      <c r="D251" s="4" t="s">
        <v>607</v>
      </c>
      <c r="E251" s="4" t="s">
        <v>663</v>
      </c>
      <c r="F251" s="4" t="s">
        <v>302</v>
      </c>
    </row>
    <row r="252" spans="1:6" ht="15" x14ac:dyDescent="0.2">
      <c r="A252" s="4"/>
      <c r="B252" s="4"/>
      <c r="C252" s="4"/>
      <c r="D252" s="4" t="s">
        <v>580</v>
      </c>
      <c r="E252" s="4" t="s">
        <v>787</v>
      </c>
      <c r="F252" s="4" t="s">
        <v>302</v>
      </c>
    </row>
    <row r="253" spans="1:6" ht="15" x14ac:dyDescent="0.2">
      <c r="A253" s="4"/>
      <c r="B253" s="4"/>
      <c r="C253" s="4"/>
      <c r="D253" s="4" t="s">
        <v>749</v>
      </c>
      <c r="E253" s="4" t="s">
        <v>750</v>
      </c>
      <c r="F253" s="4" t="s">
        <v>302</v>
      </c>
    </row>
    <row r="254" spans="1:6" ht="15" x14ac:dyDescent="0.2">
      <c r="A254" s="4"/>
      <c r="B254" s="4"/>
      <c r="C254" s="4"/>
      <c r="D254" s="4" t="s">
        <v>610</v>
      </c>
      <c r="E254" s="4" t="s">
        <v>803</v>
      </c>
      <c r="F254" s="4" t="s">
        <v>302</v>
      </c>
    </row>
    <row r="255" spans="1:6" ht="15" x14ac:dyDescent="0.2">
      <c r="A255" s="4"/>
      <c r="B255" s="4"/>
      <c r="C255" s="4"/>
      <c r="D255" s="4" t="s">
        <v>610</v>
      </c>
      <c r="E255" s="4" t="s">
        <v>825</v>
      </c>
      <c r="F255" s="4" t="s">
        <v>302</v>
      </c>
    </row>
    <row r="256" spans="1:6" ht="15" x14ac:dyDescent="0.2">
      <c r="A256" s="4"/>
      <c r="B256" s="4"/>
      <c r="C256" s="4"/>
      <c r="D256" s="4" t="s">
        <v>610</v>
      </c>
      <c r="E256" s="4" t="s">
        <v>826</v>
      </c>
      <c r="F256" s="4" t="s">
        <v>302</v>
      </c>
    </row>
    <row r="257" spans="1:6" ht="15" x14ac:dyDescent="0.2">
      <c r="A257" s="4"/>
      <c r="B257" s="4"/>
      <c r="C257" s="4"/>
      <c r="D257" s="4" t="s">
        <v>560</v>
      </c>
      <c r="E257" s="4" t="s">
        <v>561</v>
      </c>
      <c r="F257" s="4" t="s">
        <v>307</v>
      </c>
    </row>
    <row r="258" spans="1:6" ht="15" x14ac:dyDescent="0.2">
      <c r="A258" s="4"/>
      <c r="B258" s="4"/>
      <c r="C258" s="4"/>
      <c r="D258" s="4" t="s">
        <v>739</v>
      </c>
      <c r="E258" s="4" t="s">
        <v>740</v>
      </c>
      <c r="F258" s="4" t="s">
        <v>307</v>
      </c>
    </row>
    <row r="259" spans="1:6" ht="15" x14ac:dyDescent="0.2">
      <c r="A259" s="4"/>
      <c r="B259" s="4"/>
      <c r="C259" s="4"/>
      <c r="D259" s="4" t="s">
        <v>827</v>
      </c>
      <c r="E259" s="4" t="s">
        <v>828</v>
      </c>
      <c r="F259" s="4" t="s">
        <v>307</v>
      </c>
    </row>
    <row r="260" spans="1:6" ht="15" x14ac:dyDescent="0.2">
      <c r="A260" s="4"/>
      <c r="B260" s="4"/>
      <c r="C260" s="4"/>
      <c r="D260" s="4" t="s">
        <v>829</v>
      </c>
      <c r="E260" s="4" t="s">
        <v>830</v>
      </c>
      <c r="F260" s="4" t="s">
        <v>307</v>
      </c>
    </row>
    <row r="261" spans="1:6" ht="15" x14ac:dyDescent="0.2">
      <c r="A261" s="4"/>
      <c r="B261" s="4"/>
      <c r="C261" s="4"/>
      <c r="D261" s="4" t="s">
        <v>610</v>
      </c>
      <c r="E261" s="4" t="s">
        <v>624</v>
      </c>
      <c r="F261" s="4" t="s">
        <v>307</v>
      </c>
    </row>
    <row r="262" spans="1:6" ht="15" x14ac:dyDescent="0.2">
      <c r="A262" s="4"/>
      <c r="B262" s="4"/>
      <c r="C262" s="4"/>
      <c r="D262" s="4" t="s">
        <v>610</v>
      </c>
      <c r="E262" s="4" t="s">
        <v>831</v>
      </c>
      <c r="F262" s="4" t="s">
        <v>307</v>
      </c>
    </row>
    <row r="263" spans="1:6" ht="15" x14ac:dyDescent="0.2">
      <c r="A263" s="4"/>
      <c r="B263" s="4"/>
      <c r="C263" s="4"/>
      <c r="D263" s="4" t="s">
        <v>563</v>
      </c>
      <c r="E263" s="4" t="s">
        <v>564</v>
      </c>
      <c r="F263" s="4" t="s">
        <v>307</v>
      </c>
    </row>
    <row r="264" spans="1:6" ht="15" x14ac:dyDescent="0.2">
      <c r="A264" s="4"/>
      <c r="B264" s="4"/>
      <c r="C264" s="4"/>
      <c r="D264" s="4" t="s">
        <v>633</v>
      </c>
      <c r="E264" s="4" t="s">
        <v>634</v>
      </c>
      <c r="F264" s="4" t="s">
        <v>307</v>
      </c>
    </row>
    <row r="265" spans="1:6" ht="15" x14ac:dyDescent="0.2">
      <c r="A265" s="4"/>
      <c r="B265" s="4"/>
      <c r="C265" s="4"/>
      <c r="D265" s="4" t="s">
        <v>676</v>
      </c>
      <c r="E265" s="4" t="s">
        <v>800</v>
      </c>
      <c r="F265" s="4" t="s">
        <v>307</v>
      </c>
    </row>
    <row r="266" spans="1:6" ht="15" x14ac:dyDescent="0.2">
      <c r="A266" s="4"/>
      <c r="B266" s="4"/>
      <c r="C266" s="4"/>
      <c r="D266" s="4" t="s">
        <v>633</v>
      </c>
      <c r="E266" s="4" t="s">
        <v>832</v>
      </c>
      <c r="F266" s="4" t="s">
        <v>307</v>
      </c>
    </row>
    <row r="267" spans="1:6" ht="15" x14ac:dyDescent="0.2">
      <c r="A267" s="4"/>
      <c r="B267" s="4"/>
      <c r="C267" s="4"/>
      <c r="D267" s="4" t="s">
        <v>563</v>
      </c>
      <c r="E267" s="4" t="s">
        <v>833</v>
      </c>
      <c r="F267" s="4" t="s">
        <v>307</v>
      </c>
    </row>
    <row r="268" spans="1:6" ht="15" x14ac:dyDescent="0.2">
      <c r="A268" s="4"/>
      <c r="B268" s="4"/>
      <c r="C268" s="4"/>
      <c r="D268" s="4" t="s">
        <v>567</v>
      </c>
      <c r="E268" s="4" t="s">
        <v>834</v>
      </c>
      <c r="F268" s="4" t="s">
        <v>310</v>
      </c>
    </row>
    <row r="269" spans="1:6" ht="15" x14ac:dyDescent="0.2">
      <c r="A269" s="4"/>
      <c r="B269" s="4"/>
      <c r="C269" s="4"/>
      <c r="D269" s="4" t="s">
        <v>567</v>
      </c>
      <c r="E269" s="4" t="s">
        <v>744</v>
      </c>
      <c r="F269" s="4" t="s">
        <v>310</v>
      </c>
    </row>
    <row r="270" spans="1:6" ht="15" x14ac:dyDescent="0.2">
      <c r="A270" s="4"/>
      <c r="B270" s="4"/>
      <c r="C270" s="4"/>
      <c r="D270" s="4" t="s">
        <v>567</v>
      </c>
      <c r="E270" s="4" t="s">
        <v>589</v>
      </c>
      <c r="F270" s="4" t="s">
        <v>310</v>
      </c>
    </row>
    <row r="271" spans="1:6" ht="15" x14ac:dyDescent="0.2">
      <c r="A271" s="4"/>
      <c r="B271" s="4"/>
      <c r="C271" s="4"/>
      <c r="D271" s="4" t="s">
        <v>560</v>
      </c>
      <c r="E271" s="4" t="s">
        <v>808</v>
      </c>
      <c r="F271" s="4" t="s">
        <v>310</v>
      </c>
    </row>
    <row r="272" spans="1:6" ht="15" x14ac:dyDescent="0.2">
      <c r="A272" s="4"/>
      <c r="B272" s="4"/>
      <c r="C272" s="4"/>
      <c r="D272" s="4" t="s">
        <v>778</v>
      </c>
      <c r="E272" s="4" t="s">
        <v>789</v>
      </c>
      <c r="F272" s="4" t="s">
        <v>310</v>
      </c>
    </row>
    <row r="273" spans="1:6" ht="15" x14ac:dyDescent="0.2">
      <c r="A273" s="4"/>
      <c r="B273" s="4"/>
      <c r="C273" s="4"/>
      <c r="D273" s="4" t="s">
        <v>778</v>
      </c>
      <c r="E273" s="4" t="s">
        <v>786</v>
      </c>
      <c r="F273" s="4" t="s">
        <v>310</v>
      </c>
    </row>
    <row r="274" spans="1:6" ht="15" x14ac:dyDescent="0.2">
      <c r="A274" s="4"/>
      <c r="B274" s="4"/>
      <c r="C274" s="4"/>
      <c r="D274" s="4" t="s">
        <v>778</v>
      </c>
      <c r="E274" s="4" t="s">
        <v>783</v>
      </c>
      <c r="F274" s="4" t="s">
        <v>310</v>
      </c>
    </row>
    <row r="275" spans="1:6" ht="15" x14ac:dyDescent="0.2">
      <c r="A275" s="4"/>
      <c r="B275" s="4"/>
      <c r="C275" s="4"/>
      <c r="D275" s="4" t="s">
        <v>778</v>
      </c>
      <c r="E275" s="4" t="s">
        <v>788</v>
      </c>
      <c r="F275" s="4" t="s">
        <v>310</v>
      </c>
    </row>
    <row r="276" spans="1:6" ht="15" x14ac:dyDescent="0.2">
      <c r="A276" s="4"/>
      <c r="B276" s="4"/>
      <c r="C276" s="4"/>
      <c r="D276" s="4" t="s">
        <v>676</v>
      </c>
      <c r="E276" s="4" t="s">
        <v>835</v>
      </c>
      <c r="F276" s="4" t="s">
        <v>318</v>
      </c>
    </row>
    <row r="277" spans="1:6" ht="15" x14ac:dyDescent="0.2">
      <c r="A277" s="4"/>
      <c r="B277" s="4"/>
      <c r="C277" s="4"/>
      <c r="D277" s="4" t="s">
        <v>610</v>
      </c>
      <c r="E277" s="4" t="s">
        <v>803</v>
      </c>
      <c r="F277" s="4" t="s">
        <v>318</v>
      </c>
    </row>
    <row r="278" spans="1:6" ht="15" x14ac:dyDescent="0.2">
      <c r="A278" s="4"/>
      <c r="B278" s="4"/>
      <c r="C278" s="4"/>
      <c r="D278" s="4" t="s">
        <v>676</v>
      </c>
      <c r="E278" s="4" t="s">
        <v>771</v>
      </c>
      <c r="F278" s="4" t="s">
        <v>318</v>
      </c>
    </row>
    <row r="279" spans="1:6" ht="15" x14ac:dyDescent="0.2">
      <c r="A279" s="4"/>
      <c r="B279" s="4"/>
      <c r="C279" s="4"/>
      <c r="D279" s="4" t="s">
        <v>610</v>
      </c>
      <c r="E279" s="4" t="s">
        <v>650</v>
      </c>
      <c r="F279" s="4" t="s">
        <v>318</v>
      </c>
    </row>
    <row r="280" spans="1:6" ht="15" x14ac:dyDescent="0.2">
      <c r="A280" s="4"/>
      <c r="B280" s="4"/>
      <c r="C280" s="4"/>
      <c r="D280" s="4" t="s">
        <v>560</v>
      </c>
      <c r="E280" s="4" t="s">
        <v>699</v>
      </c>
      <c r="F280" s="4" t="s">
        <v>318</v>
      </c>
    </row>
    <row r="281" spans="1:6" ht="15" x14ac:dyDescent="0.2">
      <c r="A281" s="4"/>
      <c r="B281" s="4"/>
      <c r="C281" s="4"/>
      <c r="D281" s="4" t="s">
        <v>676</v>
      </c>
      <c r="E281" s="4" t="s">
        <v>812</v>
      </c>
      <c r="F281" s="4" t="s">
        <v>318</v>
      </c>
    </row>
    <row r="282" spans="1:6" ht="15" x14ac:dyDescent="0.2">
      <c r="A282" s="4"/>
      <c r="B282" s="4"/>
      <c r="C282" s="4"/>
      <c r="D282" s="4" t="s">
        <v>657</v>
      </c>
      <c r="E282" s="4" t="s">
        <v>806</v>
      </c>
      <c r="F282" s="4" t="s">
        <v>318</v>
      </c>
    </row>
    <row r="283" spans="1:6" ht="15" x14ac:dyDescent="0.2">
      <c r="A283" s="4"/>
      <c r="B283" s="4"/>
      <c r="C283" s="4"/>
      <c r="D283" s="4" t="s">
        <v>676</v>
      </c>
      <c r="E283" s="4" t="s">
        <v>677</v>
      </c>
      <c r="F283" s="4" t="s">
        <v>318</v>
      </c>
    </row>
    <row r="284" spans="1:6" ht="15" x14ac:dyDescent="0.2">
      <c r="A284" s="4"/>
      <c r="B284" s="4"/>
      <c r="C284" s="4"/>
      <c r="D284" s="4" t="s">
        <v>560</v>
      </c>
      <c r="E284" s="4" t="s">
        <v>577</v>
      </c>
      <c r="F284" s="4" t="s">
        <v>318</v>
      </c>
    </row>
    <row r="285" spans="1:6" ht="15" x14ac:dyDescent="0.2">
      <c r="A285" s="4"/>
      <c r="B285" s="4"/>
      <c r="C285" s="4"/>
      <c r="D285" s="4" t="s">
        <v>610</v>
      </c>
      <c r="E285" s="4" t="s">
        <v>647</v>
      </c>
      <c r="F285" s="4" t="s">
        <v>318</v>
      </c>
    </row>
    <row r="286" spans="1:6" ht="15" x14ac:dyDescent="0.2">
      <c r="A286" s="4"/>
      <c r="B286" s="4"/>
      <c r="C286" s="4"/>
      <c r="D286" s="4" t="s">
        <v>610</v>
      </c>
      <c r="E286" s="4" t="s">
        <v>660</v>
      </c>
      <c r="F286" s="4" t="s">
        <v>318</v>
      </c>
    </row>
    <row r="287" spans="1:6" ht="15" x14ac:dyDescent="0.2">
      <c r="A287" s="4"/>
      <c r="B287" s="4"/>
      <c r="C287" s="4"/>
      <c r="D287" s="4" t="s">
        <v>560</v>
      </c>
      <c r="E287" s="4" t="s">
        <v>590</v>
      </c>
      <c r="F287" s="4" t="s">
        <v>318</v>
      </c>
    </row>
    <row r="288" spans="1:6" ht="15" x14ac:dyDescent="0.2">
      <c r="A288" s="4"/>
      <c r="B288" s="4"/>
      <c r="C288" s="4"/>
      <c r="D288" s="4" t="s">
        <v>778</v>
      </c>
      <c r="E288" s="4" t="s">
        <v>795</v>
      </c>
      <c r="F288" s="4" t="s">
        <v>318</v>
      </c>
    </row>
    <row r="289" spans="1:6" ht="15" x14ac:dyDescent="0.2">
      <c r="A289" s="4"/>
      <c r="B289" s="4"/>
      <c r="C289" s="4"/>
      <c r="D289" s="4" t="s">
        <v>778</v>
      </c>
      <c r="E289" s="4" t="s">
        <v>780</v>
      </c>
      <c r="F289" s="4" t="s">
        <v>318</v>
      </c>
    </row>
    <row r="290" spans="1:6" ht="15" x14ac:dyDescent="0.2">
      <c r="A290" s="4"/>
      <c r="B290" s="4"/>
      <c r="C290" s="4"/>
      <c r="D290" s="4" t="s">
        <v>560</v>
      </c>
      <c r="E290" s="4" t="s">
        <v>571</v>
      </c>
      <c r="F290" s="4" t="s">
        <v>318</v>
      </c>
    </row>
    <row r="291" spans="1:6" ht="15" x14ac:dyDescent="0.2">
      <c r="A291" s="4"/>
      <c r="B291" s="4"/>
      <c r="C291" s="4"/>
      <c r="D291" s="4" t="s">
        <v>603</v>
      </c>
      <c r="E291" s="4" t="s">
        <v>604</v>
      </c>
      <c r="F291" s="4" t="s">
        <v>323</v>
      </c>
    </row>
    <row r="292" spans="1:6" ht="15" x14ac:dyDescent="0.2">
      <c r="A292" s="4"/>
      <c r="B292" s="4"/>
      <c r="C292" s="4"/>
      <c r="D292" s="4" t="s">
        <v>603</v>
      </c>
      <c r="E292" s="4" t="s">
        <v>606</v>
      </c>
      <c r="F292" s="4" t="s">
        <v>323</v>
      </c>
    </row>
    <row r="293" spans="1:6" ht="15" x14ac:dyDescent="0.2">
      <c r="A293" s="4"/>
      <c r="B293" s="4"/>
      <c r="C293" s="4"/>
      <c r="D293" s="4" t="s">
        <v>607</v>
      </c>
      <c r="E293" s="4" t="s">
        <v>608</v>
      </c>
      <c r="F293" s="4" t="s">
        <v>323</v>
      </c>
    </row>
    <row r="294" spans="1:6" ht="15" x14ac:dyDescent="0.2">
      <c r="A294" s="4"/>
      <c r="B294" s="4"/>
      <c r="C294" s="4"/>
      <c r="D294" s="4" t="s">
        <v>610</v>
      </c>
      <c r="E294" s="4" t="s">
        <v>611</v>
      </c>
      <c r="F294" s="4" t="s">
        <v>323</v>
      </c>
    </row>
    <row r="295" spans="1:6" ht="15" x14ac:dyDescent="0.2">
      <c r="A295" s="4"/>
      <c r="B295" s="4"/>
      <c r="C295" s="4"/>
      <c r="D295" s="4" t="s">
        <v>610</v>
      </c>
      <c r="E295" s="4" t="s">
        <v>612</v>
      </c>
      <c r="F295" s="4" t="s">
        <v>323</v>
      </c>
    </row>
    <row r="296" spans="1:6" ht="15" x14ac:dyDescent="0.2">
      <c r="A296" s="4"/>
      <c r="B296" s="4"/>
      <c r="C296" s="4"/>
      <c r="D296" s="4" t="s">
        <v>607</v>
      </c>
      <c r="E296" s="4" t="s">
        <v>614</v>
      </c>
      <c r="F296" s="4" t="s">
        <v>323</v>
      </c>
    </row>
    <row r="297" spans="1:6" ht="15" x14ac:dyDescent="0.2">
      <c r="A297" s="4"/>
      <c r="B297" s="4"/>
      <c r="C297" s="4"/>
      <c r="D297" s="4" t="s">
        <v>610</v>
      </c>
      <c r="E297" s="4" t="s">
        <v>615</v>
      </c>
      <c r="F297" s="4" t="s">
        <v>323</v>
      </c>
    </row>
    <row r="298" spans="1:6" ht="15" x14ac:dyDescent="0.2">
      <c r="A298" s="4"/>
      <c r="B298" s="4"/>
      <c r="C298" s="4"/>
      <c r="D298" s="4" t="s">
        <v>567</v>
      </c>
      <c r="E298" s="4" t="s">
        <v>617</v>
      </c>
      <c r="F298" s="4" t="s">
        <v>323</v>
      </c>
    </row>
    <row r="299" spans="1:6" ht="15" x14ac:dyDescent="0.2">
      <c r="A299" s="4"/>
      <c r="B299" s="4"/>
      <c r="C299" s="4"/>
      <c r="D299" s="4" t="s">
        <v>618</v>
      </c>
      <c r="E299" s="4" t="s">
        <v>619</v>
      </c>
      <c r="F299" s="4" t="s">
        <v>323</v>
      </c>
    </row>
    <row r="300" spans="1:6" ht="15" x14ac:dyDescent="0.2">
      <c r="A300" s="4"/>
      <c r="B300" s="4"/>
      <c r="C300" s="4"/>
      <c r="D300" s="4" t="s">
        <v>618</v>
      </c>
      <c r="E300" s="4" t="s">
        <v>621</v>
      </c>
      <c r="F300" s="4" t="s">
        <v>323</v>
      </c>
    </row>
    <row r="301" spans="1:6" ht="15" x14ac:dyDescent="0.2">
      <c r="A301" s="4"/>
      <c r="B301" s="4"/>
      <c r="C301" s="4"/>
      <c r="D301" s="4" t="s">
        <v>618</v>
      </c>
      <c r="E301" s="4" t="s">
        <v>622</v>
      </c>
      <c r="F301" s="4" t="s">
        <v>323</v>
      </c>
    </row>
    <row r="302" spans="1:6" ht="15" x14ac:dyDescent="0.2">
      <c r="A302" s="4"/>
      <c r="B302" s="4"/>
      <c r="C302" s="4"/>
      <c r="D302" s="4" t="s">
        <v>563</v>
      </c>
      <c r="E302" s="4" t="s">
        <v>592</v>
      </c>
      <c r="F302" s="4" t="s">
        <v>323</v>
      </c>
    </row>
    <row r="303" spans="1:6" ht="15" x14ac:dyDescent="0.2">
      <c r="A303" s="4"/>
      <c r="B303" s="4"/>
      <c r="C303" s="4"/>
      <c r="D303" s="4" t="s">
        <v>610</v>
      </c>
      <c r="E303" s="4" t="s">
        <v>624</v>
      </c>
      <c r="F303" s="4" t="s">
        <v>323</v>
      </c>
    </row>
    <row r="304" spans="1:6" ht="15" x14ac:dyDescent="0.2">
      <c r="A304" s="4"/>
      <c r="B304" s="4"/>
      <c r="C304" s="4"/>
      <c r="D304" s="4" t="s">
        <v>626</v>
      </c>
      <c r="E304" s="4" t="s">
        <v>627</v>
      </c>
      <c r="F304" s="4" t="s">
        <v>323</v>
      </c>
    </row>
    <row r="305" spans="1:6" ht="15" x14ac:dyDescent="0.2">
      <c r="A305" s="4"/>
      <c r="B305" s="4"/>
      <c r="C305" s="4"/>
      <c r="D305" s="4" t="s">
        <v>626</v>
      </c>
      <c r="E305" s="4" t="s">
        <v>628</v>
      </c>
      <c r="F305" s="4" t="s">
        <v>323</v>
      </c>
    </row>
    <row r="306" spans="1:6" ht="15" x14ac:dyDescent="0.2">
      <c r="A306" s="4"/>
      <c r="B306" s="4"/>
      <c r="C306" s="4"/>
      <c r="D306" s="4" t="s">
        <v>563</v>
      </c>
      <c r="E306" s="4" t="s">
        <v>631</v>
      </c>
      <c r="F306" s="4" t="s">
        <v>323</v>
      </c>
    </row>
    <row r="307" spans="1:6" ht="15" x14ac:dyDescent="0.2">
      <c r="A307" s="4"/>
      <c r="B307" s="4"/>
      <c r="C307" s="4"/>
      <c r="D307" s="4" t="s">
        <v>633</v>
      </c>
      <c r="E307" s="4" t="s">
        <v>634</v>
      </c>
      <c r="F307" s="4" t="s">
        <v>323</v>
      </c>
    </row>
    <row r="308" spans="1:6" ht="15" x14ac:dyDescent="0.2">
      <c r="A308" s="4"/>
      <c r="B308" s="4"/>
      <c r="C308" s="4"/>
      <c r="D308" s="4" t="s">
        <v>610</v>
      </c>
      <c r="E308" s="4" t="s">
        <v>637</v>
      </c>
      <c r="F308" s="4" t="s">
        <v>323</v>
      </c>
    </row>
    <row r="309" spans="1:6" ht="15" x14ac:dyDescent="0.2">
      <c r="A309" s="4"/>
      <c r="B309" s="4"/>
      <c r="C309" s="4"/>
      <c r="D309" s="4" t="s">
        <v>560</v>
      </c>
      <c r="E309" s="4" t="s">
        <v>577</v>
      </c>
      <c r="F309" s="4" t="s">
        <v>327</v>
      </c>
    </row>
    <row r="310" spans="1:6" ht="15" x14ac:dyDescent="0.2">
      <c r="A310" s="4"/>
      <c r="B310" s="4"/>
      <c r="C310" s="4"/>
      <c r="D310" s="4" t="s">
        <v>560</v>
      </c>
      <c r="E310" s="4" t="s">
        <v>571</v>
      </c>
      <c r="F310" s="4" t="s">
        <v>327</v>
      </c>
    </row>
    <row r="311" spans="1:6" ht="15" x14ac:dyDescent="0.2">
      <c r="A311" s="4"/>
      <c r="B311" s="4"/>
      <c r="C311" s="4"/>
      <c r="D311" s="4" t="s">
        <v>572</v>
      </c>
      <c r="E311" s="4" t="s">
        <v>836</v>
      </c>
      <c r="F311" s="4" t="s">
        <v>327</v>
      </c>
    </row>
    <row r="312" spans="1:6" ht="15" x14ac:dyDescent="0.2">
      <c r="A312" s="4"/>
      <c r="B312" s="4"/>
      <c r="C312" s="4"/>
      <c r="D312" s="4" t="s">
        <v>610</v>
      </c>
      <c r="E312" s="4" t="s">
        <v>837</v>
      </c>
      <c r="F312" s="4" t="s">
        <v>327</v>
      </c>
    </row>
    <row r="313" spans="1:6" ht="15" x14ac:dyDescent="0.2">
      <c r="A313" s="4"/>
      <c r="B313" s="4"/>
      <c r="C313" s="4"/>
      <c r="D313" s="4" t="s">
        <v>618</v>
      </c>
      <c r="E313" s="4" t="s">
        <v>838</v>
      </c>
      <c r="F313" s="4" t="s">
        <v>327</v>
      </c>
    </row>
    <row r="314" spans="1:6" ht="15" x14ac:dyDescent="0.2">
      <c r="A314" s="4"/>
      <c r="B314" s="4"/>
      <c r="C314" s="4"/>
      <c r="D314" s="4" t="s">
        <v>560</v>
      </c>
      <c r="E314" s="4" t="s">
        <v>699</v>
      </c>
      <c r="F314" s="4" t="s">
        <v>327</v>
      </c>
    </row>
    <row r="315" spans="1:6" ht="15" x14ac:dyDescent="0.2">
      <c r="A315" s="4"/>
      <c r="B315" s="4"/>
      <c r="C315" s="4"/>
      <c r="D315" s="4" t="s">
        <v>560</v>
      </c>
      <c r="E315" s="4" t="s">
        <v>583</v>
      </c>
      <c r="F315" s="4" t="s">
        <v>327</v>
      </c>
    </row>
    <row r="316" spans="1:6" ht="15" x14ac:dyDescent="0.2">
      <c r="A316" s="4"/>
      <c r="B316" s="4"/>
      <c r="C316" s="4"/>
      <c r="D316" s="4" t="s">
        <v>610</v>
      </c>
      <c r="E316" s="4" t="s">
        <v>819</v>
      </c>
      <c r="F316" s="4" t="s">
        <v>327</v>
      </c>
    </row>
    <row r="317" spans="1:6" ht="15" x14ac:dyDescent="0.2">
      <c r="A317" s="4"/>
      <c r="B317" s="4"/>
      <c r="C317" s="4"/>
      <c r="D317" s="4" t="s">
        <v>610</v>
      </c>
      <c r="E317" s="4" t="s">
        <v>820</v>
      </c>
      <c r="F317" s="4" t="s">
        <v>327</v>
      </c>
    </row>
    <row r="318" spans="1:6" ht="15" x14ac:dyDescent="0.2">
      <c r="A318" s="4"/>
      <c r="B318" s="4"/>
      <c r="C318" s="4"/>
      <c r="D318" s="4" t="s">
        <v>610</v>
      </c>
      <c r="E318" s="4" t="s">
        <v>611</v>
      </c>
      <c r="F318" s="4" t="s">
        <v>327</v>
      </c>
    </row>
    <row r="319" spans="1:6" ht="15" x14ac:dyDescent="0.2">
      <c r="A319" s="4"/>
      <c r="B319" s="4"/>
      <c r="C319" s="4"/>
      <c r="D319" s="4" t="s">
        <v>610</v>
      </c>
      <c r="E319" s="4" t="s">
        <v>612</v>
      </c>
      <c r="F319" s="4" t="s">
        <v>327</v>
      </c>
    </row>
    <row r="320" spans="1:6" ht="15" x14ac:dyDescent="0.2">
      <c r="A320" s="4"/>
      <c r="B320" s="4"/>
      <c r="C320" s="4"/>
      <c r="D320" s="4" t="s">
        <v>610</v>
      </c>
      <c r="E320" s="4" t="s">
        <v>839</v>
      </c>
      <c r="F320" s="4" t="s">
        <v>327</v>
      </c>
    </row>
    <row r="321" spans="1:6" ht="15" x14ac:dyDescent="0.2">
      <c r="A321" s="4"/>
      <c r="B321" s="4"/>
      <c r="C321" s="4"/>
      <c r="D321" s="4" t="s">
        <v>666</v>
      </c>
      <c r="E321" s="4" t="s">
        <v>706</v>
      </c>
      <c r="F321" s="4" t="s">
        <v>331</v>
      </c>
    </row>
    <row r="322" spans="1:6" ht="15" x14ac:dyDescent="0.2">
      <c r="A322" s="4"/>
      <c r="B322" s="4"/>
      <c r="C322" s="4"/>
      <c r="D322" s="4" t="s">
        <v>563</v>
      </c>
      <c r="E322" s="4" t="s">
        <v>564</v>
      </c>
      <c r="F322" s="4" t="s">
        <v>331</v>
      </c>
    </row>
    <row r="323" spans="1:6" ht="15" x14ac:dyDescent="0.2">
      <c r="A323" s="4"/>
      <c r="B323" s="4"/>
      <c r="C323" s="4"/>
      <c r="D323" s="4" t="s">
        <v>560</v>
      </c>
      <c r="E323" s="4" t="s">
        <v>590</v>
      </c>
      <c r="F323" s="4" t="s">
        <v>331</v>
      </c>
    </row>
    <row r="324" spans="1:6" ht="15" x14ac:dyDescent="0.2">
      <c r="A324" s="4"/>
      <c r="B324" s="4"/>
      <c r="C324" s="4"/>
      <c r="D324" s="4" t="s">
        <v>595</v>
      </c>
      <c r="E324" s="4" t="s">
        <v>596</v>
      </c>
      <c r="F324" s="4" t="s">
        <v>331</v>
      </c>
    </row>
    <row r="325" spans="1:6" ht="15" x14ac:dyDescent="0.2">
      <c r="A325" s="4"/>
      <c r="B325" s="4"/>
      <c r="C325" s="4"/>
      <c r="D325" s="4" t="s">
        <v>560</v>
      </c>
      <c r="E325" s="4" t="s">
        <v>561</v>
      </c>
      <c r="F325" s="4" t="s">
        <v>331</v>
      </c>
    </row>
    <row r="326" spans="1:6" ht="15" x14ac:dyDescent="0.2">
      <c r="A326" s="4"/>
      <c r="B326" s="4"/>
      <c r="C326" s="4"/>
      <c r="D326" s="4" t="s">
        <v>560</v>
      </c>
      <c r="E326" s="4" t="s">
        <v>808</v>
      </c>
      <c r="F326" s="4" t="s">
        <v>331</v>
      </c>
    </row>
    <row r="327" spans="1:6" ht="15" x14ac:dyDescent="0.2">
      <c r="A327" s="4"/>
      <c r="B327" s="4"/>
      <c r="C327" s="4"/>
      <c r="D327" s="4" t="s">
        <v>607</v>
      </c>
      <c r="E327" s="4" t="s">
        <v>697</v>
      </c>
      <c r="F327" s="4" t="s">
        <v>331</v>
      </c>
    </row>
    <row r="328" spans="1:6" ht="15" x14ac:dyDescent="0.2">
      <c r="A328" s="4"/>
      <c r="B328" s="4"/>
      <c r="C328" s="4"/>
      <c r="D328" s="4" t="s">
        <v>567</v>
      </c>
      <c r="E328" s="4" t="s">
        <v>587</v>
      </c>
      <c r="F328" s="4" t="s">
        <v>331</v>
      </c>
    </row>
    <row r="329" spans="1:6" ht="15" x14ac:dyDescent="0.2">
      <c r="A329" s="4"/>
      <c r="B329" s="4"/>
      <c r="C329" s="4"/>
      <c r="D329" s="4" t="s">
        <v>607</v>
      </c>
      <c r="E329" s="4" t="s">
        <v>614</v>
      </c>
      <c r="F329" s="4" t="s">
        <v>331</v>
      </c>
    </row>
    <row r="330" spans="1:6" ht="15" x14ac:dyDescent="0.2">
      <c r="A330" s="4"/>
      <c r="B330" s="4"/>
      <c r="C330" s="4"/>
      <c r="D330" s="4" t="s">
        <v>661</v>
      </c>
      <c r="E330" s="4" t="s">
        <v>840</v>
      </c>
      <c r="F330" s="4" t="s">
        <v>331</v>
      </c>
    </row>
    <row r="331" spans="1:6" ht="15" x14ac:dyDescent="0.2">
      <c r="A331" s="4"/>
      <c r="B331" s="4"/>
      <c r="C331" s="4"/>
      <c r="D331" s="4" t="s">
        <v>572</v>
      </c>
      <c r="E331" s="4" t="s">
        <v>743</v>
      </c>
      <c r="F331" s="4" t="s">
        <v>336</v>
      </c>
    </row>
    <row r="332" spans="1:6" ht="15" x14ac:dyDescent="0.2">
      <c r="A332" s="4"/>
      <c r="B332" s="4"/>
      <c r="C332" s="4"/>
      <c r="D332" s="4" t="s">
        <v>572</v>
      </c>
      <c r="E332" s="4" t="s">
        <v>841</v>
      </c>
      <c r="F332" s="4" t="s">
        <v>336</v>
      </c>
    </row>
    <row r="333" spans="1:6" ht="15" x14ac:dyDescent="0.2">
      <c r="A333" s="4"/>
      <c r="B333" s="4"/>
      <c r="C333" s="4"/>
      <c r="D333" s="4" t="s">
        <v>580</v>
      </c>
      <c r="E333" s="4" t="s">
        <v>842</v>
      </c>
      <c r="F333" s="4" t="s">
        <v>336</v>
      </c>
    </row>
    <row r="334" spans="1:6" ht="15" x14ac:dyDescent="0.2">
      <c r="A334" s="4"/>
      <c r="B334" s="4"/>
      <c r="C334" s="4"/>
      <c r="D334" s="4" t="s">
        <v>572</v>
      </c>
      <c r="E334" s="4" t="s">
        <v>843</v>
      </c>
      <c r="F334" s="4" t="s">
        <v>336</v>
      </c>
    </row>
    <row r="335" spans="1:6" ht="15" x14ac:dyDescent="0.2">
      <c r="A335" s="4"/>
      <c r="B335" s="4"/>
      <c r="C335" s="4"/>
      <c r="D335" s="4" t="s">
        <v>572</v>
      </c>
      <c r="E335" s="4" t="s">
        <v>844</v>
      </c>
      <c r="F335" s="4" t="s">
        <v>336</v>
      </c>
    </row>
    <row r="336" spans="1:6" ht="15" x14ac:dyDescent="0.2">
      <c r="A336" s="4"/>
      <c r="B336" s="4"/>
      <c r="C336" s="4"/>
      <c r="D336" s="4" t="s">
        <v>607</v>
      </c>
      <c r="E336" s="4" t="s">
        <v>845</v>
      </c>
      <c r="F336" s="4" t="s">
        <v>336</v>
      </c>
    </row>
    <row r="337" spans="1:6" ht="15" x14ac:dyDescent="0.2">
      <c r="A337" s="4"/>
      <c r="B337" s="4"/>
      <c r="C337" s="4"/>
      <c r="D337" s="4" t="s">
        <v>572</v>
      </c>
      <c r="E337" s="4" t="s">
        <v>846</v>
      </c>
      <c r="F337" s="4" t="s">
        <v>336</v>
      </c>
    </row>
    <row r="338" spans="1:6" ht="15" x14ac:dyDescent="0.2">
      <c r="A338" s="4"/>
      <c r="B338" s="4"/>
      <c r="C338" s="4"/>
      <c r="D338" s="4" t="s">
        <v>666</v>
      </c>
      <c r="E338" s="4" t="s">
        <v>706</v>
      </c>
      <c r="F338" s="4" t="s">
        <v>336</v>
      </c>
    </row>
    <row r="339" spans="1:6" ht="15" x14ac:dyDescent="0.2">
      <c r="A339" s="4"/>
      <c r="B339" s="4"/>
      <c r="C339" s="4"/>
      <c r="D339" s="4" t="s">
        <v>827</v>
      </c>
      <c r="E339" s="4" t="s">
        <v>847</v>
      </c>
      <c r="F339" s="4" t="s">
        <v>336</v>
      </c>
    </row>
    <row r="340" spans="1:6" ht="15" x14ac:dyDescent="0.2">
      <c r="A340" s="4"/>
      <c r="B340" s="4"/>
      <c r="C340" s="4"/>
      <c r="D340" s="4" t="s">
        <v>610</v>
      </c>
      <c r="E340" s="4" t="s">
        <v>848</v>
      </c>
      <c r="F340" s="4" t="s">
        <v>336</v>
      </c>
    </row>
    <row r="341" spans="1:6" ht="15" x14ac:dyDescent="0.2">
      <c r="A341" s="4"/>
      <c r="B341" s="4"/>
      <c r="C341" s="4"/>
      <c r="D341" s="4" t="s">
        <v>572</v>
      </c>
      <c r="E341" s="4" t="s">
        <v>756</v>
      </c>
      <c r="F341" s="4" t="s">
        <v>336</v>
      </c>
    </row>
    <row r="342" spans="1:6" ht="15" x14ac:dyDescent="0.2">
      <c r="A342" s="4"/>
      <c r="B342" s="4"/>
      <c r="C342" s="4"/>
      <c r="D342" s="4" t="s">
        <v>827</v>
      </c>
      <c r="E342" s="4" t="s">
        <v>849</v>
      </c>
      <c r="F342" s="4" t="s">
        <v>336</v>
      </c>
    </row>
    <row r="343" spans="1:6" ht="15" x14ac:dyDescent="0.2">
      <c r="A343" s="4"/>
      <c r="B343" s="4"/>
      <c r="C343" s="4"/>
      <c r="D343" s="4" t="s">
        <v>572</v>
      </c>
      <c r="E343" s="4" t="s">
        <v>573</v>
      </c>
      <c r="F343" s="4" t="s">
        <v>336</v>
      </c>
    </row>
    <row r="344" spans="1:6" ht="15" x14ac:dyDescent="0.2">
      <c r="A344" s="4"/>
      <c r="B344" s="4"/>
      <c r="C344" s="4"/>
      <c r="D344" s="4" t="s">
        <v>572</v>
      </c>
      <c r="E344" s="4" t="s">
        <v>593</v>
      </c>
      <c r="F344" s="4" t="s">
        <v>336</v>
      </c>
    </row>
    <row r="345" spans="1:6" ht="15" x14ac:dyDescent="0.2">
      <c r="A345" s="4"/>
      <c r="B345" s="4"/>
      <c r="C345" s="4"/>
      <c r="D345" s="4" t="s">
        <v>572</v>
      </c>
      <c r="E345" s="4" t="s">
        <v>823</v>
      </c>
      <c r="F345" s="4" t="s">
        <v>336</v>
      </c>
    </row>
    <row r="346" spans="1:6" ht="15" x14ac:dyDescent="0.2">
      <c r="A346" s="4"/>
      <c r="B346" s="4"/>
      <c r="C346" s="4"/>
      <c r="D346" s="4" t="s">
        <v>572</v>
      </c>
      <c r="E346" s="4" t="s">
        <v>747</v>
      </c>
      <c r="F346" s="4" t="s">
        <v>336</v>
      </c>
    </row>
    <row r="347" spans="1:6" ht="15" x14ac:dyDescent="0.2">
      <c r="A347" s="4"/>
      <c r="B347" s="4"/>
      <c r="C347" s="4"/>
      <c r="D347" s="4" t="s">
        <v>572</v>
      </c>
      <c r="E347" s="4" t="s">
        <v>748</v>
      </c>
      <c r="F347" s="4" t="s">
        <v>336</v>
      </c>
    </row>
    <row r="348" spans="1:6" ht="15" x14ac:dyDescent="0.2">
      <c r="A348" s="4"/>
      <c r="B348" s="4"/>
      <c r="C348" s="4"/>
      <c r="D348" s="4" t="s">
        <v>657</v>
      </c>
      <c r="E348" s="4" t="s">
        <v>806</v>
      </c>
      <c r="F348" s="4" t="s">
        <v>341</v>
      </c>
    </row>
    <row r="349" spans="1:6" ht="15" x14ac:dyDescent="0.2">
      <c r="A349" s="4"/>
      <c r="B349" s="4"/>
      <c r="C349" s="4"/>
      <c r="D349" s="4" t="s">
        <v>563</v>
      </c>
      <c r="E349" s="4" t="s">
        <v>564</v>
      </c>
      <c r="F349" s="4" t="s">
        <v>341</v>
      </c>
    </row>
    <row r="350" spans="1:6" ht="15" x14ac:dyDescent="0.2">
      <c r="A350" s="4"/>
      <c r="B350" s="4"/>
      <c r="C350" s="4"/>
      <c r="D350" s="4" t="s">
        <v>560</v>
      </c>
      <c r="E350" s="4" t="s">
        <v>561</v>
      </c>
      <c r="F350" s="4" t="s">
        <v>341</v>
      </c>
    </row>
    <row r="351" spans="1:6" ht="15" x14ac:dyDescent="0.2">
      <c r="A351" s="4"/>
      <c r="B351" s="4"/>
      <c r="C351" s="4"/>
      <c r="D351" s="4" t="s">
        <v>776</v>
      </c>
      <c r="E351" s="4" t="s">
        <v>850</v>
      </c>
      <c r="F351" s="4" t="s">
        <v>341</v>
      </c>
    </row>
    <row r="352" spans="1:6" ht="15" x14ac:dyDescent="0.2">
      <c r="A352" s="4"/>
      <c r="B352" s="4"/>
      <c r="C352" s="4"/>
      <c r="D352" s="4" t="s">
        <v>595</v>
      </c>
      <c r="E352" s="4" t="s">
        <v>596</v>
      </c>
      <c r="F352" s="4" t="s">
        <v>341</v>
      </c>
    </row>
    <row r="353" spans="1:6" ht="15" x14ac:dyDescent="0.2">
      <c r="A353" s="4"/>
      <c r="B353" s="4"/>
      <c r="C353" s="4"/>
      <c r="D353" s="4" t="s">
        <v>560</v>
      </c>
      <c r="E353" s="4" t="s">
        <v>808</v>
      </c>
      <c r="F353" s="4" t="s">
        <v>345</v>
      </c>
    </row>
    <row r="354" spans="1:6" ht="15" x14ac:dyDescent="0.2">
      <c r="A354" s="4"/>
      <c r="B354" s="4"/>
      <c r="C354" s="4"/>
      <c r="D354" s="4" t="s">
        <v>676</v>
      </c>
      <c r="E354" s="4" t="s">
        <v>800</v>
      </c>
      <c r="F354" s="4" t="s">
        <v>345</v>
      </c>
    </row>
    <row r="355" spans="1:6" ht="15" x14ac:dyDescent="0.2">
      <c r="A355" s="4"/>
      <c r="B355" s="4"/>
      <c r="C355" s="4"/>
      <c r="D355" s="4" t="s">
        <v>618</v>
      </c>
      <c r="E355" s="4" t="s">
        <v>814</v>
      </c>
      <c r="F355" s="4" t="s">
        <v>345</v>
      </c>
    </row>
    <row r="356" spans="1:6" ht="15" x14ac:dyDescent="0.2">
      <c r="A356" s="4"/>
      <c r="B356" s="4"/>
      <c r="C356" s="4"/>
      <c r="D356" s="4" t="s">
        <v>560</v>
      </c>
      <c r="E356" s="4" t="s">
        <v>699</v>
      </c>
      <c r="F356" s="4" t="s">
        <v>345</v>
      </c>
    </row>
    <row r="357" spans="1:6" ht="15" x14ac:dyDescent="0.2">
      <c r="A357" s="4"/>
      <c r="B357" s="4"/>
      <c r="C357" s="4"/>
      <c r="D357" s="4" t="s">
        <v>827</v>
      </c>
      <c r="E357" s="4" t="s">
        <v>851</v>
      </c>
      <c r="F357" s="4" t="s">
        <v>345</v>
      </c>
    </row>
    <row r="358" spans="1:6" ht="15" x14ac:dyDescent="0.2">
      <c r="A358" s="4"/>
      <c r="B358" s="4"/>
      <c r="C358" s="4"/>
      <c r="D358" s="4" t="s">
        <v>560</v>
      </c>
      <c r="E358" s="4" t="s">
        <v>590</v>
      </c>
      <c r="F358" s="4" t="s">
        <v>345</v>
      </c>
    </row>
    <row r="359" spans="1:6" ht="15" x14ac:dyDescent="0.2">
      <c r="A359" s="4"/>
      <c r="B359" s="4"/>
      <c r="C359" s="4"/>
      <c r="D359" s="4" t="s">
        <v>827</v>
      </c>
      <c r="E359" s="4" t="s">
        <v>852</v>
      </c>
      <c r="F359" s="4" t="s">
        <v>345</v>
      </c>
    </row>
    <row r="360" spans="1:6" ht="15" x14ac:dyDescent="0.2">
      <c r="A360" s="4"/>
      <c r="B360" s="4"/>
      <c r="C360" s="4"/>
      <c r="D360" s="4" t="s">
        <v>618</v>
      </c>
      <c r="E360" s="4" t="s">
        <v>619</v>
      </c>
      <c r="F360" s="4" t="s">
        <v>345</v>
      </c>
    </row>
    <row r="361" spans="1:6" ht="15" x14ac:dyDescent="0.2">
      <c r="A361" s="4"/>
      <c r="B361" s="4"/>
      <c r="C361" s="4"/>
      <c r="D361" s="4" t="s">
        <v>657</v>
      </c>
      <c r="E361" s="4" t="s">
        <v>726</v>
      </c>
      <c r="F361" s="4" t="s">
        <v>345</v>
      </c>
    </row>
    <row r="362" spans="1:6" ht="15" x14ac:dyDescent="0.2">
      <c r="A362" s="4"/>
      <c r="B362" s="4"/>
      <c r="C362" s="4"/>
      <c r="D362" s="4" t="s">
        <v>618</v>
      </c>
      <c r="E362" s="4" t="s">
        <v>621</v>
      </c>
      <c r="F362" s="4" t="s">
        <v>345</v>
      </c>
    </row>
    <row r="363" spans="1:6" ht="15" x14ac:dyDescent="0.2">
      <c r="A363" s="4"/>
      <c r="B363" s="4"/>
      <c r="C363" s="4"/>
      <c r="D363" s="4" t="s">
        <v>739</v>
      </c>
      <c r="E363" s="4" t="s">
        <v>853</v>
      </c>
      <c r="F363" s="4" t="s">
        <v>345</v>
      </c>
    </row>
    <row r="364" spans="1:6" ht="15" x14ac:dyDescent="0.2">
      <c r="A364" s="4"/>
      <c r="B364" s="4"/>
      <c r="C364" s="4"/>
      <c r="D364" s="4" t="s">
        <v>745</v>
      </c>
      <c r="E364" s="4" t="s">
        <v>799</v>
      </c>
      <c r="F364" s="4" t="s">
        <v>345</v>
      </c>
    </row>
    <row r="365" spans="1:6" ht="15" x14ac:dyDescent="0.2">
      <c r="A365" s="4"/>
      <c r="B365" s="4"/>
      <c r="C365" s="4"/>
      <c r="D365" s="4" t="s">
        <v>560</v>
      </c>
      <c r="E365" s="4" t="s">
        <v>561</v>
      </c>
      <c r="F365" s="4" t="s">
        <v>345</v>
      </c>
    </row>
    <row r="366" spans="1:6" ht="15" x14ac:dyDescent="0.2">
      <c r="A366" s="4"/>
      <c r="B366" s="4"/>
      <c r="C366" s="4"/>
      <c r="D366" s="4" t="s">
        <v>610</v>
      </c>
      <c r="E366" s="4" t="s">
        <v>639</v>
      </c>
      <c r="F366" s="4" t="s">
        <v>349</v>
      </c>
    </row>
    <row r="367" spans="1:6" ht="15" x14ac:dyDescent="0.2">
      <c r="A367" s="4"/>
      <c r="B367" s="4"/>
      <c r="C367" s="4"/>
      <c r="D367" s="4" t="s">
        <v>610</v>
      </c>
      <c r="E367" s="4" t="s">
        <v>644</v>
      </c>
      <c r="F367" s="4" t="s">
        <v>349</v>
      </c>
    </row>
    <row r="368" spans="1:6" ht="15" x14ac:dyDescent="0.2">
      <c r="A368" s="4"/>
      <c r="B368" s="4"/>
      <c r="C368" s="4"/>
      <c r="D368" s="4" t="s">
        <v>610</v>
      </c>
      <c r="E368" s="4" t="s">
        <v>645</v>
      </c>
      <c r="F368" s="4" t="s">
        <v>349</v>
      </c>
    </row>
    <row r="369" spans="1:6" ht="15" x14ac:dyDescent="0.2">
      <c r="A369" s="4"/>
      <c r="B369" s="4"/>
      <c r="C369" s="4"/>
      <c r="D369" s="4" t="s">
        <v>610</v>
      </c>
      <c r="E369" s="4" t="s">
        <v>641</v>
      </c>
      <c r="F369" s="4" t="s">
        <v>349</v>
      </c>
    </row>
    <row r="370" spans="1:6" ht="15" x14ac:dyDescent="0.2">
      <c r="A370" s="4"/>
      <c r="B370" s="4"/>
      <c r="C370" s="4"/>
      <c r="D370" s="4" t="s">
        <v>610</v>
      </c>
      <c r="E370" s="4" t="s">
        <v>650</v>
      </c>
      <c r="F370" s="4" t="s">
        <v>349</v>
      </c>
    </row>
    <row r="371" spans="1:6" ht="15" x14ac:dyDescent="0.2">
      <c r="A371" s="4"/>
      <c r="B371" s="4"/>
      <c r="C371" s="4"/>
      <c r="D371" s="4" t="s">
        <v>610</v>
      </c>
      <c r="E371" s="4" t="s">
        <v>649</v>
      </c>
      <c r="F371" s="4" t="s">
        <v>349</v>
      </c>
    </row>
    <row r="372" spans="1:6" ht="15" x14ac:dyDescent="0.2">
      <c r="A372" s="4"/>
      <c r="B372" s="4"/>
      <c r="C372" s="4"/>
      <c r="D372" s="4" t="s">
        <v>657</v>
      </c>
      <c r="E372" s="4" t="s">
        <v>658</v>
      </c>
      <c r="F372" s="4" t="s">
        <v>349</v>
      </c>
    </row>
    <row r="373" spans="1:6" ht="15" x14ac:dyDescent="0.2">
      <c r="A373" s="4"/>
      <c r="B373" s="4"/>
      <c r="C373" s="4"/>
      <c r="D373" s="4" t="s">
        <v>829</v>
      </c>
      <c r="E373" s="4" t="s">
        <v>854</v>
      </c>
      <c r="F373" s="4" t="s">
        <v>349</v>
      </c>
    </row>
    <row r="374" spans="1:6" ht="15" x14ac:dyDescent="0.2">
      <c r="A374" s="4"/>
      <c r="B374" s="4"/>
      <c r="C374" s="4"/>
      <c r="D374" s="4" t="s">
        <v>610</v>
      </c>
      <c r="E374" s="4" t="s">
        <v>647</v>
      </c>
      <c r="F374" s="4" t="s">
        <v>349</v>
      </c>
    </row>
    <row r="375" spans="1:6" ht="15" x14ac:dyDescent="0.2">
      <c r="A375" s="4"/>
      <c r="B375" s="4"/>
      <c r="C375" s="4"/>
      <c r="D375" s="4" t="s">
        <v>829</v>
      </c>
      <c r="E375" s="4" t="s">
        <v>855</v>
      </c>
      <c r="F375" s="4" t="s">
        <v>349</v>
      </c>
    </row>
    <row r="376" spans="1:6" ht="15" x14ac:dyDescent="0.2">
      <c r="A376" s="4"/>
      <c r="B376" s="4"/>
      <c r="C376" s="4"/>
      <c r="D376" s="4" t="s">
        <v>610</v>
      </c>
      <c r="E376" s="4" t="s">
        <v>653</v>
      </c>
      <c r="F376" s="4" t="s">
        <v>349</v>
      </c>
    </row>
    <row r="377" spans="1:6" ht="15" x14ac:dyDescent="0.2">
      <c r="A377" s="4"/>
      <c r="B377" s="4"/>
      <c r="C377" s="4"/>
      <c r="D377" s="4" t="s">
        <v>829</v>
      </c>
      <c r="E377" s="4" t="s">
        <v>856</v>
      </c>
      <c r="F377" s="4" t="s">
        <v>349</v>
      </c>
    </row>
    <row r="378" spans="1:6" ht="15" x14ac:dyDescent="0.2">
      <c r="A378" s="4"/>
      <c r="B378" s="4"/>
      <c r="C378" s="4"/>
      <c r="D378" s="4" t="s">
        <v>657</v>
      </c>
      <c r="E378" s="4" t="s">
        <v>737</v>
      </c>
      <c r="F378" s="4" t="s">
        <v>349</v>
      </c>
    </row>
    <row r="379" spans="1:6" ht="15" x14ac:dyDescent="0.2">
      <c r="A379" s="4"/>
      <c r="B379" s="4"/>
      <c r="C379" s="4"/>
      <c r="D379" s="4" t="s">
        <v>560</v>
      </c>
      <c r="E379" s="4" t="s">
        <v>808</v>
      </c>
      <c r="F379" s="4" t="s">
        <v>349</v>
      </c>
    </row>
    <row r="380" spans="1:6" ht="15" x14ac:dyDescent="0.2">
      <c r="A380" s="4"/>
      <c r="B380" s="4"/>
      <c r="C380" s="4"/>
      <c r="D380" s="4" t="s">
        <v>711</v>
      </c>
      <c r="E380" s="4" t="s">
        <v>712</v>
      </c>
      <c r="F380" s="4" t="s">
        <v>349</v>
      </c>
    </row>
    <row r="381" spans="1:6" ht="15" x14ac:dyDescent="0.2">
      <c r="A381" s="4"/>
      <c r="B381" s="4"/>
      <c r="C381" s="4"/>
      <c r="D381" s="4" t="s">
        <v>607</v>
      </c>
      <c r="E381" s="4" t="s">
        <v>857</v>
      </c>
      <c r="F381" s="4" t="s">
        <v>349</v>
      </c>
    </row>
    <row r="382" spans="1:6" ht="15" x14ac:dyDescent="0.2">
      <c r="A382" s="4"/>
      <c r="B382" s="4"/>
      <c r="C382" s="4"/>
      <c r="D382" s="4" t="s">
        <v>610</v>
      </c>
      <c r="E382" s="4" t="s">
        <v>660</v>
      </c>
      <c r="F382" s="4" t="s">
        <v>349</v>
      </c>
    </row>
    <row r="383" spans="1:6" ht="15" x14ac:dyDescent="0.2">
      <c r="A383" s="4"/>
      <c r="B383" s="4"/>
      <c r="C383" s="4"/>
      <c r="D383" s="4" t="s">
        <v>657</v>
      </c>
      <c r="E383" s="4" t="s">
        <v>717</v>
      </c>
      <c r="F383" s="4" t="s">
        <v>349</v>
      </c>
    </row>
    <row r="384" spans="1:6" ht="15" x14ac:dyDescent="0.2">
      <c r="A384" s="4"/>
      <c r="B384" s="4"/>
      <c r="C384" s="4"/>
      <c r="D384" s="4" t="s">
        <v>610</v>
      </c>
      <c r="E384" s="4" t="s">
        <v>641</v>
      </c>
      <c r="F384" s="4" t="s">
        <v>354</v>
      </c>
    </row>
    <row r="385" spans="1:6" ht="15" x14ac:dyDescent="0.2">
      <c r="A385" s="4"/>
      <c r="B385" s="4"/>
      <c r="C385" s="4"/>
      <c r="D385" s="4" t="s">
        <v>610</v>
      </c>
      <c r="E385" s="4" t="s">
        <v>639</v>
      </c>
      <c r="F385" s="4" t="s">
        <v>354</v>
      </c>
    </row>
    <row r="386" spans="1:6" ht="15" x14ac:dyDescent="0.2">
      <c r="A386" s="4"/>
      <c r="B386" s="4"/>
      <c r="C386" s="4"/>
      <c r="D386" s="4" t="s">
        <v>607</v>
      </c>
      <c r="E386" s="4" t="s">
        <v>858</v>
      </c>
      <c r="F386" s="4" t="s">
        <v>354</v>
      </c>
    </row>
    <row r="387" spans="1:6" ht="15" x14ac:dyDescent="0.2">
      <c r="A387" s="4"/>
      <c r="B387" s="4"/>
      <c r="C387" s="4"/>
      <c r="D387" s="4" t="s">
        <v>610</v>
      </c>
      <c r="E387" s="4" t="s">
        <v>644</v>
      </c>
      <c r="F387" s="4" t="s">
        <v>354</v>
      </c>
    </row>
    <row r="388" spans="1:6" ht="15" x14ac:dyDescent="0.2">
      <c r="A388" s="4"/>
      <c r="B388" s="4"/>
      <c r="C388" s="4"/>
      <c r="D388" s="4" t="s">
        <v>610</v>
      </c>
      <c r="E388" s="4" t="s">
        <v>645</v>
      </c>
      <c r="F388" s="4" t="s">
        <v>354</v>
      </c>
    </row>
    <row r="389" spans="1:6" ht="15" x14ac:dyDescent="0.2">
      <c r="A389" s="4"/>
      <c r="B389" s="4"/>
      <c r="C389" s="4"/>
      <c r="D389" s="4" t="s">
        <v>657</v>
      </c>
      <c r="E389" s="4" t="s">
        <v>658</v>
      </c>
      <c r="F389" s="4" t="s">
        <v>354</v>
      </c>
    </row>
    <row r="390" spans="1:6" ht="15" x14ac:dyDescent="0.2">
      <c r="A390" s="4"/>
      <c r="B390" s="4"/>
      <c r="C390" s="4"/>
      <c r="D390" s="4" t="s">
        <v>610</v>
      </c>
      <c r="E390" s="4" t="s">
        <v>650</v>
      </c>
      <c r="F390" s="4" t="s">
        <v>354</v>
      </c>
    </row>
    <row r="391" spans="1:6" ht="15" x14ac:dyDescent="0.2">
      <c r="A391" s="4"/>
      <c r="B391" s="4"/>
      <c r="C391" s="4"/>
      <c r="D391" s="4" t="s">
        <v>829</v>
      </c>
      <c r="E391" s="4" t="s">
        <v>854</v>
      </c>
      <c r="F391" s="4" t="s">
        <v>354</v>
      </c>
    </row>
    <row r="392" spans="1:6" ht="15" x14ac:dyDescent="0.2">
      <c r="A392" s="4"/>
      <c r="B392" s="4"/>
      <c r="C392" s="4"/>
      <c r="D392" s="4" t="s">
        <v>595</v>
      </c>
      <c r="E392" s="4" t="s">
        <v>596</v>
      </c>
      <c r="F392" s="4" t="s">
        <v>354</v>
      </c>
    </row>
    <row r="393" spans="1:6" ht="15" x14ac:dyDescent="0.2">
      <c r="A393" s="4"/>
      <c r="B393" s="4"/>
      <c r="C393" s="4"/>
      <c r="D393" s="4" t="s">
        <v>739</v>
      </c>
      <c r="E393" s="4" t="s">
        <v>772</v>
      </c>
      <c r="F393" s="4" t="s">
        <v>354</v>
      </c>
    </row>
    <row r="394" spans="1:6" ht="15" x14ac:dyDescent="0.2">
      <c r="A394" s="4"/>
      <c r="B394" s="4"/>
      <c r="C394" s="4"/>
      <c r="D394" s="4" t="s">
        <v>829</v>
      </c>
      <c r="E394" s="4" t="s">
        <v>855</v>
      </c>
      <c r="F394" s="4" t="s">
        <v>354</v>
      </c>
    </row>
    <row r="395" spans="1:6" ht="15" x14ac:dyDescent="0.2">
      <c r="A395" s="4"/>
      <c r="B395" s="4"/>
      <c r="C395" s="4"/>
      <c r="D395" s="4" t="s">
        <v>610</v>
      </c>
      <c r="E395" s="4" t="s">
        <v>647</v>
      </c>
      <c r="F395" s="4" t="s">
        <v>354</v>
      </c>
    </row>
    <row r="396" spans="1:6" ht="15" x14ac:dyDescent="0.2">
      <c r="A396" s="4"/>
      <c r="B396" s="4"/>
      <c r="C396" s="4"/>
      <c r="D396" s="4" t="s">
        <v>829</v>
      </c>
      <c r="E396" s="4" t="s">
        <v>856</v>
      </c>
      <c r="F396" s="4" t="s">
        <v>354</v>
      </c>
    </row>
    <row r="397" spans="1:6" ht="15" x14ac:dyDescent="0.2">
      <c r="A397" s="4"/>
      <c r="B397" s="4"/>
      <c r="C397" s="4"/>
      <c r="D397" s="4" t="s">
        <v>610</v>
      </c>
      <c r="E397" s="4" t="s">
        <v>637</v>
      </c>
      <c r="F397" s="4" t="s">
        <v>354</v>
      </c>
    </row>
    <row r="398" spans="1:6" ht="15" x14ac:dyDescent="0.2">
      <c r="A398" s="4"/>
      <c r="B398" s="4"/>
      <c r="C398" s="4"/>
      <c r="D398" s="4" t="s">
        <v>560</v>
      </c>
      <c r="E398" s="4" t="s">
        <v>590</v>
      </c>
      <c r="F398" s="4" t="s">
        <v>354</v>
      </c>
    </row>
    <row r="399" spans="1:6" ht="15" x14ac:dyDescent="0.2">
      <c r="A399" s="4"/>
      <c r="B399" s="4"/>
      <c r="C399" s="4"/>
      <c r="D399" s="4" t="s">
        <v>657</v>
      </c>
      <c r="E399" s="4" t="s">
        <v>658</v>
      </c>
      <c r="F399" s="4" t="s">
        <v>359</v>
      </c>
    </row>
    <row r="400" spans="1:6" ht="15" x14ac:dyDescent="0.2">
      <c r="A400" s="4"/>
      <c r="B400" s="4"/>
      <c r="C400" s="4"/>
      <c r="D400" s="4" t="s">
        <v>580</v>
      </c>
      <c r="E400" s="4" t="s">
        <v>581</v>
      </c>
      <c r="F400" s="4" t="s">
        <v>359</v>
      </c>
    </row>
    <row r="401" spans="1:6" ht="15" x14ac:dyDescent="0.2">
      <c r="A401" s="4"/>
      <c r="B401" s="4"/>
      <c r="C401" s="4"/>
      <c r="D401" s="4" t="s">
        <v>607</v>
      </c>
      <c r="E401" s="4" t="s">
        <v>608</v>
      </c>
      <c r="F401" s="4" t="s">
        <v>359</v>
      </c>
    </row>
    <row r="402" spans="1:6" ht="15" x14ac:dyDescent="0.2">
      <c r="A402" s="4"/>
      <c r="B402" s="4"/>
      <c r="C402" s="4"/>
      <c r="D402" s="4" t="s">
        <v>595</v>
      </c>
      <c r="E402" s="4" t="s">
        <v>596</v>
      </c>
      <c r="F402" s="4" t="s">
        <v>359</v>
      </c>
    </row>
    <row r="403" spans="1:6" ht="15" x14ac:dyDescent="0.2">
      <c r="A403" s="4"/>
      <c r="B403" s="4"/>
      <c r="C403" s="4"/>
      <c r="D403" s="4" t="s">
        <v>560</v>
      </c>
      <c r="E403" s="4" t="s">
        <v>579</v>
      </c>
      <c r="F403" s="4" t="s">
        <v>359</v>
      </c>
    </row>
    <row r="404" spans="1:6" ht="15" x14ac:dyDescent="0.2">
      <c r="A404" s="4"/>
      <c r="B404" s="4"/>
      <c r="C404" s="4"/>
      <c r="D404" s="4" t="s">
        <v>745</v>
      </c>
      <c r="E404" s="4" t="s">
        <v>746</v>
      </c>
      <c r="F404" s="4" t="s">
        <v>359</v>
      </c>
    </row>
    <row r="405" spans="1:6" ht="15" x14ac:dyDescent="0.2">
      <c r="A405" s="4"/>
      <c r="B405" s="4"/>
      <c r="C405" s="4"/>
      <c r="D405" s="4" t="s">
        <v>563</v>
      </c>
      <c r="E405" s="4" t="s">
        <v>807</v>
      </c>
      <c r="F405" s="4" t="s">
        <v>364</v>
      </c>
    </row>
    <row r="406" spans="1:6" ht="15" x14ac:dyDescent="0.2">
      <c r="A406" s="4"/>
      <c r="B406" s="4"/>
      <c r="C406" s="4"/>
      <c r="D406" s="4" t="s">
        <v>827</v>
      </c>
      <c r="E406" s="4" t="s">
        <v>859</v>
      </c>
      <c r="F406" s="4" t="s">
        <v>364</v>
      </c>
    </row>
    <row r="407" spans="1:6" ht="15" x14ac:dyDescent="0.2">
      <c r="A407" s="4"/>
      <c r="B407" s="4"/>
      <c r="C407" s="4"/>
      <c r="D407" s="4" t="s">
        <v>827</v>
      </c>
      <c r="E407" s="4" t="s">
        <v>860</v>
      </c>
      <c r="F407" s="4" t="s">
        <v>364</v>
      </c>
    </row>
    <row r="408" spans="1:6" ht="15" x14ac:dyDescent="0.2">
      <c r="A408" s="4"/>
      <c r="B408" s="4"/>
      <c r="C408" s="4"/>
      <c r="D408" s="4" t="s">
        <v>563</v>
      </c>
      <c r="E408" s="4" t="s">
        <v>817</v>
      </c>
      <c r="F408" s="4" t="s">
        <v>364</v>
      </c>
    </row>
    <row r="409" spans="1:6" ht="15" x14ac:dyDescent="0.2">
      <c r="A409" s="4"/>
      <c r="B409" s="4"/>
      <c r="C409" s="4"/>
      <c r="D409" s="4" t="s">
        <v>657</v>
      </c>
      <c r="E409" s="4" t="s">
        <v>861</v>
      </c>
      <c r="F409" s="4" t="s">
        <v>364</v>
      </c>
    </row>
    <row r="410" spans="1:6" ht="15" x14ac:dyDescent="0.2">
      <c r="A410" s="4"/>
      <c r="B410" s="4"/>
      <c r="C410" s="4"/>
      <c r="D410" s="4" t="s">
        <v>727</v>
      </c>
      <c r="E410" s="4" t="s">
        <v>862</v>
      </c>
      <c r="F410" s="4" t="s">
        <v>364</v>
      </c>
    </row>
    <row r="411" spans="1:6" ht="15" x14ac:dyDescent="0.2">
      <c r="A411" s="4"/>
      <c r="B411" s="4"/>
      <c r="C411" s="4"/>
      <c r="D411" s="4" t="s">
        <v>727</v>
      </c>
      <c r="E411" s="4" t="s">
        <v>769</v>
      </c>
      <c r="F411" s="4" t="s">
        <v>364</v>
      </c>
    </row>
    <row r="412" spans="1:6" ht="15" x14ac:dyDescent="0.2">
      <c r="A412" s="4"/>
      <c r="B412" s="4"/>
      <c r="C412" s="4"/>
      <c r="D412" s="4" t="s">
        <v>827</v>
      </c>
      <c r="E412" s="4" t="s">
        <v>863</v>
      </c>
      <c r="F412" s="4" t="s">
        <v>364</v>
      </c>
    </row>
    <row r="413" spans="1:6" ht="15" x14ac:dyDescent="0.2">
      <c r="A413" s="4"/>
      <c r="B413" s="4"/>
      <c r="C413" s="4"/>
      <c r="D413" s="4" t="s">
        <v>560</v>
      </c>
      <c r="E413" s="4" t="s">
        <v>579</v>
      </c>
      <c r="F413" s="4" t="s">
        <v>364</v>
      </c>
    </row>
    <row r="414" spans="1:6" ht="15" x14ac:dyDescent="0.2">
      <c r="A414" s="4"/>
      <c r="B414" s="4"/>
      <c r="C414" s="4"/>
      <c r="D414" s="4" t="s">
        <v>572</v>
      </c>
      <c r="E414" s="4" t="s">
        <v>756</v>
      </c>
      <c r="F414" s="4" t="s">
        <v>364</v>
      </c>
    </row>
    <row r="415" spans="1:6" ht="15" x14ac:dyDescent="0.2">
      <c r="A415" s="4"/>
      <c r="B415" s="4"/>
      <c r="C415" s="4"/>
      <c r="D415" s="4" t="s">
        <v>560</v>
      </c>
      <c r="E415" s="4" t="s">
        <v>571</v>
      </c>
      <c r="F415" s="4" t="s">
        <v>364</v>
      </c>
    </row>
    <row r="416" spans="1:6" ht="15" x14ac:dyDescent="0.2">
      <c r="A416" s="4"/>
      <c r="B416" s="4"/>
      <c r="C416" s="4"/>
      <c r="D416" s="4" t="s">
        <v>827</v>
      </c>
      <c r="E416" s="4" t="s">
        <v>864</v>
      </c>
      <c r="F416" s="4" t="s">
        <v>364</v>
      </c>
    </row>
    <row r="417" spans="1:6" ht="15" x14ac:dyDescent="0.2">
      <c r="A417" s="4"/>
      <c r="B417" s="4"/>
      <c r="C417" s="4"/>
      <c r="D417" s="4" t="s">
        <v>563</v>
      </c>
      <c r="E417" s="4" t="s">
        <v>597</v>
      </c>
      <c r="F417" s="4" t="s">
        <v>364</v>
      </c>
    </row>
    <row r="418" spans="1:6" ht="15" x14ac:dyDescent="0.2">
      <c r="A418" s="4"/>
      <c r="B418" s="4"/>
      <c r="C418" s="4"/>
      <c r="D418" s="4" t="s">
        <v>563</v>
      </c>
      <c r="E418" s="4" t="s">
        <v>599</v>
      </c>
      <c r="F418" s="4" t="s">
        <v>364</v>
      </c>
    </row>
    <row r="419" spans="1:6" ht="15" x14ac:dyDescent="0.2">
      <c r="A419" s="4"/>
      <c r="B419" s="4"/>
      <c r="C419" s="4"/>
      <c r="D419" s="4" t="s">
        <v>749</v>
      </c>
      <c r="E419" s="4" t="s">
        <v>750</v>
      </c>
      <c r="F419" s="4" t="s">
        <v>364</v>
      </c>
    </row>
    <row r="420" spans="1:6" ht="15" x14ac:dyDescent="0.2">
      <c r="A420" s="4"/>
      <c r="B420" s="4"/>
      <c r="C420" s="4"/>
      <c r="D420" s="4" t="s">
        <v>827</v>
      </c>
      <c r="E420" s="4" t="s">
        <v>865</v>
      </c>
      <c r="F420" s="4" t="s">
        <v>364</v>
      </c>
    </row>
    <row r="421" spans="1:6" ht="15" x14ac:dyDescent="0.2">
      <c r="A421" s="4"/>
      <c r="B421" s="4"/>
      <c r="C421" s="4"/>
      <c r="D421" s="4" t="s">
        <v>572</v>
      </c>
      <c r="E421" s="4" t="s">
        <v>866</v>
      </c>
      <c r="F421" s="4" t="s">
        <v>364</v>
      </c>
    </row>
    <row r="422" spans="1:6" ht="15" x14ac:dyDescent="0.2">
      <c r="A422" s="4"/>
      <c r="B422" s="4"/>
      <c r="C422" s="4"/>
      <c r="D422" s="4" t="s">
        <v>560</v>
      </c>
      <c r="E422" s="4" t="s">
        <v>577</v>
      </c>
      <c r="F422" s="4" t="s">
        <v>364</v>
      </c>
    </row>
    <row r="423" spans="1:6" ht="15" x14ac:dyDescent="0.2">
      <c r="A423" s="4"/>
      <c r="B423" s="4"/>
      <c r="C423" s="4"/>
      <c r="D423" s="4" t="s">
        <v>603</v>
      </c>
      <c r="E423" s="4" t="s">
        <v>604</v>
      </c>
      <c r="F423" s="4" t="s">
        <v>364</v>
      </c>
    </row>
    <row r="424" spans="1:6" ht="15" x14ac:dyDescent="0.2">
      <c r="A424" s="4"/>
      <c r="B424" s="4"/>
      <c r="C424" s="4"/>
      <c r="D424" s="4" t="s">
        <v>603</v>
      </c>
      <c r="E424" s="4" t="s">
        <v>606</v>
      </c>
      <c r="F424" s="4" t="s">
        <v>364</v>
      </c>
    </row>
    <row r="425" spans="1:6" ht="15" x14ac:dyDescent="0.2">
      <c r="A425" s="4"/>
      <c r="B425" s="4"/>
      <c r="C425" s="4"/>
      <c r="D425" s="4" t="s">
        <v>827</v>
      </c>
      <c r="E425" s="4" t="s">
        <v>867</v>
      </c>
      <c r="F425" s="4" t="s">
        <v>364</v>
      </c>
    </row>
    <row r="426" spans="1:6" ht="15" x14ac:dyDescent="0.2">
      <c r="A426" s="4"/>
      <c r="B426" s="4"/>
      <c r="C426" s="4"/>
      <c r="D426" s="4" t="s">
        <v>560</v>
      </c>
      <c r="E426" s="4" t="s">
        <v>561</v>
      </c>
      <c r="F426" s="4" t="s">
        <v>369</v>
      </c>
    </row>
    <row r="427" spans="1:6" ht="15" x14ac:dyDescent="0.2">
      <c r="A427" s="4"/>
      <c r="B427" s="4"/>
      <c r="C427" s="4"/>
      <c r="D427" s="4" t="s">
        <v>563</v>
      </c>
      <c r="E427" s="4" t="s">
        <v>564</v>
      </c>
      <c r="F427" s="4" t="s">
        <v>369</v>
      </c>
    </row>
    <row r="428" spans="1:6" ht="15" x14ac:dyDescent="0.2">
      <c r="A428" s="4"/>
      <c r="B428" s="4"/>
      <c r="C428" s="4"/>
      <c r="D428" s="4" t="s">
        <v>776</v>
      </c>
      <c r="E428" s="4" t="s">
        <v>796</v>
      </c>
      <c r="F428" s="4" t="s">
        <v>369</v>
      </c>
    </row>
    <row r="429" spans="1:6" ht="15" x14ac:dyDescent="0.2">
      <c r="A429" s="4"/>
      <c r="B429" s="4"/>
      <c r="C429" s="4"/>
      <c r="D429" s="4" t="s">
        <v>607</v>
      </c>
      <c r="E429" s="4" t="s">
        <v>868</v>
      </c>
      <c r="F429" s="4" t="s">
        <v>373</v>
      </c>
    </row>
    <row r="430" spans="1:6" ht="15" x14ac:dyDescent="0.2">
      <c r="A430" s="4"/>
      <c r="B430" s="4"/>
      <c r="C430" s="4"/>
      <c r="D430" s="4" t="s">
        <v>607</v>
      </c>
      <c r="E430" s="4" t="s">
        <v>869</v>
      </c>
      <c r="F430" s="4" t="s">
        <v>373</v>
      </c>
    </row>
    <row r="431" spans="1:6" ht="15" x14ac:dyDescent="0.2">
      <c r="A431" s="4"/>
      <c r="B431" s="4"/>
      <c r="C431" s="4"/>
      <c r="D431" s="4" t="s">
        <v>607</v>
      </c>
      <c r="E431" s="4" t="s">
        <v>857</v>
      </c>
      <c r="F431" s="4" t="s">
        <v>373</v>
      </c>
    </row>
    <row r="432" spans="1:6" ht="15" x14ac:dyDescent="0.2">
      <c r="A432" s="4"/>
      <c r="B432" s="4"/>
      <c r="C432" s="4"/>
      <c r="D432" s="4" t="s">
        <v>776</v>
      </c>
      <c r="E432" s="4" t="s">
        <v>796</v>
      </c>
      <c r="F432" s="4" t="s">
        <v>373</v>
      </c>
    </row>
    <row r="433" spans="1:6" ht="15" x14ac:dyDescent="0.2">
      <c r="A433" s="4"/>
      <c r="B433" s="4"/>
      <c r="C433" s="4"/>
      <c r="D433" s="4" t="s">
        <v>610</v>
      </c>
      <c r="E433" s="4" t="s">
        <v>674</v>
      </c>
      <c r="F433" s="4" t="s">
        <v>373</v>
      </c>
    </row>
    <row r="434" spans="1:6" ht="15" x14ac:dyDescent="0.2">
      <c r="A434" s="4"/>
      <c r="B434" s="4"/>
      <c r="C434" s="4"/>
      <c r="D434" s="4" t="s">
        <v>607</v>
      </c>
      <c r="E434" s="4" t="s">
        <v>816</v>
      </c>
      <c r="F434" s="4" t="s">
        <v>376</v>
      </c>
    </row>
    <row r="435" spans="1:6" ht="15" x14ac:dyDescent="0.2">
      <c r="A435" s="4"/>
      <c r="B435" s="4"/>
      <c r="C435" s="4"/>
      <c r="D435" s="4" t="s">
        <v>610</v>
      </c>
      <c r="E435" s="4" t="s">
        <v>637</v>
      </c>
      <c r="F435" s="4" t="s">
        <v>376</v>
      </c>
    </row>
    <row r="436" spans="1:6" ht="15" x14ac:dyDescent="0.2">
      <c r="A436" s="4"/>
      <c r="B436" s="4"/>
      <c r="C436" s="4"/>
      <c r="D436" s="4" t="s">
        <v>610</v>
      </c>
      <c r="E436" s="4" t="s">
        <v>870</v>
      </c>
      <c r="F436" s="4" t="s">
        <v>376</v>
      </c>
    </row>
    <row r="437" spans="1:6" ht="15" x14ac:dyDescent="0.2">
      <c r="A437" s="4"/>
      <c r="B437" s="4"/>
      <c r="C437" s="4"/>
      <c r="D437" s="4" t="s">
        <v>567</v>
      </c>
      <c r="E437" s="4" t="s">
        <v>871</v>
      </c>
      <c r="F437" s="4" t="s">
        <v>376</v>
      </c>
    </row>
    <row r="438" spans="1:6" ht="15" x14ac:dyDescent="0.2">
      <c r="A438" s="4"/>
      <c r="B438" s="4"/>
      <c r="C438" s="4"/>
      <c r="D438" s="4" t="s">
        <v>610</v>
      </c>
      <c r="E438" s="4" t="s">
        <v>825</v>
      </c>
      <c r="F438" s="4" t="s">
        <v>376</v>
      </c>
    </row>
    <row r="439" spans="1:6" ht="15" x14ac:dyDescent="0.2">
      <c r="A439" s="4"/>
      <c r="B439" s="4"/>
      <c r="C439" s="4"/>
      <c r="D439" s="4" t="s">
        <v>567</v>
      </c>
      <c r="E439" s="4" t="s">
        <v>872</v>
      </c>
      <c r="F439" s="4" t="s">
        <v>376</v>
      </c>
    </row>
    <row r="440" spans="1:6" ht="15" x14ac:dyDescent="0.2">
      <c r="A440" s="4"/>
      <c r="B440" s="4"/>
      <c r="C440" s="4"/>
      <c r="D440" s="4" t="s">
        <v>567</v>
      </c>
      <c r="E440" s="4" t="s">
        <v>705</v>
      </c>
      <c r="F440" s="4" t="s">
        <v>376</v>
      </c>
    </row>
    <row r="441" spans="1:6" ht="15" x14ac:dyDescent="0.2">
      <c r="A441" s="4"/>
      <c r="B441" s="4"/>
      <c r="C441" s="4"/>
      <c r="D441" s="4" t="s">
        <v>595</v>
      </c>
      <c r="E441" s="4" t="s">
        <v>596</v>
      </c>
      <c r="F441" s="4" t="s">
        <v>376</v>
      </c>
    </row>
    <row r="442" spans="1:6" ht="15" x14ac:dyDescent="0.2">
      <c r="A442" s="4"/>
      <c r="B442" s="4"/>
      <c r="C442" s="4"/>
      <c r="D442" s="4" t="s">
        <v>567</v>
      </c>
      <c r="E442" s="4" t="s">
        <v>602</v>
      </c>
      <c r="F442" s="4" t="s">
        <v>376</v>
      </c>
    </row>
    <row r="443" spans="1:6" ht="15" x14ac:dyDescent="0.2">
      <c r="A443" s="4"/>
      <c r="B443" s="4"/>
      <c r="C443" s="4"/>
      <c r="D443" s="4" t="s">
        <v>626</v>
      </c>
      <c r="E443" s="4" t="s">
        <v>873</v>
      </c>
      <c r="F443" s="4" t="s">
        <v>376</v>
      </c>
    </row>
    <row r="444" spans="1:6" ht="15" x14ac:dyDescent="0.2">
      <c r="A444" s="4"/>
      <c r="B444" s="4"/>
      <c r="C444" s="4"/>
      <c r="D444" s="4" t="s">
        <v>626</v>
      </c>
      <c r="E444" s="4" t="s">
        <v>874</v>
      </c>
      <c r="F444" s="4" t="s">
        <v>376</v>
      </c>
    </row>
    <row r="445" spans="1:6" ht="15" x14ac:dyDescent="0.2">
      <c r="A445" s="4"/>
      <c r="B445" s="4"/>
      <c r="C445" s="4"/>
      <c r="D445" s="4" t="s">
        <v>626</v>
      </c>
      <c r="E445" s="4" t="s">
        <v>875</v>
      </c>
      <c r="F445" s="4" t="s">
        <v>376</v>
      </c>
    </row>
    <row r="446" spans="1:6" ht="15" x14ac:dyDescent="0.2">
      <c r="A446" s="4"/>
      <c r="B446" s="4"/>
      <c r="C446" s="4"/>
      <c r="D446" s="4" t="s">
        <v>567</v>
      </c>
      <c r="E446" s="4" t="s">
        <v>876</v>
      </c>
      <c r="F446" s="4" t="s">
        <v>376</v>
      </c>
    </row>
    <row r="447" spans="1:6" ht="15" x14ac:dyDescent="0.2">
      <c r="A447" s="4"/>
      <c r="B447" s="4"/>
      <c r="C447" s="4"/>
      <c r="D447" s="4" t="s">
        <v>567</v>
      </c>
      <c r="E447" s="4" t="s">
        <v>735</v>
      </c>
      <c r="F447" s="4" t="s">
        <v>376</v>
      </c>
    </row>
    <row r="448" spans="1:6" ht="15" x14ac:dyDescent="0.2">
      <c r="A448" s="4"/>
      <c r="B448" s="4"/>
      <c r="C448" s="4"/>
      <c r="D448" s="4" t="s">
        <v>567</v>
      </c>
      <c r="E448" s="4" t="s">
        <v>738</v>
      </c>
      <c r="F448" s="4" t="s">
        <v>376</v>
      </c>
    </row>
    <row r="449" spans="1:6" ht="15" x14ac:dyDescent="0.2">
      <c r="A449" s="4"/>
      <c r="B449" s="4"/>
      <c r="C449" s="4"/>
      <c r="D449" s="4" t="s">
        <v>626</v>
      </c>
      <c r="E449" s="4" t="s">
        <v>627</v>
      </c>
      <c r="F449" s="4" t="s">
        <v>376</v>
      </c>
    </row>
    <row r="450" spans="1:6" ht="15" x14ac:dyDescent="0.2">
      <c r="A450" s="4"/>
      <c r="B450" s="4"/>
      <c r="C450" s="4"/>
      <c r="D450" s="4" t="s">
        <v>626</v>
      </c>
      <c r="E450" s="4" t="s">
        <v>628</v>
      </c>
      <c r="F450" s="4" t="s">
        <v>376</v>
      </c>
    </row>
    <row r="451" spans="1:6" ht="15" x14ac:dyDescent="0.2">
      <c r="A451" s="4"/>
      <c r="B451" s="4"/>
      <c r="C451" s="4"/>
      <c r="D451" s="4" t="s">
        <v>610</v>
      </c>
      <c r="E451" s="4" t="s">
        <v>624</v>
      </c>
      <c r="F451" s="4" t="s">
        <v>376</v>
      </c>
    </row>
    <row r="452" spans="1:6" ht="15" x14ac:dyDescent="0.2">
      <c r="A452" s="4"/>
      <c r="B452" s="4"/>
      <c r="C452" s="4"/>
      <c r="D452" s="4" t="s">
        <v>610</v>
      </c>
      <c r="E452" s="4" t="s">
        <v>826</v>
      </c>
      <c r="F452" s="4" t="s">
        <v>376</v>
      </c>
    </row>
    <row r="453" spans="1:6" ht="15" x14ac:dyDescent="0.2">
      <c r="A453" s="4"/>
      <c r="B453" s="4"/>
      <c r="C453" s="4"/>
      <c r="D453" s="4" t="s">
        <v>607</v>
      </c>
      <c r="E453" s="4" t="s">
        <v>869</v>
      </c>
      <c r="F453" s="4" t="s">
        <v>376</v>
      </c>
    </row>
    <row r="454" spans="1:6" ht="15" x14ac:dyDescent="0.2">
      <c r="A454" s="4"/>
      <c r="B454" s="4"/>
      <c r="C454" s="4"/>
      <c r="D454" s="4" t="s">
        <v>711</v>
      </c>
      <c r="E454" s="4" t="s">
        <v>712</v>
      </c>
      <c r="F454" s="4" t="s">
        <v>376</v>
      </c>
    </row>
    <row r="455" spans="1:6" ht="15" x14ac:dyDescent="0.2">
      <c r="A455" s="4"/>
      <c r="B455" s="4"/>
      <c r="C455" s="4"/>
      <c r="D455" s="4" t="s">
        <v>567</v>
      </c>
      <c r="E455" s="4" t="s">
        <v>584</v>
      </c>
      <c r="F455" s="4" t="s">
        <v>376</v>
      </c>
    </row>
    <row r="456" spans="1:6" ht="15" x14ac:dyDescent="0.2">
      <c r="A456" s="4"/>
      <c r="B456" s="4"/>
      <c r="C456" s="4"/>
      <c r="D456" s="4" t="s">
        <v>567</v>
      </c>
      <c r="E456" s="4" t="s">
        <v>586</v>
      </c>
      <c r="F456" s="4" t="s">
        <v>376</v>
      </c>
    </row>
    <row r="457" spans="1:6" ht="15" x14ac:dyDescent="0.2">
      <c r="A457" s="4"/>
      <c r="B457" s="4"/>
      <c r="C457" s="4"/>
      <c r="D457" s="4" t="s">
        <v>567</v>
      </c>
      <c r="E457" s="4" t="s">
        <v>695</v>
      </c>
      <c r="F457" s="4" t="s">
        <v>376</v>
      </c>
    </row>
    <row r="458" spans="1:6" ht="15" x14ac:dyDescent="0.2">
      <c r="A458" s="4"/>
      <c r="B458" s="4"/>
      <c r="C458" s="4"/>
      <c r="D458" s="4" t="s">
        <v>603</v>
      </c>
      <c r="E458" s="4" t="s">
        <v>877</v>
      </c>
      <c r="F458" s="4" t="s">
        <v>376</v>
      </c>
    </row>
    <row r="459" spans="1:6" ht="15" x14ac:dyDescent="0.2">
      <c r="A459" s="4"/>
      <c r="B459" s="4"/>
      <c r="C459" s="4"/>
      <c r="D459" s="4" t="s">
        <v>633</v>
      </c>
      <c r="E459" s="4" t="s">
        <v>832</v>
      </c>
      <c r="F459" s="4" t="s">
        <v>376</v>
      </c>
    </row>
    <row r="460" spans="1:6" ht="15" x14ac:dyDescent="0.2">
      <c r="A460" s="4"/>
      <c r="B460" s="4"/>
      <c r="C460" s="4"/>
      <c r="D460" s="4" t="s">
        <v>610</v>
      </c>
      <c r="E460" s="4" t="s">
        <v>822</v>
      </c>
      <c r="F460" s="4" t="s">
        <v>376</v>
      </c>
    </row>
    <row r="461" spans="1:6" ht="15" x14ac:dyDescent="0.2">
      <c r="A461" s="4"/>
      <c r="B461" s="4"/>
      <c r="C461" s="4"/>
      <c r="D461" s="4" t="s">
        <v>666</v>
      </c>
      <c r="E461" s="4" t="s">
        <v>706</v>
      </c>
      <c r="F461" s="4" t="s">
        <v>380</v>
      </c>
    </row>
    <row r="462" spans="1:6" ht="15" x14ac:dyDescent="0.2">
      <c r="A462" s="4"/>
      <c r="B462" s="4"/>
      <c r="C462" s="4"/>
      <c r="D462" s="4" t="s">
        <v>563</v>
      </c>
      <c r="E462" s="4" t="s">
        <v>564</v>
      </c>
      <c r="F462" s="4" t="s">
        <v>380</v>
      </c>
    </row>
    <row r="463" spans="1:6" ht="15" x14ac:dyDescent="0.2">
      <c r="A463" s="4"/>
      <c r="B463" s="4"/>
      <c r="C463" s="4"/>
      <c r="D463" s="4" t="s">
        <v>595</v>
      </c>
      <c r="E463" s="4" t="s">
        <v>596</v>
      </c>
      <c r="F463" s="4" t="s">
        <v>380</v>
      </c>
    </row>
    <row r="464" spans="1:6" ht="15" x14ac:dyDescent="0.2">
      <c r="A464" s="4"/>
      <c r="B464" s="4"/>
      <c r="C464" s="4"/>
      <c r="D464" s="4" t="s">
        <v>560</v>
      </c>
      <c r="E464" s="4" t="s">
        <v>590</v>
      </c>
      <c r="F464" s="4" t="s">
        <v>380</v>
      </c>
    </row>
    <row r="465" spans="1:6" ht="15" x14ac:dyDescent="0.2">
      <c r="A465" s="4"/>
      <c r="B465" s="4"/>
      <c r="C465" s="4"/>
      <c r="D465" s="4" t="s">
        <v>666</v>
      </c>
      <c r="E465" s="4" t="s">
        <v>667</v>
      </c>
      <c r="F465" s="4" t="s">
        <v>380</v>
      </c>
    </row>
    <row r="466" spans="1:6" ht="15" x14ac:dyDescent="0.2">
      <c r="A466" s="4"/>
      <c r="B466" s="4"/>
      <c r="C466" s="4"/>
      <c r="D466" s="4" t="s">
        <v>711</v>
      </c>
      <c r="E466" s="4" t="s">
        <v>712</v>
      </c>
      <c r="F466" s="4" t="s">
        <v>380</v>
      </c>
    </row>
    <row r="467" spans="1:6" ht="15" x14ac:dyDescent="0.2">
      <c r="A467" s="4"/>
      <c r="B467" s="4"/>
      <c r="C467" s="4"/>
      <c r="D467" s="4" t="s">
        <v>563</v>
      </c>
      <c r="E467" s="4" t="s">
        <v>597</v>
      </c>
      <c r="F467" s="4" t="s">
        <v>380</v>
      </c>
    </row>
    <row r="468" spans="1:6" ht="15" x14ac:dyDescent="0.2">
      <c r="A468" s="4"/>
      <c r="B468" s="4"/>
      <c r="C468" s="4"/>
      <c r="D468" s="4" t="s">
        <v>563</v>
      </c>
      <c r="E468" s="4" t="s">
        <v>599</v>
      </c>
      <c r="F468" s="4" t="s">
        <v>380</v>
      </c>
    </row>
    <row r="469" spans="1:6" ht="15" x14ac:dyDescent="0.2">
      <c r="A469" s="4"/>
      <c r="B469" s="4"/>
      <c r="C469" s="4"/>
      <c r="D469" s="4" t="s">
        <v>607</v>
      </c>
      <c r="E469" s="4" t="s">
        <v>878</v>
      </c>
      <c r="F469" s="4" t="s">
        <v>380</v>
      </c>
    </row>
    <row r="470" spans="1:6" ht="15" x14ac:dyDescent="0.2">
      <c r="A470" s="4"/>
      <c r="B470" s="4"/>
      <c r="C470" s="4"/>
      <c r="D470" s="4" t="s">
        <v>560</v>
      </c>
      <c r="E470" s="4" t="s">
        <v>808</v>
      </c>
      <c r="F470" s="4" t="s">
        <v>380</v>
      </c>
    </row>
    <row r="471" spans="1:6" ht="15" x14ac:dyDescent="0.2">
      <c r="A471" s="4"/>
      <c r="B471" s="4"/>
      <c r="C471" s="4"/>
      <c r="D471" s="4" t="s">
        <v>560</v>
      </c>
      <c r="E471" s="4" t="s">
        <v>561</v>
      </c>
      <c r="F471" s="4" t="s">
        <v>380</v>
      </c>
    </row>
    <row r="472" spans="1:6" ht="15" x14ac:dyDescent="0.2">
      <c r="A472" s="4"/>
      <c r="B472" s="4"/>
      <c r="C472" s="4"/>
      <c r="D472" s="4" t="s">
        <v>610</v>
      </c>
      <c r="E472" s="4" t="s">
        <v>824</v>
      </c>
      <c r="F472" s="4" t="s">
        <v>380</v>
      </c>
    </row>
    <row r="473" spans="1:6" ht="15" x14ac:dyDescent="0.2">
      <c r="A473" s="4"/>
      <c r="B473" s="4"/>
      <c r="C473" s="4"/>
      <c r="D473" s="4" t="s">
        <v>563</v>
      </c>
      <c r="E473" s="4" t="s">
        <v>817</v>
      </c>
      <c r="F473" s="4" t="s">
        <v>380</v>
      </c>
    </row>
    <row r="474" spans="1:6" ht="15" x14ac:dyDescent="0.2">
      <c r="A474" s="4"/>
      <c r="B474" s="4"/>
      <c r="C474" s="4"/>
      <c r="D474" s="4" t="s">
        <v>603</v>
      </c>
      <c r="E474" s="4" t="s">
        <v>604</v>
      </c>
      <c r="F474" s="4" t="s">
        <v>380</v>
      </c>
    </row>
    <row r="475" spans="1:6" ht="15" x14ac:dyDescent="0.2">
      <c r="A475" s="4"/>
      <c r="B475" s="4"/>
      <c r="C475" s="4"/>
      <c r="D475" s="4" t="s">
        <v>603</v>
      </c>
      <c r="E475" s="4" t="s">
        <v>606</v>
      </c>
      <c r="F475" s="4" t="s">
        <v>380</v>
      </c>
    </row>
    <row r="476" spans="1:6" ht="15" x14ac:dyDescent="0.2">
      <c r="A476" s="4"/>
      <c r="B476" s="4"/>
      <c r="C476" s="4"/>
      <c r="D476" s="4" t="s">
        <v>607</v>
      </c>
      <c r="E476" s="4" t="s">
        <v>879</v>
      </c>
      <c r="F476" s="4" t="s">
        <v>380</v>
      </c>
    </row>
    <row r="477" spans="1:6" ht="15" x14ac:dyDescent="0.2">
      <c r="A477" s="4"/>
      <c r="B477" s="4"/>
      <c r="C477" s="4"/>
      <c r="D477" s="4" t="s">
        <v>626</v>
      </c>
      <c r="E477" s="4" t="s">
        <v>627</v>
      </c>
      <c r="F477" s="4" t="s">
        <v>384</v>
      </c>
    </row>
    <row r="478" spans="1:6" ht="15" x14ac:dyDescent="0.2">
      <c r="A478" s="4"/>
      <c r="B478" s="4"/>
      <c r="C478" s="4"/>
      <c r="D478" s="4" t="s">
        <v>626</v>
      </c>
      <c r="E478" s="4" t="s">
        <v>628</v>
      </c>
      <c r="F478" s="4" t="s">
        <v>384</v>
      </c>
    </row>
    <row r="479" spans="1:6" ht="15" x14ac:dyDescent="0.2">
      <c r="A479" s="4"/>
      <c r="B479" s="4"/>
      <c r="C479" s="4"/>
      <c r="D479" s="4" t="s">
        <v>666</v>
      </c>
      <c r="E479" s="4" t="s">
        <v>706</v>
      </c>
      <c r="F479" s="4" t="s">
        <v>384</v>
      </c>
    </row>
    <row r="480" spans="1:6" ht="15" x14ac:dyDescent="0.2">
      <c r="A480" s="4"/>
      <c r="B480" s="4"/>
      <c r="C480" s="4"/>
      <c r="D480" s="4" t="s">
        <v>626</v>
      </c>
      <c r="E480" s="4" t="s">
        <v>873</v>
      </c>
      <c r="F480" s="4" t="s">
        <v>384</v>
      </c>
    </row>
    <row r="481" spans="1:6" ht="15" x14ac:dyDescent="0.2">
      <c r="A481" s="4"/>
      <c r="B481" s="4"/>
      <c r="C481" s="4"/>
      <c r="D481" s="4" t="s">
        <v>626</v>
      </c>
      <c r="E481" s="4" t="s">
        <v>874</v>
      </c>
      <c r="F481" s="4" t="s">
        <v>384</v>
      </c>
    </row>
    <row r="482" spans="1:6" ht="15" x14ac:dyDescent="0.2">
      <c r="A482" s="4"/>
      <c r="B482" s="4"/>
      <c r="C482" s="4"/>
      <c r="D482" s="4" t="s">
        <v>626</v>
      </c>
      <c r="E482" s="4" t="s">
        <v>875</v>
      </c>
      <c r="F482" s="4" t="s">
        <v>384</v>
      </c>
    </row>
    <row r="483" spans="1:6" ht="15" x14ac:dyDescent="0.2">
      <c r="A483" s="4"/>
      <c r="B483" s="4"/>
      <c r="C483" s="4"/>
      <c r="D483" s="4" t="s">
        <v>610</v>
      </c>
      <c r="E483" s="4" t="s">
        <v>824</v>
      </c>
      <c r="F483" s="4" t="s">
        <v>384</v>
      </c>
    </row>
    <row r="484" spans="1:6" ht="15" x14ac:dyDescent="0.2">
      <c r="A484" s="4"/>
      <c r="B484" s="4"/>
      <c r="C484" s="4"/>
      <c r="D484" s="4" t="s">
        <v>827</v>
      </c>
      <c r="E484" s="4" t="s">
        <v>847</v>
      </c>
      <c r="F484" s="4" t="s">
        <v>384</v>
      </c>
    </row>
    <row r="485" spans="1:6" ht="15" x14ac:dyDescent="0.2">
      <c r="A485" s="4"/>
      <c r="B485" s="4"/>
      <c r="C485" s="4"/>
      <c r="D485" s="4" t="s">
        <v>827</v>
      </c>
      <c r="E485" s="4" t="s">
        <v>849</v>
      </c>
      <c r="F485" s="4" t="s">
        <v>384</v>
      </c>
    </row>
    <row r="486" spans="1:6" ht="15" x14ac:dyDescent="0.2">
      <c r="A486" s="4"/>
      <c r="B486" s="4"/>
      <c r="C486" s="4"/>
      <c r="D486" s="4" t="s">
        <v>676</v>
      </c>
      <c r="E486" s="4" t="s">
        <v>677</v>
      </c>
      <c r="F486" s="4" t="s">
        <v>384</v>
      </c>
    </row>
    <row r="487" spans="1:6" ht="15" x14ac:dyDescent="0.2">
      <c r="A487" s="4"/>
      <c r="B487" s="4"/>
      <c r="C487" s="4"/>
      <c r="D487" s="4" t="s">
        <v>563</v>
      </c>
      <c r="E487" s="4" t="s">
        <v>880</v>
      </c>
      <c r="F487" s="4" t="s">
        <v>384</v>
      </c>
    </row>
    <row r="488" spans="1:6" ht="15" x14ac:dyDescent="0.2">
      <c r="A488" s="4"/>
      <c r="B488" s="4"/>
      <c r="C488" s="4"/>
      <c r="D488" s="4" t="s">
        <v>603</v>
      </c>
      <c r="E488" s="4" t="s">
        <v>877</v>
      </c>
      <c r="F488" s="4" t="s">
        <v>384</v>
      </c>
    </row>
    <row r="489" spans="1:6" ht="15" x14ac:dyDescent="0.2">
      <c r="A489" s="4"/>
      <c r="B489" s="4"/>
      <c r="C489" s="4"/>
      <c r="D489" s="4" t="s">
        <v>610</v>
      </c>
      <c r="E489" s="4" t="s">
        <v>639</v>
      </c>
      <c r="F489" s="4" t="s">
        <v>384</v>
      </c>
    </row>
    <row r="490" spans="1:6" ht="15" x14ac:dyDescent="0.2">
      <c r="A490" s="4"/>
      <c r="B490" s="4"/>
      <c r="C490" s="4"/>
      <c r="D490" s="4" t="s">
        <v>749</v>
      </c>
      <c r="E490" s="4" t="s">
        <v>881</v>
      </c>
      <c r="F490" s="4" t="s">
        <v>384</v>
      </c>
    </row>
    <row r="491" spans="1:6" ht="15" x14ac:dyDescent="0.2">
      <c r="A491" s="4"/>
      <c r="B491" s="4"/>
      <c r="C491" s="4"/>
      <c r="D491" s="4" t="s">
        <v>607</v>
      </c>
      <c r="E491" s="4" t="s">
        <v>816</v>
      </c>
      <c r="F491" s="4" t="s">
        <v>389</v>
      </c>
    </row>
    <row r="492" spans="1:6" ht="15" x14ac:dyDescent="0.2">
      <c r="A492" s="4"/>
      <c r="B492" s="4"/>
      <c r="C492" s="4"/>
      <c r="D492" s="4" t="s">
        <v>607</v>
      </c>
      <c r="E492" s="4" t="s">
        <v>815</v>
      </c>
      <c r="F492" s="4" t="s">
        <v>389</v>
      </c>
    </row>
    <row r="493" spans="1:6" ht="15" x14ac:dyDescent="0.2">
      <c r="A493" s="4"/>
      <c r="B493" s="4"/>
      <c r="C493" s="4"/>
      <c r="D493" s="4" t="s">
        <v>607</v>
      </c>
      <c r="E493" s="4" t="s">
        <v>882</v>
      </c>
      <c r="F493" s="4" t="s">
        <v>389</v>
      </c>
    </row>
    <row r="494" spans="1:6" ht="15" x14ac:dyDescent="0.2">
      <c r="A494" s="4"/>
      <c r="B494" s="4"/>
      <c r="C494" s="4"/>
      <c r="D494" s="4" t="s">
        <v>607</v>
      </c>
      <c r="E494" s="4" t="s">
        <v>883</v>
      </c>
      <c r="F494" s="4" t="s">
        <v>389</v>
      </c>
    </row>
    <row r="495" spans="1:6" ht="15" x14ac:dyDescent="0.2">
      <c r="A495" s="4"/>
      <c r="B495" s="4"/>
      <c r="C495" s="4"/>
      <c r="D495" s="4" t="s">
        <v>607</v>
      </c>
      <c r="E495" s="4" t="s">
        <v>869</v>
      </c>
      <c r="F495" s="4" t="s">
        <v>389</v>
      </c>
    </row>
    <row r="496" spans="1:6" ht="15" x14ac:dyDescent="0.2">
      <c r="A496" s="4"/>
      <c r="B496" s="4"/>
      <c r="C496" s="4"/>
      <c r="D496" s="4" t="s">
        <v>610</v>
      </c>
      <c r="E496" s="4" t="s">
        <v>819</v>
      </c>
      <c r="F496" s="4" t="s">
        <v>389</v>
      </c>
    </row>
    <row r="497" spans="1:6" ht="15" x14ac:dyDescent="0.2">
      <c r="A497" s="4"/>
      <c r="B497" s="4"/>
      <c r="C497" s="4"/>
      <c r="D497" s="4" t="s">
        <v>610</v>
      </c>
      <c r="E497" s="4" t="s">
        <v>820</v>
      </c>
      <c r="F497" s="4" t="s">
        <v>389</v>
      </c>
    </row>
    <row r="498" spans="1:6" ht="15" x14ac:dyDescent="0.2">
      <c r="A498" s="4"/>
      <c r="B498" s="4"/>
      <c r="C498" s="4"/>
      <c r="D498" s="4" t="s">
        <v>607</v>
      </c>
      <c r="E498" s="4" t="s">
        <v>884</v>
      </c>
      <c r="F498" s="4" t="s">
        <v>389</v>
      </c>
    </row>
    <row r="499" spans="1:6" ht="15" x14ac:dyDescent="0.2">
      <c r="A499" s="4"/>
      <c r="B499" s="4"/>
      <c r="C499" s="4"/>
      <c r="D499" s="4" t="s">
        <v>607</v>
      </c>
      <c r="E499" s="4" t="s">
        <v>614</v>
      </c>
      <c r="F499" s="4" t="s">
        <v>389</v>
      </c>
    </row>
    <row r="500" spans="1:6" ht="15" x14ac:dyDescent="0.2">
      <c r="A500" s="4"/>
      <c r="B500" s="4"/>
      <c r="C500" s="4"/>
      <c r="D500" s="4" t="s">
        <v>657</v>
      </c>
      <c r="E500" s="4" t="s">
        <v>806</v>
      </c>
      <c r="F500" s="4" t="s">
        <v>389</v>
      </c>
    </row>
    <row r="501" spans="1:6" ht="15" x14ac:dyDescent="0.2">
      <c r="A501" s="4"/>
      <c r="B501" s="4"/>
      <c r="C501" s="4"/>
      <c r="D501" s="4" t="s">
        <v>610</v>
      </c>
      <c r="E501" s="4" t="s">
        <v>839</v>
      </c>
      <c r="F501" s="4" t="s">
        <v>389</v>
      </c>
    </row>
    <row r="502" spans="1:6" ht="15" x14ac:dyDescent="0.2">
      <c r="A502" s="4"/>
      <c r="B502" s="4"/>
      <c r="C502" s="4"/>
      <c r="D502" s="4" t="s">
        <v>560</v>
      </c>
      <c r="E502" s="4" t="s">
        <v>699</v>
      </c>
      <c r="F502" s="4" t="s">
        <v>393</v>
      </c>
    </row>
    <row r="503" spans="1:6" ht="15" x14ac:dyDescent="0.2">
      <c r="A503" s="4"/>
      <c r="B503" s="4"/>
      <c r="C503" s="4"/>
      <c r="D503" s="4" t="s">
        <v>560</v>
      </c>
      <c r="E503" s="4" t="s">
        <v>577</v>
      </c>
      <c r="F503" s="4" t="s">
        <v>393</v>
      </c>
    </row>
    <row r="504" spans="1:6" ht="15" x14ac:dyDescent="0.2">
      <c r="A504" s="4"/>
      <c r="B504" s="4"/>
      <c r="C504" s="4"/>
      <c r="D504" s="4" t="s">
        <v>727</v>
      </c>
      <c r="E504" s="4" t="s">
        <v>885</v>
      </c>
      <c r="F504" s="4" t="s">
        <v>393</v>
      </c>
    </row>
    <row r="505" spans="1:6" ht="15" x14ac:dyDescent="0.2">
      <c r="A505" s="4"/>
      <c r="B505" s="4"/>
      <c r="C505" s="4"/>
      <c r="D505" s="4" t="s">
        <v>776</v>
      </c>
      <c r="E505" s="4" t="s">
        <v>796</v>
      </c>
      <c r="F505" s="4" t="s">
        <v>393</v>
      </c>
    </row>
    <row r="506" spans="1:6" ht="15" x14ac:dyDescent="0.2">
      <c r="A506" s="4"/>
      <c r="B506" s="4"/>
      <c r="C506" s="4"/>
      <c r="D506" s="4" t="s">
        <v>560</v>
      </c>
      <c r="E506" s="4" t="s">
        <v>571</v>
      </c>
      <c r="F506" s="4" t="s">
        <v>393</v>
      </c>
    </row>
    <row r="507" spans="1:6" ht="15" x14ac:dyDescent="0.2">
      <c r="A507" s="4"/>
      <c r="B507" s="4"/>
      <c r="C507" s="4"/>
      <c r="D507" s="4" t="s">
        <v>607</v>
      </c>
      <c r="E507" s="4" t="s">
        <v>886</v>
      </c>
      <c r="F507" s="4" t="s">
        <v>397</v>
      </c>
    </row>
    <row r="508" spans="1:6" ht="15" x14ac:dyDescent="0.2">
      <c r="A508" s="4"/>
      <c r="B508" s="4"/>
      <c r="C508" s="4"/>
      <c r="D508" s="4" t="s">
        <v>618</v>
      </c>
      <c r="E508" s="4" t="s">
        <v>621</v>
      </c>
      <c r="F508" s="4" t="s">
        <v>397</v>
      </c>
    </row>
    <row r="509" spans="1:6" ht="15" x14ac:dyDescent="0.2">
      <c r="A509" s="4"/>
      <c r="B509" s="4"/>
      <c r="C509" s="4"/>
      <c r="D509" s="4" t="s">
        <v>657</v>
      </c>
      <c r="E509" s="4" t="s">
        <v>658</v>
      </c>
      <c r="F509" s="4" t="s">
        <v>397</v>
      </c>
    </row>
    <row r="510" spans="1:6" ht="15" x14ac:dyDescent="0.2">
      <c r="A510" s="4"/>
      <c r="B510" s="4"/>
      <c r="C510" s="4"/>
      <c r="D510" s="4" t="s">
        <v>610</v>
      </c>
      <c r="E510" s="4" t="s">
        <v>839</v>
      </c>
      <c r="F510" s="4" t="s">
        <v>397</v>
      </c>
    </row>
    <row r="511" spans="1:6" ht="15" x14ac:dyDescent="0.2">
      <c r="A511" s="4"/>
      <c r="B511" s="4"/>
      <c r="C511" s="4"/>
      <c r="D511" s="4" t="s">
        <v>610</v>
      </c>
      <c r="E511" s="4" t="s">
        <v>824</v>
      </c>
      <c r="F511" s="4" t="s">
        <v>397</v>
      </c>
    </row>
    <row r="512" spans="1:6" ht="15" x14ac:dyDescent="0.2">
      <c r="A512" s="4"/>
      <c r="B512" s="4"/>
      <c r="C512" s="4"/>
      <c r="D512" s="4" t="s">
        <v>603</v>
      </c>
      <c r="E512" s="4" t="s">
        <v>604</v>
      </c>
      <c r="F512" s="4" t="s">
        <v>402</v>
      </c>
    </row>
    <row r="513" spans="1:6" ht="15" x14ac:dyDescent="0.2">
      <c r="A513" s="4"/>
      <c r="B513" s="4"/>
      <c r="C513" s="4"/>
      <c r="D513" s="4" t="s">
        <v>603</v>
      </c>
      <c r="E513" s="4" t="s">
        <v>606</v>
      </c>
      <c r="F513" s="4" t="s">
        <v>402</v>
      </c>
    </row>
    <row r="514" spans="1:6" ht="15" x14ac:dyDescent="0.2">
      <c r="A514" s="4"/>
      <c r="B514" s="4"/>
      <c r="C514" s="4"/>
      <c r="D514" s="4" t="s">
        <v>610</v>
      </c>
      <c r="E514" s="4" t="s">
        <v>611</v>
      </c>
      <c r="F514" s="4" t="s">
        <v>402</v>
      </c>
    </row>
    <row r="515" spans="1:6" ht="15" x14ac:dyDescent="0.2">
      <c r="A515" s="4"/>
      <c r="B515" s="4"/>
      <c r="C515" s="4"/>
      <c r="D515" s="4" t="s">
        <v>610</v>
      </c>
      <c r="E515" s="4" t="s">
        <v>612</v>
      </c>
      <c r="F515" s="4" t="s">
        <v>402</v>
      </c>
    </row>
    <row r="516" spans="1:6" ht="15" x14ac:dyDescent="0.2">
      <c r="A516" s="4"/>
      <c r="B516" s="4"/>
      <c r="C516" s="4"/>
      <c r="D516" s="4" t="s">
        <v>610</v>
      </c>
      <c r="E516" s="4" t="s">
        <v>615</v>
      </c>
      <c r="F516" s="4" t="s">
        <v>402</v>
      </c>
    </row>
    <row r="517" spans="1:6" ht="15" x14ac:dyDescent="0.2">
      <c r="A517" s="4"/>
      <c r="B517" s="4"/>
      <c r="C517" s="4"/>
      <c r="D517" s="4" t="s">
        <v>560</v>
      </c>
      <c r="E517" s="4" t="s">
        <v>561</v>
      </c>
      <c r="F517" s="4" t="s">
        <v>402</v>
      </c>
    </row>
    <row r="518" spans="1:6" ht="15" x14ac:dyDescent="0.2">
      <c r="A518" s="4"/>
      <c r="B518" s="4"/>
      <c r="C518" s="4"/>
      <c r="D518" s="4" t="s">
        <v>563</v>
      </c>
      <c r="E518" s="4" t="s">
        <v>817</v>
      </c>
      <c r="F518" s="4" t="s">
        <v>402</v>
      </c>
    </row>
    <row r="519" spans="1:6" ht="15" x14ac:dyDescent="0.2">
      <c r="A519" s="4"/>
      <c r="B519" s="4"/>
      <c r="C519" s="4"/>
      <c r="D519" s="4" t="s">
        <v>610</v>
      </c>
      <c r="E519" s="4" t="s">
        <v>624</v>
      </c>
      <c r="F519" s="4" t="s">
        <v>402</v>
      </c>
    </row>
    <row r="520" spans="1:6" ht="15" x14ac:dyDescent="0.2">
      <c r="A520" s="4"/>
      <c r="B520" s="4"/>
      <c r="C520" s="4"/>
      <c r="D520" s="4" t="s">
        <v>711</v>
      </c>
      <c r="E520" s="4" t="s">
        <v>712</v>
      </c>
      <c r="F520" s="4" t="s">
        <v>402</v>
      </c>
    </row>
    <row r="521" spans="1:6" ht="15" x14ac:dyDescent="0.2">
      <c r="A521" s="4"/>
      <c r="B521" s="4"/>
      <c r="C521" s="4"/>
      <c r="D521" s="4" t="s">
        <v>580</v>
      </c>
      <c r="E521" s="4" t="s">
        <v>787</v>
      </c>
      <c r="F521" s="4" t="s">
        <v>402</v>
      </c>
    </row>
    <row r="522" spans="1:6" ht="15" x14ac:dyDescent="0.2">
      <c r="A522" s="4"/>
      <c r="B522" s="4"/>
      <c r="C522" s="4"/>
      <c r="D522" s="4" t="s">
        <v>567</v>
      </c>
      <c r="E522" s="4" t="s">
        <v>672</v>
      </c>
      <c r="F522" s="4" t="s">
        <v>402</v>
      </c>
    </row>
    <row r="523" spans="1:6" ht="15" x14ac:dyDescent="0.2">
      <c r="A523" s="4"/>
      <c r="B523" s="4"/>
      <c r="C523" s="4"/>
      <c r="D523" s="4" t="s">
        <v>666</v>
      </c>
      <c r="E523" s="4" t="s">
        <v>667</v>
      </c>
      <c r="F523" s="4" t="s">
        <v>402</v>
      </c>
    </row>
    <row r="524" spans="1:6" ht="15" x14ac:dyDescent="0.2">
      <c r="A524" s="4"/>
      <c r="B524" s="4"/>
      <c r="C524" s="4"/>
      <c r="D524" s="4" t="s">
        <v>580</v>
      </c>
      <c r="E524" s="4" t="s">
        <v>581</v>
      </c>
      <c r="F524" s="4" t="s">
        <v>402</v>
      </c>
    </row>
    <row r="525" spans="1:6" ht="15" x14ac:dyDescent="0.2">
      <c r="A525" s="4"/>
      <c r="B525" s="4"/>
      <c r="C525" s="4"/>
      <c r="D525" s="4" t="s">
        <v>563</v>
      </c>
      <c r="E525" s="4" t="s">
        <v>597</v>
      </c>
      <c r="F525" s="4" t="s">
        <v>402</v>
      </c>
    </row>
    <row r="526" spans="1:6" ht="15" x14ac:dyDescent="0.2">
      <c r="A526" s="4"/>
      <c r="B526" s="4"/>
      <c r="C526" s="4"/>
      <c r="D526" s="4" t="s">
        <v>563</v>
      </c>
      <c r="E526" s="4" t="s">
        <v>599</v>
      </c>
      <c r="F526" s="4" t="s">
        <v>402</v>
      </c>
    </row>
    <row r="527" spans="1:6" ht="15" x14ac:dyDescent="0.2">
      <c r="A527" s="4"/>
      <c r="B527" s="4"/>
      <c r="C527" s="4"/>
      <c r="D527" s="4" t="s">
        <v>610</v>
      </c>
      <c r="E527" s="4" t="s">
        <v>637</v>
      </c>
      <c r="F527" s="4" t="s">
        <v>402</v>
      </c>
    </row>
    <row r="528" spans="1:6" ht="15" x14ac:dyDescent="0.2">
      <c r="A528" s="4"/>
      <c r="B528" s="4"/>
      <c r="C528" s="4"/>
      <c r="D528" s="4" t="s">
        <v>572</v>
      </c>
      <c r="E528" s="4" t="s">
        <v>747</v>
      </c>
      <c r="F528" s="4" t="s">
        <v>402</v>
      </c>
    </row>
    <row r="529" spans="1:6" ht="15" x14ac:dyDescent="0.2">
      <c r="A529" s="4"/>
      <c r="B529" s="4"/>
      <c r="C529" s="4"/>
      <c r="D529" s="4" t="s">
        <v>572</v>
      </c>
      <c r="E529" s="4" t="s">
        <v>748</v>
      </c>
      <c r="F529" s="4" t="s">
        <v>402</v>
      </c>
    </row>
    <row r="530" spans="1:6" ht="15" x14ac:dyDescent="0.2">
      <c r="A530" s="4"/>
      <c r="B530" s="4"/>
      <c r="C530" s="4"/>
      <c r="D530" s="4" t="s">
        <v>567</v>
      </c>
      <c r="E530" s="4" t="s">
        <v>887</v>
      </c>
      <c r="F530" s="4" t="s">
        <v>407</v>
      </c>
    </row>
    <row r="531" spans="1:6" ht="15" x14ac:dyDescent="0.2">
      <c r="A531" s="4"/>
      <c r="B531" s="4"/>
      <c r="C531" s="4"/>
      <c r="D531" s="4" t="s">
        <v>610</v>
      </c>
      <c r="E531" s="4" t="s">
        <v>803</v>
      </c>
      <c r="F531" s="4" t="s">
        <v>407</v>
      </c>
    </row>
    <row r="532" spans="1:6" ht="15" x14ac:dyDescent="0.2">
      <c r="A532" s="4"/>
      <c r="B532" s="4"/>
      <c r="C532" s="4"/>
      <c r="D532" s="4" t="s">
        <v>610</v>
      </c>
      <c r="E532" s="4" t="s">
        <v>773</v>
      </c>
      <c r="F532" s="4" t="s">
        <v>407</v>
      </c>
    </row>
    <row r="533" spans="1:6" ht="15" x14ac:dyDescent="0.2">
      <c r="A533" s="4"/>
      <c r="B533" s="4"/>
      <c r="C533" s="4"/>
      <c r="D533" s="4" t="s">
        <v>711</v>
      </c>
      <c r="E533" s="4" t="s">
        <v>712</v>
      </c>
      <c r="F533" s="4" t="s">
        <v>407</v>
      </c>
    </row>
    <row r="534" spans="1:6" ht="15" x14ac:dyDescent="0.2">
      <c r="A534" s="4"/>
      <c r="B534" s="4"/>
      <c r="C534" s="4"/>
      <c r="D534" s="4" t="s">
        <v>626</v>
      </c>
      <c r="E534" s="4" t="s">
        <v>873</v>
      </c>
      <c r="F534" s="4" t="s">
        <v>407</v>
      </c>
    </row>
    <row r="535" spans="1:6" ht="15" x14ac:dyDescent="0.2">
      <c r="A535" s="4"/>
      <c r="B535" s="4"/>
      <c r="C535" s="4"/>
      <c r="D535" s="4" t="s">
        <v>626</v>
      </c>
      <c r="E535" s="4" t="s">
        <v>874</v>
      </c>
      <c r="F535" s="4" t="s">
        <v>407</v>
      </c>
    </row>
    <row r="536" spans="1:6" ht="15" x14ac:dyDescent="0.2">
      <c r="A536" s="4"/>
      <c r="B536" s="4"/>
      <c r="C536" s="4"/>
      <c r="D536" s="4" t="s">
        <v>626</v>
      </c>
      <c r="E536" s="4" t="s">
        <v>875</v>
      </c>
      <c r="F536" s="4" t="s">
        <v>407</v>
      </c>
    </row>
    <row r="537" spans="1:6" ht="15" x14ac:dyDescent="0.2">
      <c r="A537" s="4"/>
      <c r="B537" s="4"/>
      <c r="C537" s="4"/>
      <c r="D537" s="4" t="s">
        <v>657</v>
      </c>
      <c r="E537" s="4" t="s">
        <v>658</v>
      </c>
      <c r="F537" s="4" t="s">
        <v>407</v>
      </c>
    </row>
    <row r="538" spans="1:6" ht="15" x14ac:dyDescent="0.2">
      <c r="A538" s="4"/>
      <c r="B538" s="4"/>
      <c r="C538" s="4"/>
      <c r="D538" s="4" t="s">
        <v>595</v>
      </c>
      <c r="E538" s="4" t="s">
        <v>596</v>
      </c>
      <c r="F538" s="4" t="s">
        <v>407</v>
      </c>
    </row>
    <row r="539" spans="1:6" ht="15" x14ac:dyDescent="0.2">
      <c r="A539" s="4"/>
      <c r="B539" s="4"/>
      <c r="C539" s="4"/>
      <c r="D539" s="4" t="s">
        <v>607</v>
      </c>
      <c r="E539" s="4" t="s">
        <v>663</v>
      </c>
      <c r="F539" s="4" t="s">
        <v>407</v>
      </c>
    </row>
    <row r="540" spans="1:6" ht="15" x14ac:dyDescent="0.2">
      <c r="A540" s="4"/>
      <c r="B540" s="4"/>
      <c r="C540" s="4"/>
      <c r="D540" s="4" t="s">
        <v>610</v>
      </c>
      <c r="E540" s="4" t="s">
        <v>822</v>
      </c>
      <c r="F540" s="4" t="s">
        <v>407</v>
      </c>
    </row>
    <row r="541" spans="1:6" ht="15" x14ac:dyDescent="0.2">
      <c r="A541" s="4"/>
      <c r="B541" s="4"/>
      <c r="C541" s="4"/>
      <c r="D541" s="4" t="s">
        <v>610</v>
      </c>
      <c r="E541" s="4" t="s">
        <v>821</v>
      </c>
      <c r="F541" s="4" t="s">
        <v>407</v>
      </c>
    </row>
    <row r="542" spans="1:6" ht="15" x14ac:dyDescent="0.2">
      <c r="A542" s="4"/>
      <c r="B542" s="4"/>
      <c r="C542" s="4"/>
      <c r="D542" s="4" t="s">
        <v>607</v>
      </c>
      <c r="E542" s="4" t="s">
        <v>845</v>
      </c>
      <c r="F542" s="4" t="s">
        <v>407</v>
      </c>
    </row>
    <row r="543" spans="1:6" ht="15" x14ac:dyDescent="0.2">
      <c r="A543" s="4"/>
      <c r="B543" s="4"/>
      <c r="C543" s="4"/>
      <c r="D543" s="4" t="s">
        <v>610</v>
      </c>
      <c r="E543" s="4" t="s">
        <v>624</v>
      </c>
      <c r="F543" s="4" t="s">
        <v>407</v>
      </c>
    </row>
    <row r="544" spans="1:6" ht="15" x14ac:dyDescent="0.2">
      <c r="A544" s="4"/>
      <c r="B544" s="4"/>
      <c r="C544" s="4"/>
      <c r="D544" s="4" t="s">
        <v>776</v>
      </c>
      <c r="E544" s="4" t="s">
        <v>777</v>
      </c>
      <c r="F544" s="4" t="s">
        <v>407</v>
      </c>
    </row>
    <row r="545" spans="1:6" ht="15" x14ac:dyDescent="0.2">
      <c r="A545" s="4"/>
      <c r="B545" s="4"/>
      <c r="C545" s="4"/>
      <c r="D545" s="4" t="s">
        <v>563</v>
      </c>
      <c r="E545" s="4" t="s">
        <v>564</v>
      </c>
      <c r="F545" s="4" t="s">
        <v>407</v>
      </c>
    </row>
    <row r="546" spans="1:6" ht="15" x14ac:dyDescent="0.2">
      <c r="A546" s="4"/>
      <c r="B546" s="4"/>
      <c r="C546" s="4"/>
      <c r="D546" s="4" t="s">
        <v>580</v>
      </c>
      <c r="E546" s="4" t="s">
        <v>888</v>
      </c>
      <c r="F546" s="4" t="s">
        <v>407</v>
      </c>
    </row>
    <row r="547" spans="1:6" ht="15" x14ac:dyDescent="0.2">
      <c r="A547" s="4"/>
      <c r="B547" s="4"/>
      <c r="C547" s="4"/>
      <c r="D547" s="4" t="s">
        <v>607</v>
      </c>
      <c r="E547" s="4" t="s">
        <v>889</v>
      </c>
      <c r="F547" s="4" t="s">
        <v>407</v>
      </c>
    </row>
    <row r="548" spans="1:6" ht="15" x14ac:dyDescent="0.2">
      <c r="A548" s="4"/>
      <c r="B548" s="4"/>
      <c r="C548" s="4"/>
      <c r="D548" s="4" t="s">
        <v>560</v>
      </c>
      <c r="E548" s="4" t="s">
        <v>590</v>
      </c>
      <c r="F548" s="4" t="s">
        <v>407</v>
      </c>
    </row>
    <row r="549" spans="1:6" ht="15" x14ac:dyDescent="0.2">
      <c r="A549" s="4"/>
      <c r="B549" s="4"/>
      <c r="C549" s="4"/>
      <c r="D549" s="4" t="s">
        <v>626</v>
      </c>
      <c r="E549" s="4" t="s">
        <v>627</v>
      </c>
      <c r="F549" s="4" t="s">
        <v>407</v>
      </c>
    </row>
    <row r="550" spans="1:6" ht="15" x14ac:dyDescent="0.2">
      <c r="A550" s="4"/>
      <c r="B550" s="4"/>
      <c r="C550" s="4"/>
      <c r="D550" s="4" t="s">
        <v>626</v>
      </c>
      <c r="E550" s="4" t="s">
        <v>628</v>
      </c>
      <c r="F550" s="4" t="s">
        <v>407</v>
      </c>
    </row>
    <row r="551" spans="1:6" ht="15" x14ac:dyDescent="0.2">
      <c r="A551" s="4"/>
      <c r="B551" s="4"/>
      <c r="C551" s="4"/>
      <c r="D551" s="4" t="s">
        <v>610</v>
      </c>
      <c r="E551" s="4" t="s">
        <v>825</v>
      </c>
      <c r="F551" s="4" t="s">
        <v>407</v>
      </c>
    </row>
    <row r="552" spans="1:6" ht="15" x14ac:dyDescent="0.2">
      <c r="A552" s="4"/>
      <c r="B552" s="4"/>
      <c r="C552" s="4"/>
      <c r="D552" s="4" t="s">
        <v>666</v>
      </c>
      <c r="E552" s="4" t="s">
        <v>667</v>
      </c>
      <c r="F552" s="4" t="s">
        <v>407</v>
      </c>
    </row>
    <row r="553" spans="1:6" ht="15" x14ac:dyDescent="0.2">
      <c r="A553" s="4"/>
      <c r="B553" s="4"/>
      <c r="C553" s="4"/>
      <c r="D553" s="4" t="s">
        <v>610</v>
      </c>
      <c r="E553" s="4" t="s">
        <v>870</v>
      </c>
      <c r="F553" s="4" t="s">
        <v>407</v>
      </c>
    </row>
    <row r="554" spans="1:6" ht="15" x14ac:dyDescent="0.2">
      <c r="A554" s="4"/>
      <c r="B554" s="4"/>
      <c r="C554" s="4"/>
      <c r="D554" s="4" t="s">
        <v>610</v>
      </c>
      <c r="E554" s="4" t="s">
        <v>826</v>
      </c>
      <c r="F554" s="4" t="s">
        <v>407</v>
      </c>
    </row>
    <row r="555" spans="1:6" ht="15" x14ac:dyDescent="0.2">
      <c r="A555" s="4"/>
      <c r="B555" s="4"/>
      <c r="C555" s="4"/>
      <c r="D555" s="4" t="s">
        <v>610</v>
      </c>
      <c r="E555" s="4" t="s">
        <v>824</v>
      </c>
      <c r="F555" s="4" t="s">
        <v>407</v>
      </c>
    </row>
    <row r="556" spans="1:6" ht="15" x14ac:dyDescent="0.2">
      <c r="A556" s="4"/>
      <c r="B556" s="4"/>
      <c r="C556" s="4"/>
      <c r="D556" s="4" t="s">
        <v>610</v>
      </c>
      <c r="E556" s="4" t="s">
        <v>637</v>
      </c>
      <c r="F556" s="4" t="s">
        <v>407</v>
      </c>
    </row>
    <row r="557" spans="1:6" ht="15" x14ac:dyDescent="0.2">
      <c r="A557" s="4"/>
      <c r="B557" s="4"/>
      <c r="C557" s="4"/>
      <c r="D557" s="4" t="s">
        <v>618</v>
      </c>
      <c r="E557" s="4" t="s">
        <v>622</v>
      </c>
      <c r="F557" s="4" t="s">
        <v>407</v>
      </c>
    </row>
    <row r="558" spans="1:6" ht="15" x14ac:dyDescent="0.2">
      <c r="A558" s="4"/>
      <c r="B558" s="4"/>
      <c r="C558" s="4"/>
      <c r="D558" s="4" t="s">
        <v>676</v>
      </c>
      <c r="E558" s="4" t="s">
        <v>809</v>
      </c>
      <c r="F558" s="4" t="s">
        <v>407</v>
      </c>
    </row>
    <row r="559" spans="1:6" ht="15" x14ac:dyDescent="0.2">
      <c r="A559" s="4"/>
      <c r="B559" s="4"/>
      <c r="C559" s="4"/>
      <c r="D559" s="4" t="s">
        <v>563</v>
      </c>
      <c r="E559" s="4" t="s">
        <v>564</v>
      </c>
      <c r="F559" s="4" t="s">
        <v>410</v>
      </c>
    </row>
    <row r="560" spans="1:6" ht="15" x14ac:dyDescent="0.2">
      <c r="A560" s="4"/>
      <c r="B560" s="4"/>
      <c r="C560" s="4"/>
      <c r="D560" s="4" t="s">
        <v>749</v>
      </c>
      <c r="E560" s="4" t="s">
        <v>881</v>
      </c>
      <c r="F560" s="4" t="s">
        <v>410</v>
      </c>
    </row>
    <row r="561" spans="1:6" ht="15" x14ac:dyDescent="0.2">
      <c r="A561" s="4"/>
      <c r="B561" s="4"/>
      <c r="C561" s="4"/>
      <c r="D561" s="4" t="s">
        <v>890</v>
      </c>
      <c r="E561" s="4" t="s">
        <v>891</v>
      </c>
      <c r="F561" s="4" t="s">
        <v>410</v>
      </c>
    </row>
    <row r="562" spans="1:6" ht="15" x14ac:dyDescent="0.2">
      <c r="A562" s="4"/>
      <c r="B562" s="4"/>
      <c r="C562" s="4"/>
      <c r="D562" s="4" t="s">
        <v>749</v>
      </c>
      <c r="E562" s="4" t="s">
        <v>750</v>
      </c>
      <c r="F562" s="4" t="s">
        <v>410</v>
      </c>
    </row>
    <row r="563" spans="1:6" ht="15" x14ac:dyDescent="0.2">
      <c r="A563" s="4"/>
      <c r="B563" s="4"/>
      <c r="C563" s="4"/>
      <c r="D563" s="4" t="s">
        <v>560</v>
      </c>
      <c r="E563" s="4" t="s">
        <v>561</v>
      </c>
      <c r="F563" s="4" t="s">
        <v>410</v>
      </c>
    </row>
    <row r="564" spans="1:6" ht="15" x14ac:dyDescent="0.2">
      <c r="A564" s="4"/>
      <c r="B564" s="4"/>
      <c r="C564" s="4"/>
      <c r="D564" s="4" t="s">
        <v>560</v>
      </c>
      <c r="E564" s="4" t="s">
        <v>590</v>
      </c>
      <c r="F564" s="4" t="s">
        <v>410</v>
      </c>
    </row>
    <row r="565" spans="1:6" ht="15" x14ac:dyDescent="0.2">
      <c r="A565" s="4"/>
      <c r="B565" s="4"/>
      <c r="C565" s="4"/>
      <c r="D565" s="4" t="s">
        <v>749</v>
      </c>
      <c r="E565" s="4" t="s">
        <v>765</v>
      </c>
      <c r="F565" s="4" t="s">
        <v>410</v>
      </c>
    </row>
    <row r="566" spans="1:6" ht="15" x14ac:dyDescent="0.2">
      <c r="A566" s="4"/>
      <c r="B566" s="4"/>
      <c r="C566" s="4"/>
      <c r="D566" s="4" t="s">
        <v>666</v>
      </c>
      <c r="E566" s="4" t="s">
        <v>706</v>
      </c>
      <c r="F566" s="4" t="s">
        <v>410</v>
      </c>
    </row>
    <row r="567" spans="1:6" ht="15" x14ac:dyDescent="0.2">
      <c r="A567" s="4"/>
      <c r="B567" s="4"/>
      <c r="C567" s="4"/>
      <c r="D567" s="4" t="s">
        <v>607</v>
      </c>
      <c r="E567" s="4" t="s">
        <v>815</v>
      </c>
      <c r="F567" s="4" t="s">
        <v>410</v>
      </c>
    </row>
    <row r="568" spans="1:6" ht="15" x14ac:dyDescent="0.2">
      <c r="A568" s="4"/>
      <c r="B568" s="4"/>
      <c r="C568" s="4"/>
      <c r="D568" s="4" t="s">
        <v>676</v>
      </c>
      <c r="E568" s="4" t="s">
        <v>771</v>
      </c>
      <c r="F568" s="4" t="s">
        <v>410</v>
      </c>
    </row>
    <row r="569" spans="1:6" ht="15" x14ac:dyDescent="0.2">
      <c r="A569" s="4"/>
      <c r="B569" s="4"/>
      <c r="C569" s="4"/>
      <c r="D569" s="4" t="s">
        <v>827</v>
      </c>
      <c r="E569" s="4" t="s">
        <v>867</v>
      </c>
      <c r="F569" s="4" t="s">
        <v>410</v>
      </c>
    </row>
    <row r="570" spans="1:6" ht="15" x14ac:dyDescent="0.2">
      <c r="A570" s="4"/>
      <c r="B570" s="4"/>
      <c r="C570" s="4"/>
      <c r="D570" s="4" t="s">
        <v>829</v>
      </c>
      <c r="E570" s="4" t="s">
        <v>854</v>
      </c>
      <c r="F570" s="4" t="s">
        <v>414</v>
      </c>
    </row>
    <row r="571" spans="1:6" ht="15" x14ac:dyDescent="0.2">
      <c r="A571" s="4"/>
      <c r="B571" s="4"/>
      <c r="C571" s="4"/>
      <c r="D571" s="4" t="s">
        <v>829</v>
      </c>
      <c r="E571" s="4" t="s">
        <v>856</v>
      </c>
      <c r="F571" s="4" t="s">
        <v>414</v>
      </c>
    </row>
    <row r="572" spans="1:6" ht="15" x14ac:dyDescent="0.2">
      <c r="A572" s="4"/>
      <c r="B572" s="4"/>
      <c r="C572" s="4"/>
      <c r="D572" s="4" t="s">
        <v>563</v>
      </c>
      <c r="E572" s="4" t="s">
        <v>564</v>
      </c>
      <c r="F572" s="4" t="s">
        <v>414</v>
      </c>
    </row>
    <row r="573" spans="1:6" ht="15" x14ac:dyDescent="0.2">
      <c r="A573" s="4"/>
      <c r="B573" s="4"/>
      <c r="C573" s="4"/>
      <c r="D573" s="4" t="s">
        <v>829</v>
      </c>
      <c r="E573" s="4" t="s">
        <v>855</v>
      </c>
      <c r="F573" s="4" t="s">
        <v>414</v>
      </c>
    </row>
    <row r="574" spans="1:6" ht="15" x14ac:dyDescent="0.2">
      <c r="A574" s="4"/>
      <c r="B574" s="4"/>
      <c r="C574" s="4"/>
      <c r="D574" s="4" t="s">
        <v>607</v>
      </c>
      <c r="E574" s="4" t="s">
        <v>869</v>
      </c>
      <c r="F574" s="4" t="s">
        <v>414</v>
      </c>
    </row>
    <row r="575" spans="1:6" ht="15" x14ac:dyDescent="0.2">
      <c r="A575" s="4"/>
      <c r="B575" s="4"/>
      <c r="C575" s="4"/>
      <c r="D575" s="4" t="s">
        <v>607</v>
      </c>
      <c r="E575" s="4" t="s">
        <v>815</v>
      </c>
      <c r="F575" s="4" t="s">
        <v>414</v>
      </c>
    </row>
    <row r="576" spans="1:6" ht="15" x14ac:dyDescent="0.2">
      <c r="A576" s="4"/>
      <c r="B576" s="4"/>
      <c r="C576" s="4"/>
      <c r="D576" s="4" t="s">
        <v>607</v>
      </c>
      <c r="E576" s="4" t="s">
        <v>857</v>
      </c>
      <c r="F576" s="4" t="s">
        <v>414</v>
      </c>
    </row>
    <row r="577" spans="1:6" ht="15" x14ac:dyDescent="0.2">
      <c r="A577" s="4"/>
      <c r="B577" s="4"/>
      <c r="C577" s="4"/>
      <c r="D577" s="4" t="s">
        <v>827</v>
      </c>
      <c r="E577" s="4" t="s">
        <v>852</v>
      </c>
      <c r="F577" s="4" t="s">
        <v>414</v>
      </c>
    </row>
    <row r="578" spans="1:6" ht="15" x14ac:dyDescent="0.2">
      <c r="A578" s="4"/>
      <c r="B578" s="4"/>
      <c r="C578" s="4"/>
      <c r="D578" s="4" t="s">
        <v>607</v>
      </c>
      <c r="E578" s="4" t="s">
        <v>614</v>
      </c>
      <c r="F578" s="4" t="s">
        <v>414</v>
      </c>
    </row>
    <row r="579" spans="1:6" ht="15" x14ac:dyDescent="0.2">
      <c r="A579" s="4"/>
      <c r="B579" s="4"/>
      <c r="C579" s="4"/>
      <c r="D579" s="4" t="s">
        <v>607</v>
      </c>
      <c r="E579" s="4" t="s">
        <v>884</v>
      </c>
      <c r="F579" s="4" t="s">
        <v>414</v>
      </c>
    </row>
    <row r="580" spans="1:6" ht="15" x14ac:dyDescent="0.2">
      <c r="A580" s="4"/>
      <c r="B580" s="4"/>
      <c r="C580" s="4"/>
      <c r="D580" s="4" t="s">
        <v>676</v>
      </c>
      <c r="E580" s="4" t="s">
        <v>771</v>
      </c>
      <c r="F580" s="4" t="s">
        <v>414</v>
      </c>
    </row>
    <row r="581" spans="1:6" ht="15" x14ac:dyDescent="0.2">
      <c r="A581" s="4"/>
      <c r="B581" s="4"/>
      <c r="C581" s="4"/>
      <c r="D581" s="4" t="s">
        <v>739</v>
      </c>
      <c r="E581" s="4" t="s">
        <v>740</v>
      </c>
      <c r="F581" s="4" t="s">
        <v>414</v>
      </c>
    </row>
    <row r="582" spans="1:6" ht="15" x14ac:dyDescent="0.2">
      <c r="A582" s="4"/>
      <c r="B582" s="4"/>
      <c r="C582" s="4"/>
      <c r="D582" s="4" t="s">
        <v>563</v>
      </c>
      <c r="E582" s="4" t="s">
        <v>892</v>
      </c>
      <c r="F582" s="4" t="s">
        <v>418</v>
      </c>
    </row>
    <row r="583" spans="1:6" ht="15" x14ac:dyDescent="0.2">
      <c r="A583" s="4"/>
      <c r="B583" s="4"/>
      <c r="C583" s="4"/>
      <c r="D583" s="4" t="s">
        <v>575</v>
      </c>
      <c r="E583" s="4" t="s">
        <v>576</v>
      </c>
      <c r="F583" s="4" t="s">
        <v>418</v>
      </c>
    </row>
    <row r="584" spans="1:6" ht="15" x14ac:dyDescent="0.2">
      <c r="A584" s="4"/>
      <c r="B584" s="4"/>
      <c r="C584" s="4"/>
      <c r="D584" s="4" t="s">
        <v>572</v>
      </c>
      <c r="E584" s="4" t="s">
        <v>893</v>
      </c>
      <c r="F584" s="4" t="s">
        <v>418</v>
      </c>
    </row>
    <row r="585" spans="1:6" ht="15" x14ac:dyDescent="0.2">
      <c r="A585" s="4"/>
      <c r="B585" s="4"/>
      <c r="C585" s="4"/>
      <c r="D585" s="4" t="s">
        <v>666</v>
      </c>
      <c r="E585" s="4" t="s">
        <v>667</v>
      </c>
      <c r="F585" s="4" t="s">
        <v>418</v>
      </c>
    </row>
    <row r="586" spans="1:6" ht="15" x14ac:dyDescent="0.2">
      <c r="A586" s="4"/>
      <c r="B586" s="4"/>
      <c r="C586" s="4"/>
      <c r="D586" s="4" t="s">
        <v>563</v>
      </c>
      <c r="E586" s="4" t="s">
        <v>564</v>
      </c>
      <c r="F586" s="4" t="s">
        <v>418</v>
      </c>
    </row>
    <row r="587" spans="1:6" ht="15" x14ac:dyDescent="0.2">
      <c r="A587" s="4"/>
      <c r="B587" s="4"/>
      <c r="C587" s="4"/>
      <c r="D587" s="4" t="s">
        <v>572</v>
      </c>
      <c r="E587" s="4" t="s">
        <v>836</v>
      </c>
      <c r="F587" s="4" t="s">
        <v>418</v>
      </c>
    </row>
    <row r="588" spans="1:6" ht="15" x14ac:dyDescent="0.2">
      <c r="A588" s="4"/>
      <c r="B588" s="4"/>
      <c r="C588" s="4"/>
      <c r="D588" s="4" t="s">
        <v>560</v>
      </c>
      <c r="E588" s="4" t="s">
        <v>561</v>
      </c>
      <c r="F588" s="4" t="s">
        <v>424</v>
      </c>
    </row>
    <row r="589" spans="1:6" ht="15" x14ac:dyDescent="0.2">
      <c r="A589" s="4"/>
      <c r="B589" s="4"/>
      <c r="C589" s="4"/>
      <c r="D589" s="4" t="s">
        <v>563</v>
      </c>
      <c r="E589" s="4" t="s">
        <v>564</v>
      </c>
      <c r="F589" s="4" t="s">
        <v>424</v>
      </c>
    </row>
    <row r="590" spans="1:6" ht="15" x14ac:dyDescent="0.2">
      <c r="A590" s="4"/>
      <c r="B590" s="4"/>
      <c r="C590" s="4"/>
      <c r="D590" s="4" t="s">
        <v>567</v>
      </c>
      <c r="E590" s="4" t="s">
        <v>568</v>
      </c>
      <c r="F590" s="4" t="s">
        <v>424</v>
      </c>
    </row>
    <row r="591" spans="1:6" ht="15" x14ac:dyDescent="0.2">
      <c r="A591" s="4"/>
      <c r="B591" s="4"/>
      <c r="C591" s="4"/>
      <c r="D591" s="4" t="s">
        <v>560</v>
      </c>
      <c r="E591" s="4" t="s">
        <v>569</v>
      </c>
      <c r="F591" s="4" t="s">
        <v>424</v>
      </c>
    </row>
    <row r="592" spans="1:6" ht="15" x14ac:dyDescent="0.2">
      <c r="A592" s="4"/>
      <c r="B592" s="4"/>
      <c r="C592" s="4"/>
      <c r="D592" s="4" t="s">
        <v>560</v>
      </c>
      <c r="E592" s="4" t="s">
        <v>571</v>
      </c>
      <c r="F592" s="4" t="s">
        <v>424</v>
      </c>
    </row>
    <row r="593" spans="1:6" ht="15" x14ac:dyDescent="0.2">
      <c r="A593" s="4"/>
      <c r="B593" s="4"/>
      <c r="C593" s="4"/>
      <c r="D593" s="4" t="s">
        <v>572</v>
      </c>
      <c r="E593" s="4" t="s">
        <v>573</v>
      </c>
      <c r="F593" s="4" t="s">
        <v>424</v>
      </c>
    </row>
    <row r="594" spans="1:6" ht="15" x14ac:dyDescent="0.2">
      <c r="A594" s="4"/>
      <c r="B594" s="4"/>
      <c r="C594" s="4"/>
      <c r="D594" s="4" t="s">
        <v>575</v>
      </c>
      <c r="E594" s="4" t="s">
        <v>576</v>
      </c>
      <c r="F594" s="4" t="s">
        <v>424</v>
      </c>
    </row>
    <row r="595" spans="1:6" ht="15" x14ac:dyDescent="0.2">
      <c r="A595" s="4"/>
      <c r="B595" s="4"/>
      <c r="C595" s="4"/>
      <c r="D595" s="4" t="s">
        <v>560</v>
      </c>
      <c r="E595" s="4" t="s">
        <v>577</v>
      </c>
      <c r="F595" s="4" t="s">
        <v>424</v>
      </c>
    </row>
    <row r="596" spans="1:6" ht="15" x14ac:dyDescent="0.2">
      <c r="A596" s="4"/>
      <c r="B596" s="4"/>
      <c r="C596" s="4"/>
      <c r="D596" s="4" t="s">
        <v>560</v>
      </c>
      <c r="E596" s="4" t="s">
        <v>579</v>
      </c>
      <c r="F596" s="4" t="s">
        <v>424</v>
      </c>
    </row>
    <row r="597" spans="1:6" ht="15" x14ac:dyDescent="0.2">
      <c r="A597" s="4"/>
      <c r="B597" s="4"/>
      <c r="C597" s="4"/>
      <c r="D597" s="4" t="s">
        <v>580</v>
      </c>
      <c r="E597" s="4" t="s">
        <v>581</v>
      </c>
      <c r="F597" s="4" t="s">
        <v>424</v>
      </c>
    </row>
    <row r="598" spans="1:6" ht="15" x14ac:dyDescent="0.2">
      <c r="A598" s="4"/>
      <c r="B598" s="4"/>
      <c r="C598" s="4"/>
      <c r="D598" s="4" t="s">
        <v>560</v>
      </c>
      <c r="E598" s="4" t="s">
        <v>583</v>
      </c>
      <c r="F598" s="4" t="s">
        <v>424</v>
      </c>
    </row>
    <row r="599" spans="1:6" ht="15" x14ac:dyDescent="0.2">
      <c r="A599" s="4"/>
      <c r="B599" s="4"/>
      <c r="C599" s="4"/>
      <c r="D599" s="4" t="s">
        <v>567</v>
      </c>
      <c r="E599" s="4" t="s">
        <v>584</v>
      </c>
      <c r="F599" s="4" t="s">
        <v>424</v>
      </c>
    </row>
    <row r="600" spans="1:6" ht="15" x14ac:dyDescent="0.2">
      <c r="A600" s="4"/>
      <c r="B600" s="4"/>
      <c r="C600" s="4"/>
      <c r="D600" s="4" t="s">
        <v>567</v>
      </c>
      <c r="E600" s="4" t="s">
        <v>586</v>
      </c>
      <c r="F600" s="4" t="s">
        <v>424</v>
      </c>
    </row>
    <row r="601" spans="1:6" ht="15" x14ac:dyDescent="0.2">
      <c r="A601" s="4"/>
      <c r="B601" s="4"/>
      <c r="C601" s="4"/>
      <c r="D601" s="4" t="s">
        <v>567</v>
      </c>
      <c r="E601" s="4" t="s">
        <v>587</v>
      </c>
      <c r="F601" s="4" t="s">
        <v>424</v>
      </c>
    </row>
    <row r="602" spans="1:6" ht="15" x14ac:dyDescent="0.2">
      <c r="A602" s="4"/>
      <c r="B602" s="4"/>
      <c r="C602" s="4"/>
      <c r="D602" s="4" t="s">
        <v>567</v>
      </c>
      <c r="E602" s="4" t="s">
        <v>589</v>
      </c>
      <c r="F602" s="4" t="s">
        <v>424</v>
      </c>
    </row>
    <row r="603" spans="1:6" ht="15" x14ac:dyDescent="0.2">
      <c r="A603" s="4"/>
      <c r="B603" s="4"/>
      <c r="C603" s="4"/>
      <c r="D603" s="4" t="s">
        <v>560</v>
      </c>
      <c r="E603" s="4" t="s">
        <v>590</v>
      </c>
      <c r="F603" s="4" t="s">
        <v>424</v>
      </c>
    </row>
    <row r="604" spans="1:6" ht="15" x14ac:dyDescent="0.2">
      <c r="A604" s="4"/>
      <c r="B604" s="4"/>
      <c r="C604" s="4"/>
      <c r="D604" s="4" t="s">
        <v>563</v>
      </c>
      <c r="E604" s="4" t="s">
        <v>592</v>
      </c>
      <c r="F604" s="4" t="s">
        <v>424</v>
      </c>
    </row>
    <row r="605" spans="1:6" ht="15" x14ac:dyDescent="0.2">
      <c r="A605" s="4"/>
      <c r="B605" s="4"/>
      <c r="C605" s="4"/>
      <c r="D605" s="4" t="s">
        <v>572</v>
      </c>
      <c r="E605" s="4" t="s">
        <v>593</v>
      </c>
      <c r="F605" s="4" t="s">
        <v>424</v>
      </c>
    </row>
    <row r="606" spans="1:6" ht="15" x14ac:dyDescent="0.2">
      <c r="A606" s="4"/>
      <c r="B606" s="4"/>
      <c r="C606" s="4"/>
      <c r="D606" s="4" t="s">
        <v>595</v>
      </c>
      <c r="E606" s="4" t="s">
        <v>596</v>
      </c>
      <c r="F606" s="4" t="s">
        <v>424</v>
      </c>
    </row>
    <row r="607" spans="1:6" ht="15" x14ac:dyDescent="0.2">
      <c r="A607" s="4"/>
      <c r="B607" s="4"/>
      <c r="C607" s="4"/>
      <c r="D607" s="4" t="s">
        <v>563</v>
      </c>
      <c r="E607" s="4" t="s">
        <v>597</v>
      </c>
      <c r="F607" s="4" t="s">
        <v>424</v>
      </c>
    </row>
    <row r="608" spans="1:6" ht="15" x14ac:dyDescent="0.2">
      <c r="A608" s="4"/>
      <c r="B608" s="4"/>
      <c r="C608" s="4"/>
      <c r="D608" s="4" t="s">
        <v>563</v>
      </c>
      <c r="E608" s="4" t="s">
        <v>599</v>
      </c>
      <c r="F608" s="4" t="s">
        <v>424</v>
      </c>
    </row>
    <row r="609" spans="1:6" ht="15" x14ac:dyDescent="0.2">
      <c r="A609" s="4"/>
      <c r="B609" s="4"/>
      <c r="C609" s="4"/>
      <c r="D609" s="4" t="s">
        <v>572</v>
      </c>
      <c r="E609" s="4" t="s">
        <v>600</v>
      </c>
      <c r="F609" s="4" t="s">
        <v>424</v>
      </c>
    </row>
    <row r="610" spans="1:6" ht="15" x14ac:dyDescent="0.2">
      <c r="A610" s="4"/>
      <c r="B610" s="4"/>
      <c r="C610" s="4"/>
      <c r="D610" s="4" t="s">
        <v>567</v>
      </c>
      <c r="E610" s="4" t="s">
        <v>602</v>
      </c>
      <c r="F610" s="4" t="s">
        <v>424</v>
      </c>
    </row>
    <row r="611" spans="1:6" ht="15" x14ac:dyDescent="0.2">
      <c r="A611" s="4"/>
      <c r="B611" s="4"/>
      <c r="C611" s="4"/>
      <c r="D611" s="4" t="s">
        <v>563</v>
      </c>
      <c r="E611" s="4" t="s">
        <v>564</v>
      </c>
      <c r="F611" s="4" t="s">
        <v>429</v>
      </c>
    </row>
    <row r="612" spans="1:6" ht="15" x14ac:dyDescent="0.2">
      <c r="A612" s="4"/>
      <c r="B612" s="4"/>
      <c r="C612" s="4"/>
      <c r="D612" s="4" t="s">
        <v>610</v>
      </c>
      <c r="E612" s="4" t="s">
        <v>639</v>
      </c>
      <c r="F612" s="4" t="s">
        <v>429</v>
      </c>
    </row>
    <row r="613" spans="1:6" ht="15" x14ac:dyDescent="0.2">
      <c r="A613" s="4"/>
      <c r="B613" s="4"/>
      <c r="C613" s="4"/>
      <c r="D613" s="4" t="s">
        <v>610</v>
      </c>
      <c r="E613" s="4" t="s">
        <v>644</v>
      </c>
      <c r="F613" s="4" t="s">
        <v>429</v>
      </c>
    </row>
    <row r="614" spans="1:6" ht="15" x14ac:dyDescent="0.2">
      <c r="A614" s="4"/>
      <c r="B614" s="4"/>
      <c r="C614" s="4"/>
      <c r="D614" s="4" t="s">
        <v>610</v>
      </c>
      <c r="E614" s="4" t="s">
        <v>645</v>
      </c>
      <c r="F614" s="4" t="s">
        <v>429</v>
      </c>
    </row>
    <row r="615" spans="1:6" ht="15" x14ac:dyDescent="0.2">
      <c r="A615" s="4"/>
      <c r="B615" s="4"/>
      <c r="C615" s="4"/>
      <c r="D615" s="4" t="s">
        <v>567</v>
      </c>
      <c r="E615" s="4" t="s">
        <v>714</v>
      </c>
      <c r="F615" s="4" t="s">
        <v>429</v>
      </c>
    </row>
    <row r="616" spans="1:6" ht="15" x14ac:dyDescent="0.2">
      <c r="A616" s="4"/>
      <c r="B616" s="4"/>
      <c r="C616" s="4"/>
      <c r="D616" s="4" t="s">
        <v>567</v>
      </c>
      <c r="E616" s="4" t="s">
        <v>744</v>
      </c>
      <c r="F616" s="4" t="s">
        <v>429</v>
      </c>
    </row>
    <row r="617" spans="1:6" ht="15" x14ac:dyDescent="0.2">
      <c r="A617" s="4"/>
      <c r="B617" s="4"/>
      <c r="C617" s="4"/>
      <c r="D617" s="4" t="s">
        <v>661</v>
      </c>
      <c r="E617" s="4" t="s">
        <v>662</v>
      </c>
      <c r="F617" s="4" t="s">
        <v>429</v>
      </c>
    </row>
    <row r="618" spans="1:6" ht="15" x14ac:dyDescent="0.2">
      <c r="A618" s="4"/>
      <c r="B618" s="4"/>
      <c r="C618" s="4"/>
      <c r="D618" s="4" t="s">
        <v>560</v>
      </c>
      <c r="E618" s="4" t="s">
        <v>590</v>
      </c>
      <c r="F618" s="4" t="s">
        <v>429</v>
      </c>
    </row>
    <row r="619" spans="1:6" ht="15" x14ac:dyDescent="0.2">
      <c r="A619" s="4"/>
      <c r="B619" s="4"/>
      <c r="C619" s="4"/>
      <c r="D619" s="4" t="s">
        <v>778</v>
      </c>
      <c r="E619" s="4" t="s">
        <v>894</v>
      </c>
      <c r="F619" s="4" t="s">
        <v>429</v>
      </c>
    </row>
    <row r="620" spans="1:6" ht="15" x14ac:dyDescent="0.2">
      <c r="A620" s="4"/>
      <c r="B620" s="4"/>
      <c r="C620" s="4"/>
      <c r="D620" s="4" t="s">
        <v>745</v>
      </c>
      <c r="E620" s="4" t="s">
        <v>746</v>
      </c>
      <c r="F620" s="4" t="s">
        <v>429</v>
      </c>
    </row>
    <row r="621" spans="1:6" ht="15" x14ac:dyDescent="0.2">
      <c r="A621" s="4"/>
      <c r="B621" s="4"/>
      <c r="C621" s="4"/>
      <c r="D621" s="4" t="s">
        <v>657</v>
      </c>
      <c r="E621" s="4" t="s">
        <v>658</v>
      </c>
      <c r="F621" s="4" t="s">
        <v>429</v>
      </c>
    </row>
    <row r="622" spans="1:6" ht="15" x14ac:dyDescent="0.2">
      <c r="A622" s="4"/>
      <c r="B622" s="4"/>
      <c r="C622" s="4"/>
      <c r="D622" s="4" t="s">
        <v>595</v>
      </c>
      <c r="E622" s="4" t="s">
        <v>596</v>
      </c>
      <c r="F622" s="4" t="s">
        <v>429</v>
      </c>
    </row>
    <row r="623" spans="1:6" ht="15" x14ac:dyDescent="0.2">
      <c r="A623" s="4"/>
      <c r="B623" s="4"/>
      <c r="C623" s="4"/>
      <c r="D623" s="4" t="s">
        <v>607</v>
      </c>
      <c r="E623" s="4" t="s">
        <v>845</v>
      </c>
      <c r="F623" s="4" t="s">
        <v>429</v>
      </c>
    </row>
    <row r="624" spans="1:6" ht="15" x14ac:dyDescent="0.2">
      <c r="A624" s="4"/>
      <c r="B624" s="4"/>
      <c r="C624" s="4"/>
      <c r="D624" s="4" t="s">
        <v>666</v>
      </c>
      <c r="E624" s="4" t="s">
        <v>706</v>
      </c>
      <c r="F624" s="4" t="s">
        <v>429</v>
      </c>
    </row>
    <row r="625" spans="1:6" ht="15" x14ac:dyDescent="0.2">
      <c r="A625" s="4"/>
      <c r="B625" s="4"/>
      <c r="C625" s="4"/>
      <c r="D625" s="4" t="s">
        <v>567</v>
      </c>
      <c r="E625" s="4" t="s">
        <v>895</v>
      </c>
      <c r="F625" s="4" t="s">
        <v>429</v>
      </c>
    </row>
    <row r="626" spans="1:6" ht="15" x14ac:dyDescent="0.2">
      <c r="A626" s="4"/>
      <c r="B626" s="4"/>
      <c r="C626" s="4"/>
      <c r="D626" s="4" t="s">
        <v>670</v>
      </c>
      <c r="E626" s="4" t="s">
        <v>671</v>
      </c>
      <c r="F626" s="4" t="s">
        <v>429</v>
      </c>
    </row>
    <row r="627" spans="1:6" ht="15" x14ac:dyDescent="0.2">
      <c r="A627" s="4"/>
      <c r="B627" s="4"/>
      <c r="C627" s="4"/>
      <c r="D627" s="4" t="s">
        <v>610</v>
      </c>
      <c r="E627" s="4" t="s">
        <v>649</v>
      </c>
      <c r="F627" s="4" t="s">
        <v>429</v>
      </c>
    </row>
    <row r="628" spans="1:6" ht="15" x14ac:dyDescent="0.2">
      <c r="A628" s="4"/>
      <c r="B628" s="4"/>
      <c r="C628" s="4"/>
      <c r="D628" s="4" t="s">
        <v>607</v>
      </c>
      <c r="E628" s="4" t="s">
        <v>702</v>
      </c>
      <c r="F628" s="4" t="s">
        <v>429</v>
      </c>
    </row>
    <row r="629" spans="1:6" ht="15" x14ac:dyDescent="0.2">
      <c r="A629" s="4"/>
      <c r="B629" s="4"/>
      <c r="C629" s="4"/>
      <c r="D629" s="4" t="s">
        <v>610</v>
      </c>
      <c r="E629" s="4" t="s">
        <v>641</v>
      </c>
      <c r="F629" s="4" t="s">
        <v>429</v>
      </c>
    </row>
    <row r="630" spans="1:6" ht="15" x14ac:dyDescent="0.2">
      <c r="A630" s="4"/>
      <c r="B630" s="4"/>
      <c r="C630" s="4"/>
      <c r="D630" s="4" t="s">
        <v>610</v>
      </c>
      <c r="E630" s="4" t="s">
        <v>660</v>
      </c>
      <c r="F630" s="4" t="s">
        <v>429</v>
      </c>
    </row>
    <row r="631" spans="1:6" ht="15" x14ac:dyDescent="0.2">
      <c r="A631" s="4"/>
      <c r="B631" s="4"/>
      <c r="C631" s="4"/>
      <c r="D631" s="4" t="s">
        <v>633</v>
      </c>
      <c r="E631" s="4" t="s">
        <v>634</v>
      </c>
      <c r="F631" s="4" t="s">
        <v>429</v>
      </c>
    </row>
    <row r="632" spans="1:6" ht="15" x14ac:dyDescent="0.2">
      <c r="A632" s="4"/>
      <c r="B632" s="4"/>
      <c r="C632" s="4"/>
      <c r="D632" s="4" t="s">
        <v>560</v>
      </c>
      <c r="E632" s="4" t="s">
        <v>561</v>
      </c>
      <c r="F632" s="4" t="s">
        <v>429</v>
      </c>
    </row>
    <row r="633" spans="1:6" ht="15" x14ac:dyDescent="0.2">
      <c r="A633" s="4"/>
      <c r="B633" s="4"/>
      <c r="C633" s="4"/>
      <c r="D633" s="4" t="s">
        <v>778</v>
      </c>
      <c r="E633" s="4" t="s">
        <v>792</v>
      </c>
      <c r="F633" s="4" t="s">
        <v>429</v>
      </c>
    </row>
    <row r="634" spans="1:6" ht="15" x14ac:dyDescent="0.2">
      <c r="A634" s="4"/>
      <c r="B634" s="4"/>
      <c r="C634" s="4"/>
      <c r="D634" s="4" t="s">
        <v>778</v>
      </c>
      <c r="E634" s="4" t="s">
        <v>793</v>
      </c>
      <c r="F634" s="4" t="s">
        <v>429</v>
      </c>
    </row>
    <row r="635" spans="1:6" ht="15" x14ac:dyDescent="0.2">
      <c r="A635" s="4"/>
      <c r="B635" s="4"/>
      <c r="C635" s="4"/>
      <c r="D635" s="4" t="s">
        <v>778</v>
      </c>
      <c r="E635" s="4" t="s">
        <v>794</v>
      </c>
      <c r="F635" s="4" t="s">
        <v>429</v>
      </c>
    </row>
    <row r="636" spans="1:6" ht="15" x14ac:dyDescent="0.2">
      <c r="A636" s="4"/>
      <c r="B636" s="4"/>
      <c r="C636" s="4"/>
      <c r="D636" s="4" t="s">
        <v>739</v>
      </c>
      <c r="E636" s="4" t="s">
        <v>853</v>
      </c>
      <c r="F636" s="4" t="s">
        <v>429</v>
      </c>
    </row>
    <row r="637" spans="1:6" ht="15" x14ac:dyDescent="0.2">
      <c r="A637" s="4"/>
      <c r="B637" s="4"/>
      <c r="C637" s="4"/>
      <c r="D637" s="4" t="s">
        <v>607</v>
      </c>
      <c r="E637" s="4" t="s">
        <v>896</v>
      </c>
      <c r="F637" s="4" t="s">
        <v>429</v>
      </c>
    </row>
    <row r="638" spans="1:6" ht="15" x14ac:dyDescent="0.2">
      <c r="A638" s="4"/>
      <c r="B638" s="4"/>
      <c r="C638" s="4"/>
      <c r="D638" s="4" t="s">
        <v>727</v>
      </c>
      <c r="E638" s="4" t="s">
        <v>897</v>
      </c>
      <c r="F638" s="4" t="s">
        <v>429</v>
      </c>
    </row>
    <row r="639" spans="1:6" ht="15" x14ac:dyDescent="0.2">
      <c r="A639" s="4"/>
      <c r="B639" s="4"/>
      <c r="C639" s="4"/>
      <c r="D639" s="4" t="s">
        <v>607</v>
      </c>
      <c r="E639" s="4" t="s">
        <v>884</v>
      </c>
      <c r="F639" s="4" t="s">
        <v>429</v>
      </c>
    </row>
    <row r="640" spans="1:6" ht="15" x14ac:dyDescent="0.2">
      <c r="A640" s="4"/>
      <c r="B640" s="4"/>
      <c r="C640" s="4"/>
      <c r="D640" s="4" t="s">
        <v>778</v>
      </c>
      <c r="E640" s="4" t="s">
        <v>788</v>
      </c>
      <c r="F640" s="4" t="s">
        <v>429</v>
      </c>
    </row>
    <row r="641" spans="1:6" ht="15" x14ac:dyDescent="0.2">
      <c r="A641" s="4"/>
      <c r="B641" s="4"/>
      <c r="C641" s="4"/>
      <c r="D641" s="4" t="s">
        <v>610</v>
      </c>
      <c r="E641" s="4" t="s">
        <v>653</v>
      </c>
      <c r="F641" s="4" t="s">
        <v>429</v>
      </c>
    </row>
    <row r="642" spans="1:6" ht="15" x14ac:dyDescent="0.2">
      <c r="A642" s="4"/>
      <c r="B642" s="4"/>
      <c r="C642" s="4"/>
      <c r="D642" s="4" t="s">
        <v>778</v>
      </c>
      <c r="E642" s="4" t="s">
        <v>785</v>
      </c>
      <c r="F642" s="4" t="s">
        <v>429</v>
      </c>
    </row>
    <row r="643" spans="1:6" ht="15" x14ac:dyDescent="0.2">
      <c r="A643" s="4"/>
      <c r="B643" s="4"/>
      <c r="C643" s="4"/>
      <c r="D643" s="4" t="s">
        <v>560</v>
      </c>
      <c r="E643" s="4" t="s">
        <v>808</v>
      </c>
      <c r="F643" s="4" t="s">
        <v>429</v>
      </c>
    </row>
    <row r="644" spans="1:6" ht="15" x14ac:dyDescent="0.2">
      <c r="A644" s="4"/>
      <c r="B644" s="4"/>
      <c r="C644" s="4"/>
      <c r="D644" s="4" t="s">
        <v>745</v>
      </c>
      <c r="E644" s="4" t="s">
        <v>799</v>
      </c>
      <c r="F644" s="4" t="s">
        <v>429</v>
      </c>
    </row>
    <row r="645" spans="1:6" ht="15" x14ac:dyDescent="0.2">
      <c r="A645" s="4"/>
      <c r="B645" s="4"/>
      <c r="C645" s="4"/>
      <c r="D645" s="4" t="s">
        <v>560</v>
      </c>
      <c r="E645" s="4" t="s">
        <v>577</v>
      </c>
      <c r="F645" s="4" t="s">
        <v>429</v>
      </c>
    </row>
    <row r="646" spans="1:6" ht="15" x14ac:dyDescent="0.2">
      <c r="A646" s="4"/>
      <c r="B646" s="4"/>
      <c r="C646" s="4"/>
      <c r="D646" s="4" t="s">
        <v>607</v>
      </c>
      <c r="E646" s="4" t="s">
        <v>697</v>
      </c>
      <c r="F646" s="4" t="s">
        <v>429</v>
      </c>
    </row>
    <row r="647" spans="1:6" ht="15" x14ac:dyDescent="0.2">
      <c r="A647" s="4"/>
      <c r="B647" s="4"/>
      <c r="C647" s="4"/>
      <c r="D647" s="4" t="s">
        <v>778</v>
      </c>
      <c r="E647" s="4" t="s">
        <v>789</v>
      </c>
      <c r="F647" s="4" t="s">
        <v>429</v>
      </c>
    </row>
    <row r="648" spans="1:6" ht="15" x14ac:dyDescent="0.2">
      <c r="A648" s="4"/>
      <c r="B648" s="4"/>
      <c r="C648" s="4"/>
      <c r="D648" s="4" t="s">
        <v>560</v>
      </c>
      <c r="E648" s="4" t="s">
        <v>590</v>
      </c>
      <c r="F648" s="4" t="s">
        <v>433</v>
      </c>
    </row>
    <row r="649" spans="1:6" ht="15" x14ac:dyDescent="0.2">
      <c r="A649" s="4"/>
      <c r="B649" s="4"/>
      <c r="C649" s="4"/>
      <c r="D649" s="4" t="s">
        <v>610</v>
      </c>
      <c r="E649" s="4" t="s">
        <v>773</v>
      </c>
      <c r="F649" s="4" t="s">
        <v>433</v>
      </c>
    </row>
    <row r="650" spans="1:6" ht="15" x14ac:dyDescent="0.2">
      <c r="A650" s="4"/>
      <c r="B650" s="4"/>
      <c r="C650" s="4"/>
      <c r="D650" s="4" t="s">
        <v>610</v>
      </c>
      <c r="E650" s="4" t="s">
        <v>624</v>
      </c>
      <c r="F650" s="4" t="s">
        <v>433</v>
      </c>
    </row>
    <row r="651" spans="1:6" ht="15" x14ac:dyDescent="0.2">
      <c r="A651" s="4"/>
      <c r="B651" s="4"/>
      <c r="C651" s="4"/>
      <c r="D651" s="4" t="s">
        <v>560</v>
      </c>
      <c r="E651" s="4" t="s">
        <v>561</v>
      </c>
      <c r="F651" s="4" t="s">
        <v>433</v>
      </c>
    </row>
    <row r="652" spans="1:6" ht="15" x14ac:dyDescent="0.2">
      <c r="A652" s="4"/>
      <c r="B652" s="4"/>
      <c r="C652" s="4"/>
      <c r="D652" s="4" t="s">
        <v>607</v>
      </c>
      <c r="E652" s="4" t="s">
        <v>774</v>
      </c>
      <c r="F652" s="4" t="s">
        <v>433</v>
      </c>
    </row>
    <row r="653" spans="1:6" ht="15" x14ac:dyDescent="0.2">
      <c r="A653" s="4"/>
      <c r="B653" s="4"/>
      <c r="C653" s="4"/>
      <c r="D653" s="4" t="s">
        <v>567</v>
      </c>
      <c r="E653" s="4" t="s">
        <v>871</v>
      </c>
      <c r="F653" s="4" t="s">
        <v>433</v>
      </c>
    </row>
    <row r="654" spans="1:6" ht="15" x14ac:dyDescent="0.2">
      <c r="A654" s="4"/>
      <c r="B654" s="4"/>
      <c r="C654" s="4"/>
      <c r="D654" s="4" t="s">
        <v>610</v>
      </c>
      <c r="E654" s="4" t="s">
        <v>826</v>
      </c>
      <c r="F654" s="4" t="s">
        <v>433</v>
      </c>
    </row>
    <row r="655" spans="1:6" ht="15" x14ac:dyDescent="0.2">
      <c r="A655" s="4"/>
      <c r="B655" s="4"/>
      <c r="C655" s="4"/>
      <c r="D655" s="4" t="s">
        <v>560</v>
      </c>
      <c r="E655" s="4" t="s">
        <v>571</v>
      </c>
      <c r="F655" s="4" t="s">
        <v>437</v>
      </c>
    </row>
    <row r="656" spans="1:6" ht="15" x14ac:dyDescent="0.2">
      <c r="A656" s="4"/>
      <c r="B656" s="4"/>
      <c r="C656" s="4"/>
      <c r="D656" s="4" t="s">
        <v>560</v>
      </c>
      <c r="E656" s="4" t="s">
        <v>577</v>
      </c>
      <c r="F656" s="4" t="s">
        <v>437</v>
      </c>
    </row>
    <row r="657" spans="1:6" ht="15" x14ac:dyDescent="0.2">
      <c r="A657" s="4"/>
      <c r="B657" s="4"/>
      <c r="C657" s="4"/>
      <c r="D657" s="4" t="s">
        <v>560</v>
      </c>
      <c r="E657" s="4" t="s">
        <v>583</v>
      </c>
      <c r="F657" s="4" t="s">
        <v>437</v>
      </c>
    </row>
    <row r="658" spans="1:6" ht="15" x14ac:dyDescent="0.2">
      <c r="A658" s="4"/>
      <c r="B658" s="4"/>
      <c r="C658" s="4"/>
      <c r="D658" s="4" t="s">
        <v>827</v>
      </c>
      <c r="E658" s="4" t="s">
        <v>859</v>
      </c>
      <c r="F658" s="4" t="s">
        <v>437</v>
      </c>
    </row>
    <row r="659" spans="1:6" ht="15" x14ac:dyDescent="0.2">
      <c r="A659" s="4"/>
      <c r="B659" s="4"/>
      <c r="C659" s="4"/>
      <c r="D659" s="4" t="s">
        <v>827</v>
      </c>
      <c r="E659" s="4" t="s">
        <v>860</v>
      </c>
      <c r="F659" s="4" t="s">
        <v>437</v>
      </c>
    </row>
    <row r="660" spans="1:6" ht="15" x14ac:dyDescent="0.2">
      <c r="A660" s="4"/>
      <c r="B660" s="4"/>
      <c r="C660" s="4"/>
      <c r="D660" s="4" t="s">
        <v>560</v>
      </c>
      <c r="E660" s="4" t="s">
        <v>699</v>
      </c>
      <c r="F660" s="4" t="s">
        <v>437</v>
      </c>
    </row>
    <row r="661" spans="1:6" ht="15" x14ac:dyDescent="0.2">
      <c r="A661" s="4"/>
      <c r="B661" s="4"/>
      <c r="C661" s="4"/>
      <c r="D661" s="4" t="s">
        <v>572</v>
      </c>
      <c r="E661" s="4" t="s">
        <v>756</v>
      </c>
      <c r="F661" s="4" t="s">
        <v>437</v>
      </c>
    </row>
    <row r="662" spans="1:6" ht="15" x14ac:dyDescent="0.2">
      <c r="A662" s="4"/>
      <c r="B662" s="4"/>
      <c r="C662" s="4"/>
      <c r="D662" s="4" t="s">
        <v>580</v>
      </c>
      <c r="E662" s="4" t="s">
        <v>581</v>
      </c>
      <c r="F662" s="4" t="s">
        <v>437</v>
      </c>
    </row>
    <row r="663" spans="1:6" ht="15" x14ac:dyDescent="0.2">
      <c r="A663" s="4"/>
      <c r="B663" s="4"/>
      <c r="C663" s="4"/>
      <c r="D663" s="4" t="s">
        <v>560</v>
      </c>
      <c r="E663" s="4" t="s">
        <v>808</v>
      </c>
      <c r="F663" s="4" t="s">
        <v>437</v>
      </c>
    </row>
    <row r="664" spans="1:6" ht="15" x14ac:dyDescent="0.2">
      <c r="A664" s="4"/>
      <c r="B664" s="4"/>
      <c r="C664" s="4"/>
      <c r="D664" s="4" t="s">
        <v>827</v>
      </c>
      <c r="E664" s="4" t="s">
        <v>863</v>
      </c>
      <c r="F664" s="4" t="s">
        <v>437</v>
      </c>
    </row>
    <row r="665" spans="1:6" ht="15" x14ac:dyDescent="0.2">
      <c r="A665" s="4"/>
      <c r="B665" s="4"/>
      <c r="C665" s="4"/>
      <c r="D665" s="4" t="s">
        <v>827</v>
      </c>
      <c r="E665" s="4" t="s">
        <v>864</v>
      </c>
      <c r="F665" s="4" t="s">
        <v>437</v>
      </c>
    </row>
    <row r="666" spans="1:6" ht="15" x14ac:dyDescent="0.2">
      <c r="A666" s="4"/>
      <c r="B666" s="4"/>
      <c r="C666" s="4"/>
      <c r="D666" s="4" t="s">
        <v>607</v>
      </c>
      <c r="E666" s="4" t="s">
        <v>614</v>
      </c>
      <c r="F666" s="4" t="s">
        <v>437</v>
      </c>
    </row>
    <row r="667" spans="1:6" ht="15" x14ac:dyDescent="0.2">
      <c r="A667" s="4"/>
      <c r="B667" s="4"/>
      <c r="C667" s="4"/>
      <c r="D667" s="4" t="s">
        <v>572</v>
      </c>
      <c r="E667" s="4" t="s">
        <v>836</v>
      </c>
      <c r="F667" s="4" t="s">
        <v>437</v>
      </c>
    </row>
    <row r="668" spans="1:6" ht="15" x14ac:dyDescent="0.2">
      <c r="A668" s="4"/>
      <c r="B668" s="4"/>
      <c r="C668" s="4"/>
      <c r="D668" s="4" t="s">
        <v>560</v>
      </c>
      <c r="E668" s="4" t="s">
        <v>579</v>
      </c>
      <c r="F668" s="4" t="s">
        <v>437</v>
      </c>
    </row>
    <row r="669" spans="1:6" ht="15" x14ac:dyDescent="0.2">
      <c r="A669" s="4"/>
      <c r="B669" s="4"/>
      <c r="C669" s="4"/>
      <c r="D669" s="4" t="s">
        <v>801</v>
      </c>
      <c r="E669" s="4" t="s">
        <v>802</v>
      </c>
      <c r="F669" s="4" t="s">
        <v>437</v>
      </c>
    </row>
    <row r="670" spans="1:6" ht="15" x14ac:dyDescent="0.2">
      <c r="A670" s="4"/>
      <c r="B670" s="4"/>
      <c r="C670" s="4"/>
      <c r="D670" s="4" t="s">
        <v>560</v>
      </c>
      <c r="E670" s="4" t="s">
        <v>569</v>
      </c>
      <c r="F670" s="4" t="s">
        <v>437</v>
      </c>
    </row>
    <row r="671" spans="1:6" ht="15" x14ac:dyDescent="0.2">
      <c r="A671" s="4"/>
      <c r="B671" s="4"/>
      <c r="C671" s="4"/>
      <c r="D671" s="4" t="s">
        <v>607</v>
      </c>
      <c r="E671" s="4" t="s">
        <v>815</v>
      </c>
      <c r="F671" s="4" t="s">
        <v>437</v>
      </c>
    </row>
    <row r="672" spans="1:6" ht="15" x14ac:dyDescent="0.2">
      <c r="A672" s="4"/>
      <c r="B672" s="4"/>
      <c r="C672" s="4"/>
      <c r="D672" s="4" t="s">
        <v>607</v>
      </c>
      <c r="E672" s="4" t="s">
        <v>882</v>
      </c>
      <c r="F672" s="4" t="s">
        <v>437</v>
      </c>
    </row>
    <row r="673" spans="1:6" ht="15" x14ac:dyDescent="0.2">
      <c r="A673" s="4"/>
      <c r="B673" s="4"/>
      <c r="C673" s="4"/>
      <c r="D673" s="4" t="s">
        <v>607</v>
      </c>
      <c r="E673" s="4" t="s">
        <v>883</v>
      </c>
      <c r="F673" s="4" t="s">
        <v>437</v>
      </c>
    </row>
    <row r="674" spans="1:6" ht="15" x14ac:dyDescent="0.2">
      <c r="A674" s="4"/>
      <c r="B674" s="4"/>
      <c r="C674" s="4"/>
      <c r="D674" s="4" t="s">
        <v>827</v>
      </c>
      <c r="E674" s="4" t="s">
        <v>865</v>
      </c>
      <c r="F674" s="4" t="s">
        <v>437</v>
      </c>
    </row>
    <row r="675" spans="1:6" ht="15" x14ac:dyDescent="0.2">
      <c r="A675" s="4"/>
      <c r="B675" s="4"/>
      <c r="C675" s="4"/>
      <c r="D675" s="4" t="s">
        <v>572</v>
      </c>
      <c r="E675" s="4" t="s">
        <v>747</v>
      </c>
      <c r="F675" s="4" t="s">
        <v>437</v>
      </c>
    </row>
    <row r="676" spans="1:6" ht="15" x14ac:dyDescent="0.2">
      <c r="A676" s="4"/>
      <c r="B676" s="4"/>
      <c r="C676" s="4"/>
      <c r="D676" s="4" t="s">
        <v>572</v>
      </c>
      <c r="E676" s="4" t="s">
        <v>748</v>
      </c>
      <c r="F676" s="4" t="s">
        <v>437</v>
      </c>
    </row>
    <row r="677" spans="1:6" ht="15" x14ac:dyDescent="0.2">
      <c r="A677" s="4"/>
      <c r="B677" s="4"/>
      <c r="C677" s="4"/>
      <c r="D677" s="4" t="s">
        <v>739</v>
      </c>
      <c r="E677" s="4" t="s">
        <v>740</v>
      </c>
      <c r="F677" s="4" t="s">
        <v>437</v>
      </c>
    </row>
    <row r="678" spans="1:6" ht="15" x14ac:dyDescent="0.2">
      <c r="A678" s="4"/>
      <c r="B678" s="4"/>
      <c r="C678" s="4"/>
      <c r="D678" s="4" t="s">
        <v>572</v>
      </c>
      <c r="E678" s="4" t="s">
        <v>866</v>
      </c>
      <c r="F678" s="4" t="s">
        <v>437</v>
      </c>
    </row>
    <row r="679" spans="1:6" ht="15" x14ac:dyDescent="0.2">
      <c r="A679" s="4"/>
      <c r="B679" s="4"/>
      <c r="C679" s="4"/>
      <c r="D679" s="4" t="s">
        <v>607</v>
      </c>
      <c r="E679" s="4" t="s">
        <v>608</v>
      </c>
      <c r="F679" s="4" t="s">
        <v>437</v>
      </c>
    </row>
    <row r="680" spans="1:6" ht="15" x14ac:dyDescent="0.2">
      <c r="A680" s="4"/>
      <c r="B680" s="4"/>
      <c r="C680" s="4"/>
      <c r="D680" s="4" t="s">
        <v>727</v>
      </c>
      <c r="E680" s="4" t="s">
        <v>862</v>
      </c>
      <c r="F680" s="4" t="s">
        <v>437</v>
      </c>
    </row>
    <row r="681" spans="1:6" ht="15" x14ac:dyDescent="0.2">
      <c r="A681" s="4"/>
      <c r="B681" s="4"/>
      <c r="C681" s="4"/>
      <c r="D681" s="4" t="s">
        <v>827</v>
      </c>
      <c r="E681" s="4" t="s">
        <v>847</v>
      </c>
      <c r="F681" s="4" t="s">
        <v>437</v>
      </c>
    </row>
    <row r="682" spans="1:6" ht="15" x14ac:dyDescent="0.2">
      <c r="A682" s="4"/>
      <c r="B682" s="4"/>
      <c r="C682" s="4"/>
      <c r="D682" s="4" t="s">
        <v>595</v>
      </c>
      <c r="E682" s="4" t="s">
        <v>596</v>
      </c>
      <c r="F682" s="4" t="s">
        <v>441</v>
      </c>
    </row>
    <row r="683" spans="1:6" ht="15" x14ac:dyDescent="0.2">
      <c r="A683" s="4"/>
      <c r="B683" s="4"/>
      <c r="C683" s="4"/>
      <c r="D683" s="4" t="s">
        <v>657</v>
      </c>
      <c r="E683" s="4" t="s">
        <v>658</v>
      </c>
      <c r="F683" s="4" t="s">
        <v>441</v>
      </c>
    </row>
    <row r="684" spans="1:6" ht="15" x14ac:dyDescent="0.2">
      <c r="A684" s="4"/>
      <c r="B684" s="4"/>
      <c r="C684" s="4"/>
      <c r="D684" s="4" t="s">
        <v>560</v>
      </c>
      <c r="E684" s="4" t="s">
        <v>590</v>
      </c>
      <c r="F684" s="4" t="s">
        <v>441</v>
      </c>
    </row>
    <row r="685" spans="1:6" ht="15" x14ac:dyDescent="0.2">
      <c r="A685" s="4"/>
      <c r="B685" s="4"/>
      <c r="C685" s="4"/>
      <c r="D685" s="4" t="s">
        <v>778</v>
      </c>
      <c r="E685" s="4" t="s">
        <v>779</v>
      </c>
      <c r="F685" s="4" t="s">
        <v>441</v>
      </c>
    </row>
    <row r="686" spans="1:6" ht="15" x14ac:dyDescent="0.2">
      <c r="A686" s="4"/>
      <c r="B686" s="4"/>
      <c r="C686" s="4"/>
      <c r="D686" s="4" t="s">
        <v>607</v>
      </c>
      <c r="E686" s="4" t="s">
        <v>878</v>
      </c>
      <c r="F686" s="4" t="s">
        <v>441</v>
      </c>
    </row>
    <row r="687" spans="1:6" ht="15" x14ac:dyDescent="0.2">
      <c r="A687" s="4"/>
      <c r="B687" s="4"/>
      <c r="C687" s="4"/>
      <c r="D687" s="4" t="s">
        <v>610</v>
      </c>
      <c r="E687" s="4" t="s">
        <v>898</v>
      </c>
      <c r="F687" s="4" t="s">
        <v>441</v>
      </c>
    </row>
    <row r="688" spans="1:6" ht="15" x14ac:dyDescent="0.2">
      <c r="A688" s="4"/>
      <c r="B688" s="4"/>
      <c r="C688" s="4"/>
      <c r="D688" s="4" t="s">
        <v>676</v>
      </c>
      <c r="E688" s="4" t="s">
        <v>809</v>
      </c>
      <c r="F688" s="4" t="s">
        <v>441</v>
      </c>
    </row>
    <row r="689" spans="1:6" ht="15" x14ac:dyDescent="0.2">
      <c r="A689" s="4"/>
      <c r="B689" s="4"/>
      <c r="C689" s="4"/>
      <c r="D689" s="4" t="s">
        <v>676</v>
      </c>
      <c r="E689" s="4" t="s">
        <v>677</v>
      </c>
      <c r="F689" s="4" t="s">
        <v>441</v>
      </c>
    </row>
    <row r="690" spans="1:6" ht="15" x14ac:dyDescent="0.2">
      <c r="A690" s="4"/>
      <c r="B690" s="4"/>
      <c r="C690" s="4"/>
      <c r="D690" s="4" t="s">
        <v>610</v>
      </c>
      <c r="E690" s="4" t="s">
        <v>837</v>
      </c>
      <c r="F690" s="4" t="s">
        <v>441</v>
      </c>
    </row>
    <row r="691" spans="1:6" ht="15" x14ac:dyDescent="0.2">
      <c r="A691" s="4"/>
      <c r="B691" s="4"/>
      <c r="C691" s="4"/>
      <c r="D691" s="4" t="s">
        <v>749</v>
      </c>
      <c r="E691" s="4" t="s">
        <v>765</v>
      </c>
      <c r="F691" s="4" t="s">
        <v>441</v>
      </c>
    </row>
    <row r="692" spans="1:6" ht="15" x14ac:dyDescent="0.2">
      <c r="A692" s="4"/>
      <c r="B692" s="4"/>
      <c r="C692" s="4"/>
      <c r="D692" s="4" t="s">
        <v>676</v>
      </c>
      <c r="E692" s="4" t="s">
        <v>811</v>
      </c>
      <c r="F692" s="4" t="s">
        <v>441</v>
      </c>
    </row>
    <row r="693" spans="1:6" ht="15" x14ac:dyDescent="0.2">
      <c r="A693" s="4"/>
      <c r="B693" s="4"/>
      <c r="C693" s="4"/>
      <c r="D693" s="4" t="s">
        <v>610</v>
      </c>
      <c r="E693" s="4" t="s">
        <v>899</v>
      </c>
      <c r="F693" s="4" t="s">
        <v>441</v>
      </c>
    </row>
    <row r="694" spans="1:6" ht="15" x14ac:dyDescent="0.2">
      <c r="A694" s="4"/>
      <c r="B694" s="4"/>
      <c r="C694" s="4"/>
      <c r="D694" s="4" t="s">
        <v>727</v>
      </c>
      <c r="E694" s="4" t="s">
        <v>897</v>
      </c>
      <c r="F694" s="4" t="s">
        <v>441</v>
      </c>
    </row>
    <row r="695" spans="1:6" ht="15" x14ac:dyDescent="0.2">
      <c r="A695" s="4"/>
      <c r="B695" s="4"/>
      <c r="C695" s="4"/>
      <c r="D695" s="4" t="s">
        <v>778</v>
      </c>
      <c r="E695" s="4" t="s">
        <v>781</v>
      </c>
      <c r="F695" s="4" t="s">
        <v>441</v>
      </c>
    </row>
    <row r="696" spans="1:6" ht="15" x14ac:dyDescent="0.2">
      <c r="A696" s="4"/>
      <c r="B696" s="4"/>
      <c r="C696" s="4"/>
      <c r="D696" s="4" t="s">
        <v>711</v>
      </c>
      <c r="E696" s="4" t="s">
        <v>712</v>
      </c>
      <c r="F696" s="4" t="s">
        <v>441</v>
      </c>
    </row>
    <row r="697" spans="1:6" ht="15" x14ac:dyDescent="0.2">
      <c r="A697" s="4"/>
      <c r="B697" s="4"/>
      <c r="C697" s="4"/>
      <c r="D697" s="4" t="s">
        <v>778</v>
      </c>
      <c r="E697" s="4" t="s">
        <v>795</v>
      </c>
      <c r="F697" s="4" t="s">
        <v>441</v>
      </c>
    </row>
    <row r="698" spans="1:6" ht="15" x14ac:dyDescent="0.2">
      <c r="A698" s="4"/>
      <c r="B698" s="4"/>
      <c r="C698" s="4"/>
      <c r="D698" s="4" t="s">
        <v>560</v>
      </c>
      <c r="E698" s="4" t="s">
        <v>808</v>
      </c>
      <c r="F698" s="4" t="s">
        <v>441</v>
      </c>
    </row>
    <row r="699" spans="1:6" ht="15" x14ac:dyDescent="0.2">
      <c r="A699" s="4"/>
      <c r="B699" s="4"/>
      <c r="C699" s="4"/>
      <c r="D699" s="4" t="s">
        <v>560</v>
      </c>
      <c r="E699" s="4" t="s">
        <v>561</v>
      </c>
      <c r="F699" s="4" t="s">
        <v>441</v>
      </c>
    </row>
    <row r="700" spans="1:6" ht="15" x14ac:dyDescent="0.2">
      <c r="A700" s="4"/>
      <c r="B700" s="4"/>
      <c r="C700" s="4"/>
      <c r="D700" s="4" t="s">
        <v>676</v>
      </c>
      <c r="E700" s="4" t="s">
        <v>812</v>
      </c>
      <c r="F700" s="4" t="s">
        <v>441</v>
      </c>
    </row>
    <row r="701" spans="1:6" ht="15" x14ac:dyDescent="0.2">
      <c r="A701" s="4"/>
      <c r="B701" s="4"/>
      <c r="C701" s="4"/>
      <c r="D701" s="4" t="s">
        <v>778</v>
      </c>
      <c r="E701" s="4" t="s">
        <v>780</v>
      </c>
      <c r="F701" s="4" t="s">
        <v>441</v>
      </c>
    </row>
    <row r="702" spans="1:6" ht="15" x14ac:dyDescent="0.2">
      <c r="A702" s="4"/>
      <c r="B702" s="4"/>
      <c r="C702" s="4"/>
      <c r="D702" s="4" t="s">
        <v>610</v>
      </c>
      <c r="E702" s="4" t="s">
        <v>650</v>
      </c>
      <c r="F702" s="4" t="s">
        <v>441</v>
      </c>
    </row>
    <row r="703" spans="1:6" ht="15" x14ac:dyDescent="0.2">
      <c r="A703" s="4"/>
      <c r="B703" s="4"/>
      <c r="C703" s="4"/>
      <c r="D703" s="4" t="s">
        <v>778</v>
      </c>
      <c r="E703" s="4" t="s">
        <v>782</v>
      </c>
      <c r="F703" s="4" t="s">
        <v>441</v>
      </c>
    </row>
    <row r="704" spans="1:6" ht="15" x14ac:dyDescent="0.2">
      <c r="A704" s="4"/>
      <c r="B704" s="4"/>
      <c r="C704" s="4"/>
      <c r="D704" s="4" t="s">
        <v>607</v>
      </c>
      <c r="E704" s="4" t="s">
        <v>868</v>
      </c>
      <c r="F704" s="4" t="s">
        <v>441</v>
      </c>
    </row>
    <row r="705" spans="1:6" ht="15" x14ac:dyDescent="0.2">
      <c r="A705" s="4"/>
      <c r="B705" s="4"/>
      <c r="C705" s="4"/>
      <c r="D705" s="4" t="s">
        <v>676</v>
      </c>
      <c r="E705" s="4" t="s">
        <v>800</v>
      </c>
      <c r="F705" s="4" t="s">
        <v>441</v>
      </c>
    </row>
    <row r="706" spans="1:6" ht="15" x14ac:dyDescent="0.2">
      <c r="A706" s="4"/>
      <c r="B706" s="4"/>
      <c r="C706" s="4"/>
      <c r="D706" s="4" t="s">
        <v>603</v>
      </c>
      <c r="E706" s="4" t="s">
        <v>604</v>
      </c>
      <c r="F706" s="4" t="s">
        <v>441</v>
      </c>
    </row>
    <row r="707" spans="1:6" ht="15" x14ac:dyDescent="0.2">
      <c r="A707" s="4"/>
      <c r="B707" s="4"/>
      <c r="C707" s="4"/>
      <c r="D707" s="4" t="s">
        <v>603</v>
      </c>
      <c r="E707" s="4" t="s">
        <v>606</v>
      </c>
      <c r="F707" s="4" t="s">
        <v>441</v>
      </c>
    </row>
    <row r="708" spans="1:6" ht="15" x14ac:dyDescent="0.2">
      <c r="A708" s="4"/>
      <c r="B708" s="4"/>
      <c r="C708" s="4"/>
      <c r="D708" s="4" t="s">
        <v>560</v>
      </c>
      <c r="E708" s="4" t="s">
        <v>577</v>
      </c>
      <c r="F708" s="4" t="s">
        <v>445</v>
      </c>
    </row>
    <row r="709" spans="1:6" ht="15" x14ac:dyDescent="0.2">
      <c r="A709" s="4"/>
      <c r="B709" s="4"/>
      <c r="C709" s="4"/>
      <c r="D709" s="4" t="s">
        <v>827</v>
      </c>
      <c r="E709" s="4" t="s">
        <v>828</v>
      </c>
      <c r="F709" s="4" t="s">
        <v>445</v>
      </c>
    </row>
    <row r="710" spans="1:6" ht="15" x14ac:dyDescent="0.2">
      <c r="A710" s="4"/>
      <c r="B710" s="4"/>
      <c r="C710" s="4"/>
      <c r="D710" s="4" t="s">
        <v>560</v>
      </c>
      <c r="E710" s="4" t="s">
        <v>699</v>
      </c>
      <c r="F710" s="4" t="s">
        <v>445</v>
      </c>
    </row>
    <row r="711" spans="1:6" ht="15" x14ac:dyDescent="0.2">
      <c r="A711" s="4"/>
      <c r="B711" s="4"/>
      <c r="C711" s="4"/>
      <c r="D711" s="4" t="s">
        <v>560</v>
      </c>
      <c r="E711" s="4" t="s">
        <v>571</v>
      </c>
      <c r="F711" s="4" t="s">
        <v>445</v>
      </c>
    </row>
    <row r="712" spans="1:6" ht="15" x14ac:dyDescent="0.2">
      <c r="A712" s="4"/>
      <c r="B712" s="4"/>
      <c r="C712" s="4"/>
      <c r="D712" s="4" t="s">
        <v>607</v>
      </c>
      <c r="E712" s="4" t="s">
        <v>816</v>
      </c>
      <c r="F712" s="4" t="s">
        <v>445</v>
      </c>
    </row>
    <row r="713" spans="1:6" ht="15" x14ac:dyDescent="0.2">
      <c r="A713" s="4"/>
      <c r="B713" s="4"/>
      <c r="C713" s="4"/>
      <c r="D713" s="4" t="s">
        <v>657</v>
      </c>
      <c r="E713" s="4" t="s">
        <v>703</v>
      </c>
      <c r="F713" s="4" t="s">
        <v>445</v>
      </c>
    </row>
    <row r="714" spans="1:6" ht="15" x14ac:dyDescent="0.2">
      <c r="A714" s="4"/>
      <c r="B714" s="4"/>
      <c r="C714" s="4"/>
      <c r="D714" s="4" t="s">
        <v>607</v>
      </c>
      <c r="E714" s="4" t="s">
        <v>878</v>
      </c>
      <c r="F714" s="4" t="s">
        <v>445</v>
      </c>
    </row>
    <row r="715" spans="1:6" ht="15" x14ac:dyDescent="0.2">
      <c r="A715" s="4"/>
      <c r="B715" s="4"/>
      <c r="C715" s="4"/>
      <c r="D715" s="4" t="s">
        <v>827</v>
      </c>
      <c r="E715" s="4" t="s">
        <v>851</v>
      </c>
      <c r="F715" s="4" t="s">
        <v>445</v>
      </c>
    </row>
    <row r="716" spans="1:6" ht="15" x14ac:dyDescent="0.2">
      <c r="A716" s="4"/>
      <c r="B716" s="4"/>
      <c r="C716" s="4"/>
      <c r="D716" s="4" t="s">
        <v>745</v>
      </c>
      <c r="E716" s="4" t="s">
        <v>799</v>
      </c>
      <c r="F716" s="4" t="s">
        <v>445</v>
      </c>
    </row>
    <row r="717" spans="1:6" ht="15" x14ac:dyDescent="0.2">
      <c r="A717" s="4"/>
      <c r="B717" s="4"/>
      <c r="C717" s="4"/>
      <c r="D717" s="4" t="s">
        <v>580</v>
      </c>
      <c r="E717" s="4" t="s">
        <v>888</v>
      </c>
      <c r="F717" s="4" t="s">
        <v>448</v>
      </c>
    </row>
    <row r="718" spans="1:6" ht="15" x14ac:dyDescent="0.2">
      <c r="A718" s="4"/>
      <c r="B718" s="4"/>
      <c r="C718" s="4"/>
      <c r="D718" s="4" t="s">
        <v>829</v>
      </c>
      <c r="E718" s="4" t="s">
        <v>830</v>
      </c>
      <c r="F718" s="4" t="s">
        <v>448</v>
      </c>
    </row>
    <row r="719" spans="1:6" ht="15" x14ac:dyDescent="0.2">
      <c r="A719" s="4"/>
      <c r="B719" s="4"/>
      <c r="C719" s="4"/>
      <c r="D719" s="4" t="s">
        <v>610</v>
      </c>
      <c r="E719" s="4" t="s">
        <v>644</v>
      </c>
      <c r="F719" s="4" t="s">
        <v>448</v>
      </c>
    </row>
    <row r="720" spans="1:6" ht="15" x14ac:dyDescent="0.2">
      <c r="A720" s="4"/>
      <c r="B720" s="4"/>
      <c r="C720" s="4"/>
      <c r="D720" s="4" t="s">
        <v>610</v>
      </c>
      <c r="E720" s="4" t="s">
        <v>645</v>
      </c>
      <c r="F720" s="4" t="s">
        <v>448</v>
      </c>
    </row>
    <row r="721" spans="1:6" ht="15" x14ac:dyDescent="0.2">
      <c r="A721" s="4"/>
      <c r="B721" s="4"/>
      <c r="C721" s="4"/>
      <c r="D721" s="4" t="s">
        <v>797</v>
      </c>
      <c r="E721" s="4" t="s">
        <v>798</v>
      </c>
      <c r="F721" s="4" t="s">
        <v>448</v>
      </c>
    </row>
    <row r="722" spans="1:6" ht="15" x14ac:dyDescent="0.2">
      <c r="A722" s="4"/>
      <c r="B722" s="4"/>
      <c r="C722" s="4"/>
      <c r="D722" s="4" t="s">
        <v>670</v>
      </c>
      <c r="E722" s="4" t="s">
        <v>671</v>
      </c>
      <c r="F722" s="4" t="s">
        <v>448</v>
      </c>
    </row>
    <row r="723" spans="1:6" ht="15" x14ac:dyDescent="0.2">
      <c r="A723" s="4"/>
      <c r="B723" s="4"/>
      <c r="C723" s="4"/>
      <c r="D723" s="4" t="s">
        <v>778</v>
      </c>
      <c r="E723" s="4" t="s">
        <v>900</v>
      </c>
      <c r="F723" s="4" t="s">
        <v>448</v>
      </c>
    </row>
    <row r="724" spans="1:6" ht="15" x14ac:dyDescent="0.2">
      <c r="A724" s="4"/>
      <c r="B724" s="4"/>
      <c r="C724" s="4"/>
      <c r="D724" s="4" t="s">
        <v>676</v>
      </c>
      <c r="E724" s="4" t="s">
        <v>901</v>
      </c>
      <c r="F724" s="4" t="s">
        <v>448</v>
      </c>
    </row>
    <row r="725" spans="1:6" ht="15" x14ac:dyDescent="0.2">
      <c r="A725" s="4"/>
      <c r="B725" s="4"/>
      <c r="C725" s="4"/>
      <c r="D725" s="4" t="s">
        <v>610</v>
      </c>
      <c r="E725" s="4" t="s">
        <v>647</v>
      </c>
      <c r="F725" s="4" t="s">
        <v>448</v>
      </c>
    </row>
    <row r="726" spans="1:6" ht="15" x14ac:dyDescent="0.2">
      <c r="A726" s="4"/>
      <c r="B726" s="4"/>
      <c r="C726" s="4"/>
      <c r="D726" s="4" t="s">
        <v>610</v>
      </c>
      <c r="E726" s="4" t="s">
        <v>641</v>
      </c>
      <c r="F726" s="4" t="s">
        <v>448</v>
      </c>
    </row>
    <row r="727" spans="1:6" ht="15" x14ac:dyDescent="0.2">
      <c r="A727" s="4"/>
      <c r="B727" s="4"/>
      <c r="C727" s="4"/>
      <c r="D727" s="4" t="s">
        <v>610</v>
      </c>
      <c r="E727" s="4" t="s">
        <v>650</v>
      </c>
      <c r="F727" s="4" t="s">
        <v>448</v>
      </c>
    </row>
    <row r="728" spans="1:6" ht="15" x14ac:dyDescent="0.2">
      <c r="A728" s="4"/>
      <c r="B728" s="4"/>
      <c r="C728" s="4"/>
      <c r="D728" s="4" t="s">
        <v>572</v>
      </c>
      <c r="E728" s="4" t="s">
        <v>823</v>
      </c>
      <c r="F728" s="4" t="s">
        <v>448</v>
      </c>
    </row>
    <row r="729" spans="1:6" ht="15" x14ac:dyDescent="0.2">
      <c r="A729" s="4"/>
      <c r="B729" s="4"/>
      <c r="C729" s="4"/>
      <c r="D729" s="4" t="s">
        <v>572</v>
      </c>
      <c r="E729" s="4" t="s">
        <v>751</v>
      </c>
      <c r="F729" s="4" t="s">
        <v>448</v>
      </c>
    </row>
    <row r="730" spans="1:6" ht="15" x14ac:dyDescent="0.2">
      <c r="A730" s="4"/>
      <c r="B730" s="4"/>
      <c r="C730" s="4"/>
      <c r="D730" s="4" t="s">
        <v>572</v>
      </c>
      <c r="E730" s="4" t="s">
        <v>753</v>
      </c>
      <c r="F730" s="4" t="s">
        <v>448</v>
      </c>
    </row>
    <row r="731" spans="1:6" ht="15" x14ac:dyDescent="0.2">
      <c r="A731" s="4"/>
      <c r="B731" s="4"/>
      <c r="C731" s="4"/>
      <c r="D731" s="4" t="s">
        <v>580</v>
      </c>
      <c r="E731" s="4" t="s">
        <v>581</v>
      </c>
      <c r="F731" s="4" t="s">
        <v>448</v>
      </c>
    </row>
    <row r="732" spans="1:6" ht="15" x14ac:dyDescent="0.2">
      <c r="A732" s="4"/>
      <c r="B732" s="4"/>
      <c r="C732" s="4"/>
      <c r="D732" s="4" t="s">
        <v>827</v>
      </c>
      <c r="E732" s="4" t="s">
        <v>849</v>
      </c>
      <c r="F732" s="4" t="s">
        <v>448</v>
      </c>
    </row>
    <row r="733" spans="1:6" ht="15" x14ac:dyDescent="0.2">
      <c r="A733" s="4"/>
      <c r="B733" s="4"/>
      <c r="C733" s="4"/>
      <c r="D733" s="4" t="s">
        <v>572</v>
      </c>
      <c r="E733" s="4" t="s">
        <v>593</v>
      </c>
      <c r="F733" s="4" t="s">
        <v>448</v>
      </c>
    </row>
    <row r="734" spans="1:6" ht="15" x14ac:dyDescent="0.2">
      <c r="A734" s="4"/>
      <c r="B734" s="4"/>
      <c r="C734" s="4"/>
      <c r="D734" s="4" t="s">
        <v>610</v>
      </c>
      <c r="E734" s="4" t="s">
        <v>839</v>
      </c>
      <c r="F734" s="4" t="s">
        <v>448</v>
      </c>
    </row>
    <row r="735" spans="1:6" ht="15" x14ac:dyDescent="0.2">
      <c r="A735" s="4"/>
      <c r="B735" s="4"/>
      <c r="C735" s="4"/>
      <c r="D735" s="4" t="s">
        <v>563</v>
      </c>
      <c r="E735" s="4" t="s">
        <v>833</v>
      </c>
      <c r="F735" s="4" t="s">
        <v>448</v>
      </c>
    </row>
  </sheetData>
  <mergeCells count="1">
    <mergeCell ref="A1:E1"/>
  </mergeCells>
  <phoneticPr fontId="14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O51"/>
  <sheetViews>
    <sheetView workbookViewId="0">
      <selection activeCell="F24" sqref="F24"/>
    </sheetView>
  </sheetViews>
  <sheetFormatPr defaultColWidth="9" defaultRowHeight="14.25" x14ac:dyDescent="0.2"/>
  <cols>
    <col min="2" max="2" width="13"/>
    <col min="3" max="3" width="12.125" style="6" customWidth="1"/>
    <col min="4" max="4" width="14.125" style="6" customWidth="1"/>
    <col min="5" max="10" width="12.125" style="6" customWidth="1"/>
    <col min="11" max="11" width="13.125" style="6" customWidth="1"/>
    <col min="12" max="13" width="12.125" style="6" customWidth="1"/>
    <col min="14" max="14" width="13.25" style="6" customWidth="1"/>
  </cols>
  <sheetData>
    <row r="1" spans="1:15" s="7" customFormat="1" ht="15.75" x14ac:dyDescent="0.2">
      <c r="A1" s="29" t="s">
        <v>902</v>
      </c>
      <c r="B1" s="29"/>
      <c r="C1" s="29"/>
      <c r="D1" s="29"/>
      <c r="E1" s="29"/>
      <c r="F1" s="29"/>
      <c r="G1" s="29"/>
      <c r="H1" s="29"/>
      <c r="I1" s="29"/>
      <c r="J1" s="29"/>
      <c r="K1" s="29"/>
      <c r="L1" s="29"/>
      <c r="M1" s="29"/>
      <c r="N1" s="29"/>
    </row>
    <row r="2" spans="1:15" s="7" customFormat="1" ht="15.75" x14ac:dyDescent="0.25">
      <c r="A2" s="9" t="s">
        <v>903</v>
      </c>
      <c r="B2" s="13" t="s">
        <v>904</v>
      </c>
      <c r="C2" s="13" t="s">
        <v>6</v>
      </c>
      <c r="D2" s="13" t="s">
        <v>9</v>
      </c>
      <c r="E2" s="13" t="s">
        <v>11</v>
      </c>
      <c r="F2" s="13" t="s">
        <v>14</v>
      </c>
      <c r="G2" s="13" t="s">
        <v>16</v>
      </c>
      <c r="H2" s="13" t="s">
        <v>17</v>
      </c>
      <c r="I2" s="13" t="s">
        <v>18</v>
      </c>
      <c r="J2" s="13" t="s">
        <v>20</v>
      </c>
      <c r="K2" s="13" t="s">
        <v>13</v>
      </c>
      <c r="L2" s="13" t="s">
        <v>24</v>
      </c>
      <c r="M2" s="13" t="s">
        <v>22</v>
      </c>
      <c r="N2" s="13" t="s">
        <v>21</v>
      </c>
      <c r="O2" s="11"/>
    </row>
    <row r="3" spans="1:15" s="7" customFormat="1" ht="15" x14ac:dyDescent="0.25">
      <c r="A3" s="7" t="s">
        <v>230</v>
      </c>
      <c r="B3" s="14">
        <v>6.4992999999999995E-2</v>
      </c>
      <c r="C3" s="15">
        <v>0</v>
      </c>
      <c r="D3" s="15">
        <v>0</v>
      </c>
      <c r="E3" s="15">
        <v>0</v>
      </c>
      <c r="F3" s="15">
        <v>6.9210000000000001E-3</v>
      </c>
      <c r="G3" s="15">
        <v>6.6241999999999995E-2</v>
      </c>
      <c r="H3" s="15">
        <v>7.6916999999999999E-2</v>
      </c>
      <c r="I3" s="15">
        <v>2.2036E-2</v>
      </c>
      <c r="J3" s="15">
        <v>42.138058000000001</v>
      </c>
      <c r="K3" s="15">
        <v>0</v>
      </c>
      <c r="L3" s="15">
        <v>1.1533E-2</v>
      </c>
      <c r="M3" s="15">
        <v>0.13050300000000001</v>
      </c>
      <c r="N3" s="15">
        <v>0.13968800000000001</v>
      </c>
      <c r="O3" s="11"/>
    </row>
    <row r="4" spans="1:15" s="7" customFormat="1" ht="15" x14ac:dyDescent="0.25">
      <c r="A4" s="7" t="s">
        <v>237</v>
      </c>
      <c r="B4" s="14">
        <v>2.8205360000000002</v>
      </c>
      <c r="C4" s="15">
        <v>2.4429729999999998</v>
      </c>
      <c r="D4" s="15">
        <v>3.3368519999999999</v>
      </c>
      <c r="E4" s="15">
        <v>3.1993800000000001</v>
      </c>
      <c r="F4" s="15">
        <v>1.9099649999999999</v>
      </c>
      <c r="G4" s="15">
        <v>2.2983570000000002</v>
      </c>
      <c r="H4" s="15">
        <v>2.794022</v>
      </c>
      <c r="I4" s="15">
        <v>5.2135239999999996</v>
      </c>
      <c r="J4" s="15">
        <v>3.3060309999999999</v>
      </c>
      <c r="K4" s="15">
        <v>3.3050069999999998</v>
      </c>
      <c r="L4" s="15">
        <v>4.8423579999999999</v>
      </c>
      <c r="M4" s="15">
        <v>2.2114099999999999</v>
      </c>
      <c r="N4" s="15">
        <v>4.2435099999999997</v>
      </c>
      <c r="O4" s="11"/>
    </row>
    <row r="5" spans="1:15" s="7" customFormat="1" ht="15" x14ac:dyDescent="0.25">
      <c r="A5" s="7" t="s">
        <v>244</v>
      </c>
      <c r="B5" s="14">
        <v>8.7557530000000003</v>
      </c>
      <c r="C5" s="15">
        <v>8.9188410000000005</v>
      </c>
      <c r="D5" s="15">
        <v>8.5362380000000009</v>
      </c>
      <c r="E5" s="15">
        <v>9.938822</v>
      </c>
      <c r="F5" s="15">
        <v>3.2594949999999998</v>
      </c>
      <c r="G5" s="15">
        <v>2.347197</v>
      </c>
      <c r="H5" s="15">
        <v>3.601423</v>
      </c>
      <c r="I5" s="15">
        <v>12.484171</v>
      </c>
      <c r="J5" s="15">
        <v>5.6893120000000001</v>
      </c>
      <c r="K5" s="15">
        <v>8.5627610000000001</v>
      </c>
      <c r="L5" s="15">
        <v>10.487035000000001</v>
      </c>
      <c r="M5" s="15">
        <v>5.9149459999999996</v>
      </c>
      <c r="N5" s="15">
        <v>8.8894629999999992</v>
      </c>
      <c r="O5" s="11"/>
    </row>
    <row r="6" spans="1:15" s="7" customFormat="1" ht="15" x14ac:dyDescent="0.25">
      <c r="A6" s="7" t="s">
        <v>249</v>
      </c>
      <c r="B6" s="14">
        <v>0</v>
      </c>
      <c r="C6" s="15">
        <v>0</v>
      </c>
      <c r="D6" s="15">
        <v>2.0607E-2</v>
      </c>
      <c r="E6" s="15">
        <v>0</v>
      </c>
      <c r="F6" s="15">
        <v>0</v>
      </c>
      <c r="G6" s="15">
        <v>0</v>
      </c>
      <c r="H6" s="15">
        <v>0</v>
      </c>
      <c r="I6" s="15">
        <v>1.3586000000000001E-2</v>
      </c>
      <c r="J6" s="15">
        <v>0</v>
      </c>
      <c r="K6" s="15">
        <v>1.0963000000000001E-2</v>
      </c>
      <c r="L6" s="15">
        <v>0</v>
      </c>
      <c r="M6" s="15">
        <v>6.5139999999999998E-3</v>
      </c>
      <c r="N6" s="15">
        <v>0</v>
      </c>
      <c r="O6" s="11"/>
    </row>
    <row r="7" spans="1:15" s="7" customFormat="1" ht="15" x14ac:dyDescent="0.25">
      <c r="A7" s="7" t="s">
        <v>253</v>
      </c>
      <c r="B7" s="14">
        <v>0.358045</v>
      </c>
      <c r="C7" s="15">
        <v>7.5338900000000004</v>
      </c>
      <c r="D7" s="15">
        <v>15.763272000000001</v>
      </c>
      <c r="E7" s="15">
        <v>24.643055</v>
      </c>
      <c r="F7" s="15">
        <v>11.32836</v>
      </c>
      <c r="G7" s="15">
        <v>3.2949540000000002</v>
      </c>
      <c r="H7" s="15">
        <v>47.473354</v>
      </c>
      <c r="I7" s="15">
        <v>10.259371</v>
      </c>
      <c r="J7" s="15">
        <v>37.064289000000002</v>
      </c>
      <c r="K7" s="15">
        <v>2.5927570000000002</v>
      </c>
      <c r="L7" s="15">
        <v>21.637674000000001</v>
      </c>
      <c r="M7" s="15">
        <v>2.1003430000000001</v>
      </c>
      <c r="N7" s="15">
        <v>3.2792319999999999</v>
      </c>
      <c r="O7" s="11"/>
    </row>
    <row r="8" spans="1:15" s="7" customFormat="1" ht="15" x14ac:dyDescent="0.25">
      <c r="A8" s="7" t="s">
        <v>258</v>
      </c>
      <c r="B8" s="14">
        <v>0.208514</v>
      </c>
      <c r="C8" s="15">
        <v>0.13578599999999999</v>
      </c>
      <c r="D8" s="15">
        <v>0.295012</v>
      </c>
      <c r="E8" s="15">
        <v>0.32474799999999998</v>
      </c>
      <c r="F8" s="15">
        <v>0.28780800000000001</v>
      </c>
      <c r="G8" s="15">
        <v>0.13630900000000001</v>
      </c>
      <c r="H8" s="15">
        <v>0.52893999999999997</v>
      </c>
      <c r="I8" s="15">
        <v>0.44810499999999998</v>
      </c>
      <c r="J8" s="15">
        <v>1.269096</v>
      </c>
      <c r="K8" s="15">
        <v>0.145229</v>
      </c>
      <c r="L8" s="15">
        <v>1.290829</v>
      </c>
      <c r="M8" s="15">
        <v>8.7927000000000005E-2</v>
      </c>
      <c r="N8" s="15">
        <v>0.154476</v>
      </c>
      <c r="O8" s="11"/>
    </row>
    <row r="9" spans="1:15" s="10" customFormat="1" ht="15" x14ac:dyDescent="0.25">
      <c r="A9" s="7" t="s">
        <v>262</v>
      </c>
      <c r="B9" s="14">
        <v>0.202181</v>
      </c>
      <c r="C9" s="15">
        <v>5.6947850000000004</v>
      </c>
      <c r="D9" s="15">
        <v>4.0773799999999998</v>
      </c>
      <c r="E9" s="15">
        <v>4.01912</v>
      </c>
      <c r="F9" s="15">
        <v>6.3687999999999995E-2</v>
      </c>
      <c r="G9" s="15">
        <v>0</v>
      </c>
      <c r="H9" s="15">
        <v>6.9115999999999997E-2</v>
      </c>
      <c r="I9" s="15">
        <v>7.5645000000000004E-2</v>
      </c>
      <c r="J9" s="15">
        <v>0</v>
      </c>
      <c r="K9" s="15">
        <v>0</v>
      </c>
      <c r="L9" s="15">
        <v>1.2744999999999999E-2</v>
      </c>
      <c r="M9" s="15">
        <v>4.7600999999999997E-2</v>
      </c>
      <c r="N9" s="15">
        <v>0.17526600000000001</v>
      </c>
    </row>
    <row r="10" spans="1:15" s="7" customFormat="1" ht="15" x14ac:dyDescent="0.25">
      <c r="A10" s="7" t="s">
        <v>268</v>
      </c>
      <c r="B10" s="14">
        <v>0</v>
      </c>
      <c r="C10" s="15">
        <v>0</v>
      </c>
      <c r="D10" s="15">
        <v>0</v>
      </c>
      <c r="E10" s="15">
        <v>0</v>
      </c>
      <c r="F10" s="15">
        <v>0</v>
      </c>
      <c r="G10" s="15">
        <v>0</v>
      </c>
      <c r="H10" s="15">
        <v>0</v>
      </c>
      <c r="I10" s="15">
        <v>0</v>
      </c>
      <c r="J10" s="15">
        <v>0</v>
      </c>
      <c r="K10" s="15">
        <v>0</v>
      </c>
      <c r="L10" s="15">
        <v>0</v>
      </c>
      <c r="M10" s="15">
        <v>0</v>
      </c>
      <c r="N10" s="15">
        <v>0</v>
      </c>
      <c r="O10" s="11"/>
    </row>
    <row r="11" spans="1:15" s="10" customFormat="1" ht="15" x14ac:dyDescent="0.25">
      <c r="A11" s="7" t="s">
        <v>273</v>
      </c>
      <c r="B11" s="14">
        <v>0.99970899999999996</v>
      </c>
      <c r="C11" s="15">
        <v>1.517995</v>
      </c>
      <c r="D11" s="15">
        <v>1.3007089999999999</v>
      </c>
      <c r="E11" s="15">
        <v>1.152542</v>
      </c>
      <c r="F11" s="15">
        <v>1.542235</v>
      </c>
      <c r="G11" s="15">
        <v>1.864384</v>
      </c>
      <c r="H11" s="15">
        <v>5.1575639999999998</v>
      </c>
      <c r="I11" s="15">
        <v>0.45522499999999999</v>
      </c>
      <c r="J11" s="15">
        <v>1.4340090000000001</v>
      </c>
      <c r="K11" s="15">
        <v>0.22304399999999999</v>
      </c>
      <c r="L11" s="15">
        <v>2.625604</v>
      </c>
      <c r="M11" s="15">
        <v>0.28677399999999997</v>
      </c>
      <c r="N11" s="15">
        <v>6.4278000000000002E-2</v>
      </c>
    </row>
    <row r="12" spans="1:15" s="7" customFormat="1" ht="15" x14ac:dyDescent="0.25">
      <c r="A12" s="7" t="s">
        <v>278</v>
      </c>
      <c r="B12" s="14">
        <v>0.51721899999999998</v>
      </c>
      <c r="C12" s="15">
        <v>0.78964699999999999</v>
      </c>
      <c r="D12" s="15">
        <v>1.4383900000000001</v>
      </c>
      <c r="E12" s="15">
        <v>1.6334439999999999</v>
      </c>
      <c r="F12" s="15">
        <v>0.22573199999999999</v>
      </c>
      <c r="G12" s="15">
        <v>0.137071</v>
      </c>
      <c r="H12" s="15">
        <v>0.184477</v>
      </c>
      <c r="I12" s="15">
        <v>0.22150500000000001</v>
      </c>
      <c r="J12" s="15">
        <v>0.30246299999999998</v>
      </c>
      <c r="K12" s="15">
        <v>0.47967799999999999</v>
      </c>
      <c r="L12" s="15">
        <v>0.43203599999999998</v>
      </c>
      <c r="M12" s="15">
        <v>0.59024500000000002</v>
      </c>
      <c r="N12" s="15">
        <v>0.41433700000000001</v>
      </c>
      <c r="O12" s="11"/>
    </row>
    <row r="13" spans="1:15" s="7" customFormat="1" ht="15" x14ac:dyDescent="0.25">
      <c r="A13" s="7" t="s">
        <v>283</v>
      </c>
      <c r="B13" s="14">
        <v>0.18665599999999999</v>
      </c>
      <c r="C13" s="15">
        <v>0.25490699999999999</v>
      </c>
      <c r="D13" s="15">
        <v>0.86245499999999997</v>
      </c>
      <c r="E13" s="15">
        <v>1.047472</v>
      </c>
      <c r="F13" s="15">
        <v>0.70941100000000001</v>
      </c>
      <c r="G13" s="15">
        <v>0.214334</v>
      </c>
      <c r="H13" s="15">
        <v>2.2719870000000002</v>
      </c>
      <c r="I13" s="15">
        <v>0.71200799999999997</v>
      </c>
      <c r="J13" s="15">
        <v>2.1005850000000001</v>
      </c>
      <c r="K13" s="15">
        <v>0.18575900000000001</v>
      </c>
      <c r="L13" s="15">
        <v>1.9163859999999999</v>
      </c>
      <c r="M13" s="15">
        <v>0.101385</v>
      </c>
      <c r="N13" s="15">
        <v>0.246779</v>
      </c>
      <c r="O13" s="11"/>
    </row>
    <row r="14" spans="1:15" s="7" customFormat="1" ht="15" x14ac:dyDescent="0.25">
      <c r="A14" s="7" t="s">
        <v>287</v>
      </c>
      <c r="B14" s="14">
        <v>16.116066</v>
      </c>
      <c r="C14" s="15">
        <v>0.949986</v>
      </c>
      <c r="D14" s="15">
        <v>2.2554750000000001</v>
      </c>
      <c r="E14" s="15">
        <v>1.0847929999999999</v>
      </c>
      <c r="F14" s="15">
        <v>12.507774</v>
      </c>
      <c r="G14" s="15">
        <v>2.0453670000000002</v>
      </c>
      <c r="H14" s="15">
        <v>3.6040549999999998</v>
      </c>
      <c r="I14" s="15">
        <v>3.8624299999999998</v>
      </c>
      <c r="J14" s="15">
        <v>0.88072099999999998</v>
      </c>
      <c r="K14" s="15">
        <v>6.1550159999999998</v>
      </c>
      <c r="L14" s="15">
        <v>1.201603</v>
      </c>
      <c r="M14" s="15">
        <v>4.3133900000000001</v>
      </c>
      <c r="N14" s="15">
        <v>16.652763</v>
      </c>
      <c r="O14" s="11"/>
    </row>
    <row r="15" spans="1:15" s="7" customFormat="1" ht="15" x14ac:dyDescent="0.25">
      <c r="A15" s="7" t="s">
        <v>291</v>
      </c>
      <c r="B15" s="14">
        <v>1.491093</v>
      </c>
      <c r="C15" s="15">
        <v>35.550139999999999</v>
      </c>
      <c r="D15" s="15">
        <v>47.315277000000002</v>
      </c>
      <c r="E15" s="15">
        <v>8.9804410000000008</v>
      </c>
      <c r="F15" s="15">
        <v>4.4131970000000003</v>
      </c>
      <c r="G15" s="15">
        <v>8.8950049999999994</v>
      </c>
      <c r="H15" s="15">
        <v>7.8757140000000003</v>
      </c>
      <c r="I15" s="15">
        <v>13.820309999999999</v>
      </c>
      <c r="J15" s="15">
        <v>2.6799240000000002</v>
      </c>
      <c r="K15" s="15">
        <v>1.3739079999999999</v>
      </c>
      <c r="L15" s="15">
        <v>36.453434000000001</v>
      </c>
      <c r="M15" s="15">
        <v>8.8247619999999998</v>
      </c>
      <c r="N15" s="15">
        <v>3.607945</v>
      </c>
      <c r="O15" s="11"/>
    </row>
    <row r="16" spans="1:15" s="7" customFormat="1" ht="15" x14ac:dyDescent="0.25">
      <c r="A16" s="7" t="s">
        <v>297</v>
      </c>
      <c r="B16" s="14">
        <v>7.9831659999999998</v>
      </c>
      <c r="C16" s="15">
        <v>0</v>
      </c>
      <c r="D16" s="15">
        <v>0</v>
      </c>
      <c r="E16" s="15">
        <v>2.5173000000000001E-2</v>
      </c>
      <c r="F16" s="15">
        <v>44.004264999999997</v>
      </c>
      <c r="G16" s="15">
        <v>22.050653000000001</v>
      </c>
      <c r="H16" s="15">
        <v>19.705760999999999</v>
      </c>
      <c r="I16" s="15">
        <v>0.82692500000000002</v>
      </c>
      <c r="J16" s="15">
        <v>2.8352879999999998</v>
      </c>
      <c r="K16" s="15">
        <v>1.3045770000000001</v>
      </c>
      <c r="L16" s="15">
        <v>4.1695690000000001</v>
      </c>
      <c r="M16" s="15">
        <v>1.0289029999999999</v>
      </c>
      <c r="N16" s="15">
        <v>4.5771129999999998</v>
      </c>
      <c r="O16" s="11"/>
    </row>
    <row r="17" spans="1:15" s="7" customFormat="1" ht="15" x14ac:dyDescent="0.25">
      <c r="A17" s="7" t="s">
        <v>302</v>
      </c>
      <c r="B17" s="14">
        <v>0.108907</v>
      </c>
      <c r="C17" s="15">
        <v>4.4716740000000001</v>
      </c>
      <c r="D17" s="15">
        <v>0.95754099999999998</v>
      </c>
      <c r="E17" s="15">
        <v>0.72706199999999999</v>
      </c>
      <c r="F17" s="15">
        <v>0.34754400000000002</v>
      </c>
      <c r="G17" s="15">
        <v>0</v>
      </c>
      <c r="H17" s="15">
        <v>4.6113489999999997</v>
      </c>
      <c r="I17" s="15">
        <v>0.447658</v>
      </c>
      <c r="J17" s="15">
        <v>1.096063</v>
      </c>
      <c r="K17" s="15">
        <v>0.46446399999999999</v>
      </c>
      <c r="L17" s="15">
        <v>0.73825499999999999</v>
      </c>
      <c r="M17" s="15">
        <v>1.5020659999999999</v>
      </c>
      <c r="N17" s="15">
        <v>0.67689100000000002</v>
      </c>
      <c r="O17" s="11"/>
    </row>
    <row r="18" spans="1:15" s="7" customFormat="1" ht="15" x14ac:dyDescent="0.25">
      <c r="A18" s="7" t="s">
        <v>307</v>
      </c>
      <c r="B18" s="14">
        <v>4.4006999999999998E-2</v>
      </c>
      <c r="C18" s="15">
        <v>0.54298500000000005</v>
      </c>
      <c r="D18" s="15">
        <v>0.20752799999999999</v>
      </c>
      <c r="E18" s="15">
        <v>0.38405099999999998</v>
      </c>
      <c r="F18" s="15">
        <v>0</v>
      </c>
      <c r="G18" s="15">
        <v>0</v>
      </c>
      <c r="H18" s="15">
        <v>0.93011999999999995</v>
      </c>
      <c r="I18" s="15">
        <v>0.193441</v>
      </c>
      <c r="J18" s="15">
        <v>0.75550300000000004</v>
      </c>
      <c r="K18" s="15">
        <v>0.27581800000000001</v>
      </c>
      <c r="L18" s="15">
        <v>0.31143599999999999</v>
      </c>
      <c r="M18" s="15">
        <v>1.1962889999999999</v>
      </c>
      <c r="N18" s="15">
        <v>0.20546</v>
      </c>
      <c r="O18" s="11"/>
    </row>
    <row r="19" spans="1:15" s="7" customFormat="1" ht="15" x14ac:dyDescent="0.25">
      <c r="A19" s="7" t="s">
        <v>310</v>
      </c>
      <c r="B19" s="14">
        <v>0</v>
      </c>
      <c r="C19" s="15">
        <v>0</v>
      </c>
      <c r="D19" s="15">
        <v>0</v>
      </c>
      <c r="E19" s="15">
        <v>0</v>
      </c>
      <c r="F19" s="15">
        <v>0</v>
      </c>
      <c r="G19" s="15">
        <v>0</v>
      </c>
      <c r="H19" s="15">
        <v>0</v>
      </c>
      <c r="I19" s="15">
        <v>0</v>
      </c>
      <c r="J19" s="15">
        <v>0</v>
      </c>
      <c r="K19" s="15">
        <v>0</v>
      </c>
      <c r="L19" s="15">
        <v>0</v>
      </c>
      <c r="M19" s="15">
        <v>0</v>
      </c>
      <c r="N19" s="15">
        <v>0</v>
      </c>
      <c r="O19" s="11"/>
    </row>
    <row r="20" spans="1:15" s="7" customFormat="1" ht="15" x14ac:dyDescent="0.25">
      <c r="A20" s="7" t="s">
        <v>313</v>
      </c>
      <c r="B20" s="14">
        <v>0.71938100000000005</v>
      </c>
      <c r="C20" s="15">
        <v>0.91244000000000003</v>
      </c>
      <c r="D20" s="15">
        <v>1.75125</v>
      </c>
      <c r="E20" s="15">
        <v>1.791998</v>
      </c>
      <c r="F20" s="15">
        <v>0.23086200000000001</v>
      </c>
      <c r="G20" s="15">
        <v>0.159495</v>
      </c>
      <c r="H20" s="15">
        <v>0.188669</v>
      </c>
      <c r="I20" s="15">
        <v>0.33283099999999999</v>
      </c>
      <c r="J20" s="15">
        <v>0.38440600000000003</v>
      </c>
      <c r="K20" s="15">
        <v>0.61392599999999997</v>
      </c>
      <c r="L20" s="15">
        <v>0.307056</v>
      </c>
      <c r="M20" s="15">
        <v>0.74085000000000001</v>
      </c>
      <c r="N20" s="15">
        <v>0.58328800000000003</v>
      </c>
      <c r="O20" s="11"/>
    </row>
    <row r="21" spans="1:15" s="7" customFormat="1" ht="15" x14ac:dyDescent="0.25">
      <c r="A21" s="7" t="s">
        <v>318</v>
      </c>
      <c r="B21" s="14">
        <v>0.41445399999999999</v>
      </c>
      <c r="C21" s="15">
        <v>5.902469</v>
      </c>
      <c r="D21" s="15">
        <v>7.0750310000000001</v>
      </c>
      <c r="E21" s="15">
        <v>8.2492190000000001</v>
      </c>
      <c r="F21" s="15">
        <v>1.5003569999999999</v>
      </c>
      <c r="G21" s="15">
        <v>0.96864799999999995</v>
      </c>
      <c r="H21" s="15">
        <v>0.83120799999999995</v>
      </c>
      <c r="I21" s="15">
        <v>1.407619</v>
      </c>
      <c r="J21" s="15">
        <v>2.2573560000000001</v>
      </c>
      <c r="K21" s="15">
        <v>0.99310799999999999</v>
      </c>
      <c r="L21" s="15">
        <v>6.6436869999999999</v>
      </c>
      <c r="M21" s="15">
        <v>1.925171</v>
      </c>
      <c r="N21" s="15">
        <v>6.018014</v>
      </c>
      <c r="O21" s="11"/>
    </row>
    <row r="22" spans="1:15" s="7" customFormat="1" ht="15" x14ac:dyDescent="0.25">
      <c r="A22" s="7" t="s">
        <v>323</v>
      </c>
      <c r="B22" s="14">
        <v>2.0056579999999999</v>
      </c>
      <c r="C22" s="15">
        <v>1.7729060000000001</v>
      </c>
      <c r="D22" s="15">
        <v>2.490148</v>
      </c>
      <c r="E22" s="15">
        <v>2.6741950000000001</v>
      </c>
      <c r="F22" s="15">
        <v>1.4846269999999999</v>
      </c>
      <c r="G22" s="15">
        <v>1.7755860000000001</v>
      </c>
      <c r="H22" s="15">
        <v>2.2253989999999999</v>
      </c>
      <c r="I22" s="15">
        <v>4.2175459999999996</v>
      </c>
      <c r="J22" s="15">
        <v>2.5736539999999999</v>
      </c>
      <c r="K22" s="15">
        <v>2.500089</v>
      </c>
      <c r="L22" s="15">
        <v>4.3666419999999997</v>
      </c>
      <c r="M22" s="15">
        <v>1.477725</v>
      </c>
      <c r="N22" s="15">
        <v>3.015536</v>
      </c>
      <c r="O22" s="11"/>
    </row>
    <row r="23" spans="1:15" s="7" customFormat="1" ht="15" x14ac:dyDescent="0.25">
      <c r="A23" s="7" t="s">
        <v>327</v>
      </c>
      <c r="B23" s="14">
        <v>0.59297</v>
      </c>
      <c r="C23" s="15">
        <v>22.477136999999999</v>
      </c>
      <c r="D23" s="15">
        <v>5.8526230000000004</v>
      </c>
      <c r="E23" s="15">
        <v>1.611791</v>
      </c>
      <c r="F23" s="15">
        <v>58.206626999999997</v>
      </c>
      <c r="G23" s="15">
        <v>9.0862669999999994</v>
      </c>
      <c r="H23" s="15">
        <v>13.039232</v>
      </c>
      <c r="I23" s="15">
        <v>17.461307999999999</v>
      </c>
      <c r="J23" s="15">
        <v>9.3069290000000002</v>
      </c>
      <c r="K23" s="15">
        <v>7.9998820000000004</v>
      </c>
      <c r="L23" s="15">
        <v>31.182917</v>
      </c>
      <c r="M23" s="15">
        <v>15.994503</v>
      </c>
      <c r="N23" s="15">
        <v>22.195931999999999</v>
      </c>
      <c r="O23" s="11"/>
    </row>
    <row r="24" spans="1:15" s="10" customFormat="1" ht="12.95" customHeight="1" x14ac:dyDescent="0.25">
      <c r="A24" s="7" t="s">
        <v>331</v>
      </c>
      <c r="B24" s="14">
        <v>0.131657</v>
      </c>
      <c r="C24" s="15">
        <v>0.18402399999999999</v>
      </c>
      <c r="D24" s="15">
        <v>0.69693700000000003</v>
      </c>
      <c r="E24" s="15">
        <v>1.148701</v>
      </c>
      <c r="F24" s="15">
        <v>0.16528699999999999</v>
      </c>
      <c r="G24" s="15">
        <v>0.119227</v>
      </c>
      <c r="H24" s="15">
        <v>0.36621100000000001</v>
      </c>
      <c r="I24" s="15">
        <v>0.177152</v>
      </c>
      <c r="J24" s="15">
        <v>0.186112</v>
      </c>
      <c r="K24" s="15">
        <v>0.10134899999999999</v>
      </c>
      <c r="L24" s="15">
        <v>0.35778399999999999</v>
      </c>
      <c r="M24" s="15">
        <v>7.7807000000000001E-2</v>
      </c>
      <c r="N24" s="15">
        <v>0.109254</v>
      </c>
    </row>
    <row r="25" spans="1:15" s="7" customFormat="1" ht="15" x14ac:dyDescent="0.25">
      <c r="A25" s="7" t="s">
        <v>336</v>
      </c>
      <c r="B25" s="14">
        <v>0.119187</v>
      </c>
      <c r="C25" s="15">
        <v>4.7421879999999996</v>
      </c>
      <c r="D25" s="15">
        <v>22.710160999999999</v>
      </c>
      <c r="E25" s="15">
        <v>7.1764200000000002</v>
      </c>
      <c r="F25" s="15">
        <v>2.3192999999999998E-2</v>
      </c>
      <c r="G25" s="15">
        <v>0</v>
      </c>
      <c r="H25" s="15">
        <v>0.28276200000000001</v>
      </c>
      <c r="I25" s="15">
        <v>0.113236</v>
      </c>
      <c r="J25" s="15">
        <v>0.39727400000000002</v>
      </c>
      <c r="K25" s="15">
        <v>4.3119999999999999E-2</v>
      </c>
      <c r="L25" s="15">
        <v>0.16688800000000001</v>
      </c>
      <c r="M25" s="15">
        <v>5.2515489999999998</v>
      </c>
      <c r="N25" s="15">
        <v>1.649858</v>
      </c>
    </row>
    <row r="26" spans="1:15" s="7" customFormat="1" ht="15" x14ac:dyDescent="0.25">
      <c r="A26" s="7" t="s">
        <v>341</v>
      </c>
      <c r="B26" s="14">
        <v>0</v>
      </c>
      <c r="C26" s="15">
        <v>0</v>
      </c>
      <c r="D26" s="15">
        <v>0</v>
      </c>
      <c r="E26" s="15">
        <v>0</v>
      </c>
      <c r="F26" s="15">
        <v>0</v>
      </c>
      <c r="G26" s="15">
        <v>0</v>
      </c>
      <c r="H26" s="15">
        <v>0</v>
      </c>
      <c r="I26" s="15">
        <v>0</v>
      </c>
      <c r="J26" s="15">
        <v>0</v>
      </c>
      <c r="K26" s="15">
        <v>0</v>
      </c>
      <c r="L26" s="15">
        <v>0</v>
      </c>
      <c r="M26" s="15">
        <v>0</v>
      </c>
      <c r="N26" s="15">
        <v>0</v>
      </c>
    </row>
    <row r="27" spans="1:15" s="7" customFormat="1" ht="15" x14ac:dyDescent="0.25">
      <c r="A27" s="7" t="s">
        <v>345</v>
      </c>
      <c r="B27" s="14">
        <v>7.4076089999999999</v>
      </c>
      <c r="C27" s="15">
        <v>12.496676000000001</v>
      </c>
      <c r="D27" s="15">
        <v>20.544986999999999</v>
      </c>
      <c r="E27" s="15">
        <v>16.561147999999999</v>
      </c>
      <c r="F27" s="15">
        <v>19.882632999999998</v>
      </c>
      <c r="G27" s="15">
        <v>7.6914769999999999</v>
      </c>
      <c r="H27" s="15">
        <v>3.1043419999999999</v>
      </c>
      <c r="I27" s="15">
        <v>22.855817999999999</v>
      </c>
      <c r="J27" s="15">
        <v>29.765160000000002</v>
      </c>
      <c r="K27" s="15">
        <v>11.037278000000001</v>
      </c>
      <c r="L27" s="15">
        <v>19.799893999999998</v>
      </c>
      <c r="M27" s="15">
        <v>9.5353980000000007</v>
      </c>
      <c r="N27" s="15">
        <v>21.556889000000002</v>
      </c>
    </row>
    <row r="28" spans="1:15" s="7" customFormat="1" ht="15" x14ac:dyDescent="0.25">
      <c r="A28" s="7" t="s">
        <v>349</v>
      </c>
      <c r="B28" s="14">
        <v>0</v>
      </c>
      <c r="C28" s="15">
        <v>0.100742</v>
      </c>
      <c r="D28" s="15">
        <v>0.100476</v>
      </c>
      <c r="E28" s="15">
        <v>0</v>
      </c>
      <c r="F28" s="15">
        <v>0</v>
      </c>
      <c r="G28" s="15">
        <v>2.4988E-2</v>
      </c>
      <c r="H28" s="15">
        <v>0.12629000000000001</v>
      </c>
      <c r="I28" s="15">
        <v>2.7167E-2</v>
      </c>
      <c r="J28" s="15">
        <v>0.25665500000000002</v>
      </c>
      <c r="K28" s="15">
        <v>126.453239</v>
      </c>
      <c r="L28" s="15">
        <v>0</v>
      </c>
      <c r="M28" s="15">
        <v>0</v>
      </c>
      <c r="N28" s="15">
        <v>2.5441999999999999E-2</v>
      </c>
    </row>
    <row r="29" spans="1:15" s="7" customFormat="1" ht="15" x14ac:dyDescent="0.25">
      <c r="A29" s="7" t="s">
        <v>354</v>
      </c>
      <c r="B29" s="14">
        <v>0</v>
      </c>
      <c r="C29" s="15">
        <v>0</v>
      </c>
      <c r="D29" s="15">
        <v>2.5189E-2</v>
      </c>
      <c r="E29" s="15">
        <v>0</v>
      </c>
      <c r="F29" s="15">
        <v>0</v>
      </c>
      <c r="G29" s="15">
        <v>0</v>
      </c>
      <c r="H29" s="15">
        <v>0</v>
      </c>
      <c r="I29" s="15">
        <v>2.7167E-2</v>
      </c>
      <c r="J29" s="15">
        <v>0</v>
      </c>
      <c r="K29" s="15">
        <v>13.303565000000001</v>
      </c>
      <c r="L29" s="15">
        <v>0</v>
      </c>
      <c r="M29" s="15">
        <v>0</v>
      </c>
      <c r="N29" s="15">
        <v>2.5441999999999999E-2</v>
      </c>
    </row>
    <row r="30" spans="1:15" s="7" customFormat="1" ht="15" x14ac:dyDescent="0.25">
      <c r="A30" s="7" t="s">
        <v>359</v>
      </c>
      <c r="B30" s="14">
        <v>0</v>
      </c>
      <c r="C30" s="15">
        <v>0.66810199999999997</v>
      </c>
      <c r="D30" s="15">
        <v>0.60328400000000004</v>
      </c>
      <c r="E30" s="15">
        <v>6.3536450000000002</v>
      </c>
      <c r="F30" s="15">
        <v>2.22784</v>
      </c>
      <c r="G30" s="15">
        <v>0.58043500000000003</v>
      </c>
      <c r="H30" s="15">
        <v>0.33786500000000003</v>
      </c>
      <c r="I30" s="15">
        <v>8.9775500000000008</v>
      </c>
      <c r="J30" s="15">
        <v>1.334322</v>
      </c>
      <c r="K30" s="15">
        <v>3.0635500000000002</v>
      </c>
      <c r="L30" s="15">
        <v>0.97704599999999997</v>
      </c>
      <c r="M30" s="15">
        <v>1.4027959999999999</v>
      </c>
      <c r="N30" s="15">
        <v>5.8583850000000002</v>
      </c>
    </row>
    <row r="31" spans="1:15" s="7" customFormat="1" ht="15" x14ac:dyDescent="0.25">
      <c r="A31" s="7" t="s">
        <v>364</v>
      </c>
      <c r="B31" s="14">
        <v>3.8369439999999999</v>
      </c>
      <c r="C31" s="15">
        <v>1.664193</v>
      </c>
      <c r="D31" s="15">
        <v>3.1481219999999999</v>
      </c>
      <c r="E31" s="15">
        <v>2.2882310000000001</v>
      </c>
      <c r="F31" s="15">
        <v>0.64152500000000001</v>
      </c>
      <c r="G31" s="15">
        <v>0.23549900000000001</v>
      </c>
      <c r="H31" s="15">
        <v>6.1456210000000002</v>
      </c>
      <c r="I31" s="15">
        <v>0.50245499999999998</v>
      </c>
      <c r="J31" s="15">
        <v>23.285450000000001</v>
      </c>
      <c r="K31" s="15">
        <v>0.71769700000000003</v>
      </c>
      <c r="L31" s="15">
        <v>4.4747120000000002</v>
      </c>
      <c r="M31" s="15">
        <v>19.539588999999999</v>
      </c>
      <c r="N31" s="15">
        <v>9.9951600000000003</v>
      </c>
    </row>
    <row r="32" spans="1:15" s="7" customFormat="1" ht="15" x14ac:dyDescent="0.25">
      <c r="A32" s="7" t="s">
        <v>369</v>
      </c>
      <c r="B32" s="14">
        <v>1.8420540000000001</v>
      </c>
      <c r="C32" s="15">
        <v>5.8546170000000002</v>
      </c>
      <c r="D32" s="15">
        <v>14.833785000000001</v>
      </c>
      <c r="E32" s="15">
        <v>4.2053880000000001</v>
      </c>
      <c r="F32" s="15">
        <v>3.6519740000000001</v>
      </c>
      <c r="G32" s="15">
        <v>1.0659259999999999</v>
      </c>
      <c r="H32" s="15">
        <v>1.26634</v>
      </c>
      <c r="I32" s="15">
        <v>5.2202960000000003</v>
      </c>
      <c r="J32" s="15">
        <v>7.3742369999999999</v>
      </c>
      <c r="K32" s="15">
        <v>1.623108</v>
      </c>
      <c r="L32" s="15">
        <v>9.7670560000000002</v>
      </c>
      <c r="M32" s="15">
        <v>1.7777860000000001</v>
      </c>
      <c r="N32" s="15">
        <v>2.5916220000000001</v>
      </c>
    </row>
    <row r="33" spans="1:14" s="7" customFormat="1" ht="15" x14ac:dyDescent="0.25">
      <c r="A33" s="7" t="s">
        <v>373</v>
      </c>
      <c r="B33" s="14">
        <v>1.4447239999999999</v>
      </c>
      <c r="C33" s="15">
        <v>7.3305020000000001</v>
      </c>
      <c r="D33" s="15">
        <v>15.388083</v>
      </c>
      <c r="E33" s="15">
        <v>3.882009</v>
      </c>
      <c r="F33" s="15">
        <v>4.6768609999999997</v>
      </c>
      <c r="G33" s="15">
        <v>0.95550000000000002</v>
      </c>
      <c r="H33" s="15">
        <v>1.3998729999999999</v>
      </c>
      <c r="I33" s="15">
        <v>6.001379</v>
      </c>
      <c r="J33" s="15">
        <v>8.638617</v>
      </c>
      <c r="K33" s="15">
        <v>1.3477399999999999</v>
      </c>
      <c r="L33" s="15">
        <v>8.5525339999999996</v>
      </c>
      <c r="M33" s="15">
        <v>1.8662639999999999</v>
      </c>
      <c r="N33" s="15">
        <v>3.295973</v>
      </c>
    </row>
    <row r="34" spans="1:14" s="7" customFormat="1" ht="15" x14ac:dyDescent="0.25">
      <c r="A34" s="7" t="s">
        <v>376</v>
      </c>
      <c r="B34" s="14">
        <v>1.9379E-2</v>
      </c>
      <c r="C34" s="15">
        <v>8.3110000000000007E-3</v>
      </c>
      <c r="D34" s="15">
        <v>4.2653000000000003E-2</v>
      </c>
      <c r="E34" s="15">
        <v>6.8050000000000003E-3</v>
      </c>
      <c r="F34" s="15">
        <v>0</v>
      </c>
      <c r="G34" s="15">
        <v>0</v>
      </c>
      <c r="H34" s="15">
        <v>1.9295E-2</v>
      </c>
      <c r="I34" s="15">
        <v>1.5353E-2</v>
      </c>
      <c r="J34" s="15">
        <v>2.0414000000000002E-2</v>
      </c>
      <c r="K34" s="15">
        <v>0</v>
      </c>
      <c r="L34" s="15">
        <v>1.7292999999999999E-2</v>
      </c>
      <c r="M34" s="15">
        <v>1.3502999999999999E-2</v>
      </c>
      <c r="N34" s="15">
        <v>3.0574E-2</v>
      </c>
    </row>
    <row r="35" spans="1:14" s="7" customFormat="1" ht="15" x14ac:dyDescent="0.25">
      <c r="A35" s="7" t="s">
        <v>380</v>
      </c>
      <c r="B35" s="14">
        <v>9.720739</v>
      </c>
      <c r="C35" s="15">
        <v>11.701838</v>
      </c>
      <c r="D35" s="15">
        <v>9.4841979999999992</v>
      </c>
      <c r="E35" s="15">
        <v>11.479566999999999</v>
      </c>
      <c r="F35" s="15">
        <v>18.116886000000001</v>
      </c>
      <c r="G35" s="15">
        <v>14.309237</v>
      </c>
      <c r="H35" s="15">
        <v>8.6943040000000007</v>
      </c>
      <c r="I35" s="15">
        <v>22.332211000000001</v>
      </c>
      <c r="J35" s="15">
        <v>21.453962000000001</v>
      </c>
      <c r="K35" s="15">
        <v>22.699434</v>
      </c>
      <c r="L35" s="15">
        <v>18.130312</v>
      </c>
      <c r="M35" s="15">
        <v>4.4031789999999997</v>
      </c>
      <c r="N35" s="15">
        <v>23.626121999999999</v>
      </c>
    </row>
    <row r="36" spans="1:14" s="7" customFormat="1" ht="15" x14ac:dyDescent="0.25">
      <c r="A36" s="7" t="s">
        <v>384</v>
      </c>
      <c r="B36" s="14">
        <v>3.0236200000000002</v>
      </c>
      <c r="C36" s="15">
        <v>1.298627</v>
      </c>
      <c r="D36" s="15">
        <v>2.605518</v>
      </c>
      <c r="E36" s="15">
        <v>1.2267159999999999</v>
      </c>
      <c r="F36" s="15">
        <v>2.6886100000000002</v>
      </c>
      <c r="G36" s="15">
        <v>10.00118</v>
      </c>
      <c r="H36" s="15">
        <v>5.4057529999999998</v>
      </c>
      <c r="I36" s="15">
        <v>7.6940629999999999</v>
      </c>
      <c r="J36" s="15">
        <v>9.043094</v>
      </c>
      <c r="K36" s="15">
        <v>5.9789450000000004</v>
      </c>
      <c r="L36" s="15">
        <v>10.385691</v>
      </c>
      <c r="M36" s="15">
        <v>1.808673</v>
      </c>
      <c r="N36" s="15">
        <v>3.6896209999999998</v>
      </c>
    </row>
    <row r="37" spans="1:14" s="11" customFormat="1" ht="15" x14ac:dyDescent="0.25">
      <c r="A37" s="7" t="s">
        <v>389</v>
      </c>
      <c r="B37" s="14">
        <v>101.034859</v>
      </c>
      <c r="C37" s="15">
        <v>33.405731000000003</v>
      </c>
      <c r="D37" s="15">
        <v>40.450138000000003</v>
      </c>
      <c r="E37" s="15">
        <v>34.728298000000002</v>
      </c>
      <c r="F37" s="15">
        <v>47.428162</v>
      </c>
      <c r="G37" s="15">
        <v>18.605293</v>
      </c>
      <c r="H37" s="15">
        <v>31.761064999999999</v>
      </c>
      <c r="I37" s="15">
        <v>37.159336000000003</v>
      </c>
      <c r="J37" s="15">
        <v>58.733978</v>
      </c>
      <c r="K37" s="15">
        <v>34.661541</v>
      </c>
      <c r="L37" s="15">
        <v>44.949722000000001</v>
      </c>
      <c r="M37" s="15">
        <v>68.298439000000002</v>
      </c>
      <c r="N37" s="15">
        <v>47.172961999999998</v>
      </c>
    </row>
    <row r="38" spans="1:14" s="7" customFormat="1" ht="15" x14ac:dyDescent="0.25">
      <c r="A38" s="7" t="s">
        <v>393</v>
      </c>
      <c r="B38" s="14">
        <v>0</v>
      </c>
      <c r="C38" s="15">
        <v>0</v>
      </c>
      <c r="D38" s="15">
        <v>0</v>
      </c>
      <c r="E38" s="15">
        <v>0</v>
      </c>
      <c r="F38" s="15">
        <v>0</v>
      </c>
      <c r="G38" s="15">
        <v>0</v>
      </c>
      <c r="H38" s="15">
        <v>0</v>
      </c>
      <c r="I38" s="15">
        <v>0</v>
      </c>
      <c r="J38" s="15">
        <v>0</v>
      </c>
      <c r="K38" s="15">
        <v>0</v>
      </c>
      <c r="L38" s="15">
        <v>0</v>
      </c>
      <c r="M38" s="15">
        <v>0</v>
      </c>
      <c r="N38" s="15">
        <v>0</v>
      </c>
    </row>
    <row r="39" spans="1:14" s="7" customFormat="1" ht="15" x14ac:dyDescent="0.25">
      <c r="A39" s="7" t="s">
        <v>397</v>
      </c>
      <c r="B39" s="14">
        <v>0.455175</v>
      </c>
      <c r="C39" s="15">
        <v>0.28692899999999999</v>
      </c>
      <c r="D39" s="15">
        <v>0.123672</v>
      </c>
      <c r="E39" s="15">
        <v>9.8521999999999998E-2</v>
      </c>
      <c r="F39" s="15">
        <v>0.20280799999999999</v>
      </c>
      <c r="G39" s="15">
        <v>6.9397E-2</v>
      </c>
      <c r="H39" s="15">
        <v>0.52138799999999996</v>
      </c>
      <c r="I39" s="15">
        <v>0.20250899999999999</v>
      </c>
      <c r="J39" s="15">
        <v>0.10645</v>
      </c>
      <c r="K39" s="15">
        <v>0.11404499999999999</v>
      </c>
      <c r="L39" s="15">
        <v>0.34224700000000002</v>
      </c>
      <c r="M39" s="15">
        <v>0.36934800000000001</v>
      </c>
      <c r="N39" s="15">
        <v>0.60375900000000005</v>
      </c>
    </row>
    <row r="40" spans="1:14" s="7" customFormat="1" ht="15" x14ac:dyDescent="0.25">
      <c r="A40" s="7" t="s">
        <v>402</v>
      </c>
      <c r="B40" s="14">
        <v>2.30125</v>
      </c>
      <c r="C40" s="15">
        <v>0</v>
      </c>
      <c r="D40" s="15">
        <v>2.4483540000000001</v>
      </c>
      <c r="E40" s="15">
        <v>2.7013289999999999</v>
      </c>
      <c r="F40" s="15">
        <v>0.23933299999999999</v>
      </c>
      <c r="G40" s="15">
        <v>0.33527899999999999</v>
      </c>
      <c r="H40" s="15">
        <v>0</v>
      </c>
      <c r="I40" s="15">
        <v>5.7132230000000002</v>
      </c>
      <c r="J40" s="15">
        <v>0.29521799999999998</v>
      </c>
      <c r="K40" s="15">
        <v>0.30527500000000002</v>
      </c>
      <c r="L40" s="15">
        <v>1.4557150000000001</v>
      </c>
      <c r="M40" s="15">
        <v>0.23194400000000001</v>
      </c>
      <c r="N40" s="15">
        <v>0.44879000000000002</v>
      </c>
    </row>
    <row r="41" spans="1:14" s="7" customFormat="1" ht="15" x14ac:dyDescent="0.25">
      <c r="A41" s="7" t="s">
        <v>407</v>
      </c>
      <c r="B41" s="14">
        <v>0.32400400000000001</v>
      </c>
      <c r="C41" s="15">
        <v>0.62980499999999995</v>
      </c>
      <c r="D41" s="15">
        <v>0.53382200000000002</v>
      </c>
      <c r="E41" s="15">
        <v>1.5805279999999999</v>
      </c>
      <c r="F41" s="15">
        <v>0</v>
      </c>
      <c r="G41" s="15">
        <v>3.6915999999999997E-2</v>
      </c>
      <c r="H41" s="15">
        <v>0</v>
      </c>
      <c r="I41" s="15">
        <v>0.13342100000000001</v>
      </c>
      <c r="J41" s="15">
        <v>0.22215499999999999</v>
      </c>
      <c r="K41" s="15">
        <v>0</v>
      </c>
      <c r="L41" s="15">
        <v>2.1007250000000002</v>
      </c>
      <c r="M41" s="15">
        <v>0.29655900000000002</v>
      </c>
      <c r="N41" s="15">
        <v>0.43108000000000002</v>
      </c>
    </row>
    <row r="42" spans="1:14" s="7" customFormat="1" ht="15" x14ac:dyDescent="0.25">
      <c r="A42" s="7" t="s">
        <v>410</v>
      </c>
      <c r="B42" s="14">
        <v>1.4876E-2</v>
      </c>
      <c r="C42" s="15">
        <v>8.2410000000000001E-3</v>
      </c>
      <c r="D42" s="15">
        <v>0</v>
      </c>
      <c r="E42" s="15">
        <v>0</v>
      </c>
      <c r="F42" s="15">
        <v>0</v>
      </c>
      <c r="G42" s="15">
        <v>0</v>
      </c>
      <c r="H42" s="15">
        <v>1.2645E-2</v>
      </c>
      <c r="I42" s="15">
        <v>0</v>
      </c>
      <c r="J42" s="15">
        <v>0</v>
      </c>
      <c r="K42" s="15">
        <v>0</v>
      </c>
      <c r="L42" s="15">
        <v>0</v>
      </c>
      <c r="M42" s="15">
        <v>1.0803999999999999E-2</v>
      </c>
      <c r="N42" s="15">
        <v>2.5500000000000002E-3</v>
      </c>
    </row>
    <row r="43" spans="1:14" s="7" customFormat="1" ht="15" x14ac:dyDescent="0.25">
      <c r="A43" s="7" t="s">
        <v>414</v>
      </c>
      <c r="B43" s="14">
        <v>0</v>
      </c>
      <c r="C43" s="15">
        <v>0</v>
      </c>
      <c r="D43" s="15">
        <v>0</v>
      </c>
      <c r="E43" s="15">
        <v>0</v>
      </c>
      <c r="F43" s="15">
        <v>0</v>
      </c>
      <c r="G43" s="15">
        <v>0</v>
      </c>
      <c r="H43" s="15">
        <v>0</v>
      </c>
      <c r="I43" s="15">
        <v>0</v>
      </c>
      <c r="J43" s="15">
        <v>0</v>
      </c>
      <c r="K43" s="15">
        <v>0</v>
      </c>
      <c r="L43" s="15">
        <v>0</v>
      </c>
      <c r="M43" s="15">
        <v>0</v>
      </c>
      <c r="N43" s="15">
        <v>0</v>
      </c>
    </row>
    <row r="44" spans="1:14" s="7" customFormat="1" ht="15" x14ac:dyDescent="0.25">
      <c r="A44" s="7" t="s">
        <v>418</v>
      </c>
      <c r="B44" s="14">
        <v>0</v>
      </c>
      <c r="C44" s="15">
        <v>0</v>
      </c>
      <c r="D44" s="15">
        <v>0</v>
      </c>
      <c r="E44" s="15">
        <v>0</v>
      </c>
      <c r="F44" s="15">
        <v>0</v>
      </c>
      <c r="G44" s="15">
        <v>0</v>
      </c>
      <c r="H44" s="15">
        <v>0</v>
      </c>
      <c r="I44" s="15">
        <v>0</v>
      </c>
      <c r="J44" s="15">
        <v>0</v>
      </c>
      <c r="K44" s="15">
        <v>0</v>
      </c>
      <c r="L44" s="15">
        <v>0</v>
      </c>
      <c r="M44" s="15">
        <v>0</v>
      </c>
      <c r="N44" s="15">
        <v>0</v>
      </c>
    </row>
    <row r="45" spans="1:14" s="7" customFormat="1" ht="15" x14ac:dyDescent="0.25">
      <c r="A45" s="7" t="s">
        <v>424</v>
      </c>
      <c r="B45" s="14">
        <v>6.4992999999999995E-2</v>
      </c>
      <c r="C45" s="15">
        <v>0</v>
      </c>
      <c r="D45" s="15">
        <v>0</v>
      </c>
      <c r="E45" s="15">
        <v>0</v>
      </c>
      <c r="F45" s="15">
        <v>6.9210000000000001E-3</v>
      </c>
      <c r="G45" s="15">
        <v>6.6241999999999995E-2</v>
      </c>
      <c r="H45" s="15">
        <v>7.6916999999999999E-2</v>
      </c>
      <c r="I45" s="15">
        <v>2.2036E-2</v>
      </c>
      <c r="J45" s="15">
        <v>41.852623000000001</v>
      </c>
      <c r="K45" s="15">
        <v>0</v>
      </c>
      <c r="L45" s="15">
        <v>1.1533E-2</v>
      </c>
      <c r="M45" s="15">
        <v>0.13050300000000001</v>
      </c>
      <c r="N45" s="15">
        <v>0.12653200000000001</v>
      </c>
    </row>
    <row r="46" spans="1:14" s="7" customFormat="1" ht="15" x14ac:dyDescent="0.25">
      <c r="A46" s="7" t="s">
        <v>429</v>
      </c>
      <c r="B46" s="14">
        <v>11.286516000000001</v>
      </c>
      <c r="C46" s="15">
        <v>1.023717</v>
      </c>
      <c r="D46" s="15">
        <v>0.62223200000000001</v>
      </c>
      <c r="E46" s="15">
        <v>1.860625</v>
      </c>
      <c r="F46" s="15">
        <v>25.523035</v>
      </c>
      <c r="G46" s="15">
        <v>10.188833000000001</v>
      </c>
      <c r="H46" s="15">
        <v>28.256347999999999</v>
      </c>
      <c r="I46" s="15">
        <v>5.6844720000000004</v>
      </c>
      <c r="J46" s="15">
        <v>4.7933300000000001</v>
      </c>
      <c r="K46" s="15">
        <v>27.540495</v>
      </c>
      <c r="L46" s="15">
        <v>9.1862519999999996</v>
      </c>
      <c r="M46" s="15">
        <v>23.380198</v>
      </c>
      <c r="N46" s="15">
        <v>28.603391999999999</v>
      </c>
    </row>
    <row r="47" spans="1:14" s="7" customFormat="1" ht="15" x14ac:dyDescent="0.25">
      <c r="A47" s="7" t="s">
        <v>433</v>
      </c>
      <c r="B47" s="14">
        <v>1.409894</v>
      </c>
      <c r="C47" s="15">
        <v>11.076279</v>
      </c>
      <c r="D47" s="15">
        <v>7.47255</v>
      </c>
      <c r="E47" s="15">
        <v>11.680090999999999</v>
      </c>
      <c r="F47" s="15">
        <v>2.114954</v>
      </c>
      <c r="G47" s="15">
        <v>0.98631100000000005</v>
      </c>
      <c r="H47" s="15">
        <v>1.977009</v>
      </c>
      <c r="I47" s="15">
        <v>5.1104180000000001</v>
      </c>
      <c r="J47" s="15">
        <v>6.390085</v>
      </c>
      <c r="K47" s="15">
        <v>0.57475699999999996</v>
      </c>
      <c r="L47" s="15">
        <v>7.2081580000000001</v>
      </c>
      <c r="M47" s="15">
        <v>2.4392670000000001</v>
      </c>
      <c r="N47" s="15">
        <v>7.1576769999999996</v>
      </c>
    </row>
    <row r="48" spans="1:14" s="7" customFormat="1" ht="15" x14ac:dyDescent="0.25">
      <c r="A48" s="7" t="s">
        <v>437</v>
      </c>
      <c r="B48" s="14">
        <v>2.2089180000000002</v>
      </c>
      <c r="C48" s="15">
        <v>0.80891199999999996</v>
      </c>
      <c r="D48" s="15">
        <v>2.0664549999999999</v>
      </c>
      <c r="E48" s="15">
        <v>2.4744579999999998</v>
      </c>
      <c r="F48" s="15">
        <v>0.54682799999999998</v>
      </c>
      <c r="G48" s="15">
        <v>0.171125</v>
      </c>
      <c r="H48" s="15">
        <v>0.98203799999999997</v>
      </c>
      <c r="I48" s="15">
        <v>0.61780199999999996</v>
      </c>
      <c r="J48" s="15">
        <v>0.50684099999999999</v>
      </c>
      <c r="K48" s="15">
        <v>1.189757</v>
      </c>
      <c r="L48" s="15">
        <v>1.1407369999999999</v>
      </c>
      <c r="M48" s="15">
        <v>0.92731399999999997</v>
      </c>
      <c r="N48" s="15">
        <v>3.0918950000000001</v>
      </c>
    </row>
    <row r="49" spans="1:14" s="7" customFormat="1" ht="15" x14ac:dyDescent="0.25">
      <c r="A49" s="7" t="s">
        <v>441</v>
      </c>
      <c r="B49" s="14">
        <v>3.1529729999999998</v>
      </c>
      <c r="C49" s="15">
        <v>8.9130369999999992</v>
      </c>
      <c r="D49" s="15">
        <v>7.3850709999999999</v>
      </c>
      <c r="E49" s="15">
        <v>11.947368000000001</v>
      </c>
      <c r="F49" s="15">
        <v>21.466557999999999</v>
      </c>
      <c r="G49" s="15">
        <v>7.2435109999999998</v>
      </c>
      <c r="H49" s="15">
        <v>21.484234000000001</v>
      </c>
      <c r="I49" s="15">
        <v>13.113498</v>
      </c>
      <c r="J49" s="15">
        <v>13.375012</v>
      </c>
      <c r="K49" s="15">
        <v>29.864353000000001</v>
      </c>
      <c r="L49" s="15">
        <v>16.321489</v>
      </c>
      <c r="M49" s="15">
        <v>19.006703999999999</v>
      </c>
      <c r="N49" s="15">
        <v>12.448535</v>
      </c>
    </row>
    <row r="50" spans="1:14" s="7" customFormat="1" ht="15" x14ac:dyDescent="0.25">
      <c r="A50" s="7" t="s">
        <v>445</v>
      </c>
      <c r="B50" s="14">
        <v>1.8162879999999999</v>
      </c>
      <c r="C50" s="15">
        <v>1.6349880000000001</v>
      </c>
      <c r="D50" s="15">
        <v>0.42956899999999998</v>
      </c>
      <c r="E50" s="15">
        <v>0.408854</v>
      </c>
      <c r="F50" s="15">
        <v>1.361442</v>
      </c>
      <c r="G50" s="15">
        <v>11.558069</v>
      </c>
      <c r="H50" s="15">
        <v>10.7262</v>
      </c>
      <c r="I50" s="15">
        <v>6.0323310000000001</v>
      </c>
      <c r="J50" s="15">
        <v>3.4718830000000001</v>
      </c>
      <c r="K50" s="15">
        <v>4.0356629999999996</v>
      </c>
      <c r="L50" s="15">
        <v>9.5515019999999993</v>
      </c>
      <c r="M50" s="15">
        <v>0.153392</v>
      </c>
      <c r="N50" s="15">
        <v>3.6181079999999999</v>
      </c>
    </row>
    <row r="51" spans="1:14" s="7" customFormat="1" ht="15" x14ac:dyDescent="0.25">
      <c r="A51" s="7" t="s">
        <v>448</v>
      </c>
      <c r="B51" s="14">
        <v>31.825554</v>
      </c>
      <c r="C51" s="15">
        <v>6.2054229999999997</v>
      </c>
      <c r="D51" s="15">
        <v>18.817287</v>
      </c>
      <c r="E51" s="15">
        <v>10.317080000000001</v>
      </c>
      <c r="F51" s="15">
        <v>14.141088</v>
      </c>
      <c r="G51" s="15">
        <v>9.0134080000000001</v>
      </c>
      <c r="H51" s="15">
        <v>8.1356830000000002</v>
      </c>
      <c r="I51" s="15">
        <v>6.1806580000000002</v>
      </c>
      <c r="J51" s="15">
        <v>4.7467490000000003</v>
      </c>
      <c r="K51" s="15">
        <v>11.67437</v>
      </c>
      <c r="L51" s="15">
        <v>16.339286999999999</v>
      </c>
      <c r="M51" s="15">
        <v>54.759098000000002</v>
      </c>
      <c r="N51" s="15">
        <v>11.470656</v>
      </c>
    </row>
  </sheetData>
  <mergeCells count="1">
    <mergeCell ref="A1:N1"/>
  </mergeCells>
  <phoneticPr fontId="14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I51"/>
  <sheetViews>
    <sheetView workbookViewId="0">
      <selection activeCell="K13" sqref="K13"/>
    </sheetView>
  </sheetViews>
  <sheetFormatPr defaultColWidth="9" defaultRowHeight="14.25" x14ac:dyDescent="0.2"/>
  <cols>
    <col min="6" max="6" width="12.625" customWidth="1"/>
    <col min="7" max="7" width="14.25" customWidth="1"/>
  </cols>
  <sheetData>
    <row r="1" spans="1:9" s="7" customFormat="1" ht="15.75" x14ac:dyDescent="0.25">
      <c r="A1" s="8" t="s">
        <v>1039</v>
      </c>
      <c r="B1" s="8"/>
      <c r="C1" s="8"/>
      <c r="D1" s="8"/>
      <c r="E1" s="8"/>
      <c r="F1" s="8"/>
      <c r="G1" s="8"/>
      <c r="H1" s="8"/>
      <c r="I1" s="8"/>
    </row>
    <row r="2" spans="1:9" s="7" customFormat="1" ht="15.75" x14ac:dyDescent="0.25">
      <c r="A2" s="9" t="s">
        <v>217</v>
      </c>
      <c r="B2" s="9" t="s">
        <v>905</v>
      </c>
      <c r="C2" s="9" t="s">
        <v>906</v>
      </c>
      <c r="D2" s="9" t="s">
        <v>907</v>
      </c>
      <c r="E2" s="9" t="s">
        <v>908</v>
      </c>
      <c r="F2" s="9" t="s">
        <v>909</v>
      </c>
      <c r="G2" s="9" t="s">
        <v>910</v>
      </c>
    </row>
    <row r="3" spans="1:9" s="7" customFormat="1" ht="15" x14ac:dyDescent="0.2">
      <c r="A3" s="4" t="s">
        <v>911</v>
      </c>
      <c r="B3" s="4">
        <v>0</v>
      </c>
      <c r="C3" s="4">
        <v>0</v>
      </c>
      <c r="D3" s="4">
        <v>0</v>
      </c>
      <c r="E3" s="4">
        <v>0</v>
      </c>
      <c r="F3" s="4">
        <v>-1.63</v>
      </c>
      <c r="G3" s="4">
        <v>0</v>
      </c>
    </row>
    <row r="4" spans="1:9" s="7" customFormat="1" ht="15" x14ac:dyDescent="0.2">
      <c r="A4" s="4" t="s">
        <v>912</v>
      </c>
      <c r="B4" s="4">
        <v>-0.31</v>
      </c>
      <c r="C4" s="4">
        <v>-0.26</v>
      </c>
      <c r="D4" s="4">
        <v>0.35</v>
      </c>
      <c r="E4" s="4">
        <v>0.1</v>
      </c>
      <c r="F4" s="4">
        <v>0.91</v>
      </c>
      <c r="G4" s="4">
        <v>0.02</v>
      </c>
    </row>
    <row r="5" spans="1:9" s="7" customFormat="1" ht="15" x14ac:dyDescent="0.2">
      <c r="A5" s="4" t="s">
        <v>913</v>
      </c>
      <c r="B5" s="4">
        <v>-0.08</v>
      </c>
      <c r="C5" s="4">
        <v>0.3</v>
      </c>
      <c r="D5" s="4">
        <v>0</v>
      </c>
      <c r="E5" s="4">
        <v>-0.11</v>
      </c>
      <c r="F5" s="4">
        <v>-0.95</v>
      </c>
      <c r="G5" s="4">
        <v>-0.06</v>
      </c>
    </row>
    <row r="6" spans="1:9" s="7" customFormat="1" ht="15" x14ac:dyDescent="0.2">
      <c r="A6" s="4" t="s">
        <v>914</v>
      </c>
      <c r="B6" s="4">
        <v>-0.76</v>
      </c>
      <c r="C6" s="4">
        <v>0</v>
      </c>
      <c r="D6" s="4">
        <v>0</v>
      </c>
      <c r="E6" s="4">
        <v>0.19</v>
      </c>
      <c r="F6" s="4">
        <v>-0.43</v>
      </c>
      <c r="G6" s="4">
        <v>1.39</v>
      </c>
    </row>
    <row r="7" spans="1:9" s="7" customFormat="1" ht="15" x14ac:dyDescent="0.2">
      <c r="A7" s="4" t="s">
        <v>915</v>
      </c>
      <c r="B7" s="4">
        <v>-0.22</v>
      </c>
      <c r="C7" s="4">
        <v>-1.01</v>
      </c>
      <c r="D7" s="4">
        <v>2.2200000000000002</v>
      </c>
      <c r="E7" s="4">
        <v>0.08</v>
      </c>
      <c r="F7" s="4">
        <v>0.57999999999999996</v>
      </c>
      <c r="G7" s="4">
        <v>-0.08</v>
      </c>
    </row>
    <row r="8" spans="1:9" s="7" customFormat="1" ht="15" x14ac:dyDescent="0.2">
      <c r="A8" s="4" t="s">
        <v>916</v>
      </c>
      <c r="B8" s="4">
        <v>0.28000000000000003</v>
      </c>
      <c r="C8" s="4">
        <v>0.2</v>
      </c>
      <c r="D8" s="4">
        <v>0.38</v>
      </c>
      <c r="E8" s="4">
        <v>1.59</v>
      </c>
      <c r="F8" s="4">
        <v>3.27</v>
      </c>
      <c r="G8" s="4">
        <v>-0.28000000000000003</v>
      </c>
    </row>
    <row r="9" spans="1:9" s="7" customFormat="1" ht="15" x14ac:dyDescent="0.2">
      <c r="A9" s="4" t="s">
        <v>917</v>
      </c>
      <c r="B9" s="4">
        <v>0</v>
      </c>
      <c r="C9" s="4">
        <v>2.0299999999999998</v>
      </c>
      <c r="D9" s="4">
        <v>-0.81</v>
      </c>
      <c r="E9" s="4">
        <v>3.32</v>
      </c>
      <c r="F9" s="4">
        <v>0.31</v>
      </c>
      <c r="G9" s="4">
        <v>0.6</v>
      </c>
    </row>
    <row r="10" spans="1:9" s="7" customFormat="1" ht="15" x14ac:dyDescent="0.2">
      <c r="A10" s="4" t="s">
        <v>918</v>
      </c>
      <c r="B10" s="4">
        <v>0</v>
      </c>
      <c r="C10" s="4">
        <v>0</v>
      </c>
      <c r="D10" s="4">
        <v>0</v>
      </c>
      <c r="E10" s="4">
        <v>0</v>
      </c>
      <c r="F10" s="4">
        <v>0</v>
      </c>
      <c r="G10" s="4">
        <v>0</v>
      </c>
    </row>
    <row r="11" spans="1:9" s="7" customFormat="1" ht="15" x14ac:dyDescent="0.2">
      <c r="A11" s="4" t="s">
        <v>919</v>
      </c>
      <c r="B11" s="4">
        <v>-0.27</v>
      </c>
      <c r="C11" s="4">
        <v>0.15</v>
      </c>
      <c r="D11" s="4">
        <v>-1.66</v>
      </c>
      <c r="E11" s="4">
        <v>-2.0499999999999998</v>
      </c>
      <c r="F11" s="4">
        <v>-6.16</v>
      </c>
      <c r="G11" s="4">
        <v>0.04</v>
      </c>
    </row>
    <row r="12" spans="1:9" s="7" customFormat="1" ht="15" x14ac:dyDescent="0.2">
      <c r="A12" s="4" t="s">
        <v>920</v>
      </c>
      <c r="B12" s="4">
        <v>0.69</v>
      </c>
      <c r="C12" s="4">
        <v>-2.13</v>
      </c>
      <c r="D12" s="4">
        <v>1.39</v>
      </c>
      <c r="E12" s="4">
        <v>0.03</v>
      </c>
      <c r="F12" s="4">
        <v>1.45</v>
      </c>
      <c r="G12" s="4">
        <v>-0.17</v>
      </c>
    </row>
    <row r="13" spans="1:9" s="7" customFormat="1" ht="15" x14ac:dyDescent="0.2">
      <c r="A13" s="4" t="s">
        <v>921</v>
      </c>
      <c r="B13" s="4">
        <v>0.12</v>
      </c>
      <c r="C13" s="4">
        <v>0.67</v>
      </c>
      <c r="D13" s="4">
        <v>0.24</v>
      </c>
      <c r="E13" s="4">
        <v>0.78</v>
      </c>
      <c r="F13" s="4">
        <v>1.97</v>
      </c>
      <c r="G13" s="4">
        <v>-0.36</v>
      </c>
    </row>
    <row r="14" spans="1:9" s="7" customFormat="1" ht="15" x14ac:dyDescent="0.2">
      <c r="A14" s="4" t="s">
        <v>922</v>
      </c>
      <c r="B14" s="4">
        <v>-0.52</v>
      </c>
      <c r="C14" s="4">
        <v>0.22</v>
      </c>
      <c r="D14" s="4">
        <v>-1.32</v>
      </c>
      <c r="E14" s="4">
        <v>-0.17</v>
      </c>
      <c r="F14" s="4">
        <v>0.87</v>
      </c>
      <c r="G14" s="4">
        <v>0.76</v>
      </c>
    </row>
    <row r="15" spans="1:9" s="7" customFormat="1" ht="15" x14ac:dyDescent="0.2">
      <c r="A15" s="4" t="s">
        <v>923</v>
      </c>
      <c r="B15" s="4">
        <v>-0.15</v>
      </c>
      <c r="C15" s="4">
        <v>-0.56999999999999995</v>
      </c>
      <c r="D15" s="4">
        <v>-0.74</v>
      </c>
      <c r="E15" s="4">
        <v>-0.39</v>
      </c>
      <c r="F15" s="4">
        <v>1.45</v>
      </c>
      <c r="G15" s="4">
        <v>-0.62</v>
      </c>
    </row>
    <row r="16" spans="1:9" s="7" customFormat="1" ht="15" x14ac:dyDescent="0.2">
      <c r="A16" s="4" t="s">
        <v>924</v>
      </c>
      <c r="B16" s="4">
        <v>-1.0900000000000001</v>
      </c>
      <c r="C16" s="4">
        <v>-1.08</v>
      </c>
      <c r="D16" s="4">
        <v>0</v>
      </c>
      <c r="E16" s="4">
        <v>0.24</v>
      </c>
      <c r="F16" s="4">
        <v>5.47</v>
      </c>
      <c r="G16" s="4">
        <v>0</v>
      </c>
    </row>
    <row r="17" spans="1:7" s="7" customFormat="1" ht="15" x14ac:dyDescent="0.2">
      <c r="A17" s="4" t="s">
        <v>925</v>
      </c>
      <c r="B17" s="4">
        <v>-0.32</v>
      </c>
      <c r="C17" s="4">
        <v>-2.96</v>
      </c>
      <c r="D17" s="4">
        <v>-0.83</v>
      </c>
      <c r="E17" s="4">
        <v>0</v>
      </c>
      <c r="F17" s="4">
        <v>2.2400000000000002</v>
      </c>
      <c r="G17" s="4">
        <v>0.2</v>
      </c>
    </row>
    <row r="18" spans="1:7" s="7" customFormat="1" ht="15" x14ac:dyDescent="0.2">
      <c r="A18" s="4" t="s">
        <v>926</v>
      </c>
      <c r="B18" s="4">
        <v>-0.28000000000000003</v>
      </c>
      <c r="C18" s="4">
        <v>-1.45</v>
      </c>
      <c r="D18" s="4">
        <v>-0.28999999999999998</v>
      </c>
      <c r="E18" s="4">
        <v>0</v>
      </c>
      <c r="F18" s="4">
        <v>1.98</v>
      </c>
      <c r="G18" s="4">
        <v>0.31</v>
      </c>
    </row>
    <row r="19" spans="1:7" s="7" customFormat="1" ht="15" x14ac:dyDescent="0.2">
      <c r="A19" s="4" t="s">
        <v>927</v>
      </c>
      <c r="B19" s="4">
        <v>-0.5</v>
      </c>
      <c r="C19" s="4">
        <v>0.22</v>
      </c>
      <c r="D19" s="4">
        <v>-1.37</v>
      </c>
      <c r="E19" s="4">
        <v>-0.34</v>
      </c>
      <c r="F19" s="4">
        <v>0.73</v>
      </c>
      <c r="G19" s="4">
        <v>0.01</v>
      </c>
    </row>
    <row r="20" spans="1:7" s="7" customFormat="1" ht="15" x14ac:dyDescent="0.2">
      <c r="A20" s="4" t="s">
        <v>928</v>
      </c>
      <c r="B20" s="4">
        <v>0.69</v>
      </c>
      <c r="C20" s="4">
        <v>-0.84</v>
      </c>
      <c r="D20" s="4">
        <v>1.1200000000000001</v>
      </c>
      <c r="E20" s="4">
        <v>7.0000000000000007E-2</v>
      </c>
      <c r="F20" s="4">
        <v>1.25</v>
      </c>
      <c r="G20" s="4">
        <v>-0.01</v>
      </c>
    </row>
    <row r="21" spans="1:7" s="7" customFormat="1" ht="15" x14ac:dyDescent="0.2">
      <c r="A21" s="4" t="s">
        <v>929</v>
      </c>
      <c r="B21" s="4">
        <v>-0.02</v>
      </c>
      <c r="C21" s="4">
        <v>0.26</v>
      </c>
      <c r="D21" s="4">
        <v>0.46</v>
      </c>
      <c r="E21" s="4">
        <v>0.17</v>
      </c>
      <c r="F21" s="4">
        <v>1.78</v>
      </c>
      <c r="G21" s="4">
        <v>-0.08</v>
      </c>
    </row>
    <row r="22" spans="1:7" s="7" customFormat="1" ht="15" x14ac:dyDescent="0.2">
      <c r="A22" s="4" t="s">
        <v>930</v>
      </c>
      <c r="B22" s="4">
        <v>-0.33</v>
      </c>
      <c r="C22" s="4">
        <v>-0.24</v>
      </c>
      <c r="D22" s="4">
        <v>-0.37</v>
      </c>
      <c r="E22" s="4">
        <v>-0.03</v>
      </c>
      <c r="F22" s="4">
        <v>0.93</v>
      </c>
      <c r="G22" s="4">
        <v>0.17</v>
      </c>
    </row>
    <row r="23" spans="1:7" s="7" customFormat="1" ht="15" x14ac:dyDescent="0.2">
      <c r="A23" s="4" t="s">
        <v>931</v>
      </c>
      <c r="B23" s="4">
        <v>0.66</v>
      </c>
      <c r="C23" s="4">
        <v>-0.61</v>
      </c>
      <c r="D23" s="4">
        <v>-0.94</v>
      </c>
      <c r="E23" s="4">
        <v>0.42</v>
      </c>
      <c r="F23" s="4">
        <v>-2.48</v>
      </c>
      <c r="G23" s="4">
        <v>-0.87</v>
      </c>
    </row>
    <row r="24" spans="1:7" s="7" customFormat="1" ht="15" x14ac:dyDescent="0.2">
      <c r="A24" s="4" t="s">
        <v>932</v>
      </c>
      <c r="B24" s="4">
        <v>-0.38</v>
      </c>
      <c r="C24" s="4">
        <v>-0.77</v>
      </c>
      <c r="D24" s="4">
        <v>-3.99</v>
      </c>
      <c r="E24" s="4">
        <v>0.7</v>
      </c>
      <c r="F24" s="4">
        <v>1.92</v>
      </c>
      <c r="G24" s="4">
        <v>0.69</v>
      </c>
    </row>
    <row r="25" spans="1:7" s="7" customFormat="1" ht="15" x14ac:dyDescent="0.2">
      <c r="A25" s="4" t="s">
        <v>933</v>
      </c>
      <c r="B25" s="4">
        <v>0</v>
      </c>
      <c r="C25" s="4">
        <v>-1.28</v>
      </c>
      <c r="D25" s="4">
        <v>0.41</v>
      </c>
      <c r="E25" s="4">
        <v>0</v>
      </c>
      <c r="F25" s="4">
        <v>1.56</v>
      </c>
      <c r="G25" s="4">
        <v>-0.55000000000000004</v>
      </c>
    </row>
    <row r="26" spans="1:7" s="7" customFormat="1" ht="15" x14ac:dyDescent="0.2">
      <c r="A26" s="4" t="s">
        <v>934</v>
      </c>
      <c r="B26" s="4">
        <v>-0.11</v>
      </c>
      <c r="C26" s="4">
        <v>-0.17</v>
      </c>
      <c r="D26" s="4">
        <v>0.19</v>
      </c>
      <c r="E26" s="4">
        <v>-1.46</v>
      </c>
      <c r="F26" s="4">
        <v>-5.18</v>
      </c>
      <c r="G26" s="4">
        <v>-0.27</v>
      </c>
    </row>
    <row r="27" spans="1:7" s="7" customFormat="1" ht="15" x14ac:dyDescent="0.2">
      <c r="A27" s="4" t="s">
        <v>935</v>
      </c>
      <c r="B27" s="4">
        <v>0.1</v>
      </c>
      <c r="C27" s="4">
        <v>-0.79</v>
      </c>
      <c r="D27" s="4">
        <v>2.04</v>
      </c>
      <c r="E27" s="4">
        <v>0.1</v>
      </c>
      <c r="F27" s="4">
        <v>0.34</v>
      </c>
      <c r="G27" s="4">
        <v>-0.64</v>
      </c>
    </row>
    <row r="28" spans="1:7" s="7" customFormat="1" ht="15" x14ac:dyDescent="0.2">
      <c r="A28" s="4" t="s">
        <v>936</v>
      </c>
      <c r="B28" s="4">
        <v>0.9</v>
      </c>
      <c r="C28" s="4">
        <v>0</v>
      </c>
      <c r="D28" s="4">
        <v>0.99</v>
      </c>
      <c r="E28" s="4">
        <v>0.65</v>
      </c>
      <c r="F28" s="4">
        <v>0</v>
      </c>
      <c r="G28" s="4">
        <v>0.13</v>
      </c>
    </row>
    <row r="29" spans="1:7" s="7" customFormat="1" ht="15" x14ac:dyDescent="0.2">
      <c r="A29" s="4" t="s">
        <v>937</v>
      </c>
      <c r="B29" s="4">
        <v>1.06</v>
      </c>
      <c r="C29" s="4">
        <v>0</v>
      </c>
      <c r="D29" s="4">
        <v>-1.28</v>
      </c>
      <c r="E29" s="4">
        <v>0</v>
      </c>
      <c r="F29" s="4">
        <v>4.53</v>
      </c>
      <c r="G29" s="4">
        <v>0.15</v>
      </c>
    </row>
    <row r="30" spans="1:7" s="7" customFormat="1" ht="15" x14ac:dyDescent="0.2">
      <c r="A30" s="4" t="s">
        <v>938</v>
      </c>
      <c r="B30" s="4">
        <v>-0.54</v>
      </c>
      <c r="C30" s="4">
        <v>-0.33</v>
      </c>
      <c r="D30" s="4">
        <v>-0.16</v>
      </c>
      <c r="E30" s="4">
        <v>-1.41</v>
      </c>
      <c r="F30" s="4">
        <v>1.51</v>
      </c>
      <c r="G30" s="4">
        <v>3.32</v>
      </c>
    </row>
    <row r="31" spans="1:7" s="7" customFormat="1" ht="15" x14ac:dyDescent="0.2">
      <c r="A31" s="4" t="s">
        <v>939</v>
      </c>
      <c r="B31" s="4">
        <v>0.47</v>
      </c>
      <c r="C31" s="4">
        <v>0.02</v>
      </c>
      <c r="D31" s="4">
        <v>0.98</v>
      </c>
      <c r="E31" s="4">
        <v>-0.83</v>
      </c>
      <c r="F31" s="4">
        <v>-0.43</v>
      </c>
      <c r="G31" s="4">
        <v>-0.8</v>
      </c>
    </row>
    <row r="32" spans="1:7" s="7" customFormat="1" ht="15" x14ac:dyDescent="0.2">
      <c r="A32" s="4" t="s">
        <v>940</v>
      </c>
      <c r="B32" s="4">
        <v>0.09</v>
      </c>
      <c r="C32" s="4">
        <v>-0.13</v>
      </c>
      <c r="D32" s="4">
        <v>1.1599999999999999</v>
      </c>
      <c r="E32" s="4">
        <v>-0.06</v>
      </c>
      <c r="F32" s="4">
        <v>0.93</v>
      </c>
      <c r="G32" s="4">
        <v>-0.54</v>
      </c>
    </row>
    <row r="33" spans="1:7" s="7" customFormat="1" ht="15" x14ac:dyDescent="0.2">
      <c r="A33" s="4" t="s">
        <v>941</v>
      </c>
      <c r="B33" s="4">
        <v>0.09</v>
      </c>
      <c r="C33" s="4">
        <v>-0.11</v>
      </c>
      <c r="D33" s="4">
        <v>1.21</v>
      </c>
      <c r="E33" s="4">
        <v>-0.14000000000000001</v>
      </c>
      <c r="F33" s="4">
        <v>0.95</v>
      </c>
      <c r="G33" s="4">
        <v>-0.54</v>
      </c>
    </row>
    <row r="34" spans="1:7" s="7" customFormat="1" ht="15" x14ac:dyDescent="0.2">
      <c r="A34" s="4" t="s">
        <v>942</v>
      </c>
      <c r="B34" s="4">
        <v>0.03</v>
      </c>
      <c r="C34" s="4">
        <v>0</v>
      </c>
      <c r="D34" s="4">
        <v>0</v>
      </c>
      <c r="E34" s="4">
        <v>0.57999999999999996</v>
      </c>
      <c r="F34" s="4">
        <v>0.68</v>
      </c>
      <c r="G34" s="4">
        <v>0.31</v>
      </c>
    </row>
    <row r="35" spans="1:7" s="7" customFormat="1" ht="15" x14ac:dyDescent="0.2">
      <c r="A35" s="4" t="s">
        <v>943</v>
      </c>
      <c r="B35" s="4">
        <v>0.15</v>
      </c>
      <c r="C35" s="4">
        <v>0.55000000000000004</v>
      </c>
      <c r="D35" s="4">
        <v>1.17</v>
      </c>
      <c r="E35" s="4">
        <v>-0.16</v>
      </c>
      <c r="F35" s="4">
        <v>0.67</v>
      </c>
      <c r="G35" s="4">
        <v>-0.53</v>
      </c>
    </row>
    <row r="36" spans="1:7" s="7" customFormat="1" ht="15" x14ac:dyDescent="0.2">
      <c r="A36" s="4" t="s">
        <v>944</v>
      </c>
      <c r="B36" s="4">
        <v>-0.14000000000000001</v>
      </c>
      <c r="C36" s="4">
        <v>0.28999999999999998</v>
      </c>
      <c r="D36" s="4">
        <v>-2.2999999999999998</v>
      </c>
      <c r="E36" s="4">
        <v>-0.08</v>
      </c>
      <c r="F36" s="4">
        <v>0.51</v>
      </c>
      <c r="G36" s="4">
        <v>-0.08</v>
      </c>
    </row>
    <row r="37" spans="1:7" s="7" customFormat="1" ht="15" x14ac:dyDescent="0.2">
      <c r="A37" s="4" t="s">
        <v>945</v>
      </c>
      <c r="B37" s="4">
        <v>0</v>
      </c>
      <c r="C37" s="4">
        <v>0.13</v>
      </c>
      <c r="D37" s="4">
        <v>-0.08</v>
      </c>
      <c r="E37" s="4">
        <v>-0.15</v>
      </c>
      <c r="F37" s="4">
        <v>-0.6</v>
      </c>
      <c r="G37" s="4">
        <v>-0.61</v>
      </c>
    </row>
    <row r="38" spans="1:7" s="7" customFormat="1" ht="15" x14ac:dyDescent="0.2">
      <c r="A38" s="4" t="s">
        <v>946</v>
      </c>
      <c r="B38" s="4">
        <v>0</v>
      </c>
      <c r="C38" s="4">
        <v>0</v>
      </c>
      <c r="D38" s="4">
        <v>0</v>
      </c>
      <c r="E38" s="4">
        <v>0</v>
      </c>
      <c r="F38" s="4">
        <v>0</v>
      </c>
      <c r="G38" s="4">
        <v>0</v>
      </c>
    </row>
    <row r="39" spans="1:7" s="7" customFormat="1" ht="15" x14ac:dyDescent="0.2">
      <c r="A39" s="4" t="s">
        <v>947</v>
      </c>
      <c r="B39" s="4">
        <v>-0.1</v>
      </c>
      <c r="C39" s="4">
        <v>-1.03</v>
      </c>
      <c r="D39" s="4">
        <v>-0.08</v>
      </c>
      <c r="E39" s="4">
        <v>0.77</v>
      </c>
      <c r="F39" s="4">
        <v>0.95</v>
      </c>
      <c r="G39" s="4">
        <v>-1.78</v>
      </c>
    </row>
    <row r="40" spans="1:7" s="7" customFormat="1" ht="15" x14ac:dyDescent="0.2">
      <c r="A40" s="4" t="s">
        <v>948</v>
      </c>
      <c r="B40" s="4">
        <v>-0.14000000000000001</v>
      </c>
      <c r="C40" s="4">
        <v>-0.01</v>
      </c>
      <c r="D40" s="4">
        <v>-1.4</v>
      </c>
      <c r="E40" s="4">
        <v>0.14000000000000001</v>
      </c>
      <c r="F40" s="4">
        <v>0.94</v>
      </c>
      <c r="G40" s="4">
        <v>-0.12</v>
      </c>
    </row>
    <row r="41" spans="1:7" s="7" customFormat="1" ht="15" x14ac:dyDescent="0.2">
      <c r="A41" s="4" t="s">
        <v>949</v>
      </c>
      <c r="B41" s="4">
        <v>0.88</v>
      </c>
      <c r="C41" s="4">
        <v>-2.5299999999999998</v>
      </c>
      <c r="D41" s="4">
        <v>1.84</v>
      </c>
      <c r="E41" s="4">
        <v>0.39</v>
      </c>
      <c r="F41" s="4">
        <v>3.1</v>
      </c>
      <c r="G41" s="4">
        <v>-0.23</v>
      </c>
    </row>
    <row r="42" spans="1:7" s="7" customFormat="1" ht="15" x14ac:dyDescent="0.2">
      <c r="A42" s="4" t="s">
        <v>950</v>
      </c>
      <c r="B42" s="4">
        <v>-0.19</v>
      </c>
      <c r="C42" s="4">
        <v>-0.08</v>
      </c>
      <c r="D42" s="4">
        <v>0.05</v>
      </c>
      <c r="E42" s="4">
        <v>-0.27</v>
      </c>
      <c r="F42" s="4">
        <v>-1.02</v>
      </c>
      <c r="G42" s="4">
        <v>-0.18</v>
      </c>
    </row>
    <row r="43" spans="1:7" s="7" customFormat="1" ht="15" x14ac:dyDescent="0.2">
      <c r="A43" s="4" t="s">
        <v>951</v>
      </c>
      <c r="B43" s="4">
        <v>-0.04</v>
      </c>
      <c r="C43" s="4">
        <v>-0.37</v>
      </c>
      <c r="D43" s="4">
        <v>0.11</v>
      </c>
      <c r="E43" s="4">
        <v>0.08</v>
      </c>
      <c r="F43" s="4">
        <v>0.5</v>
      </c>
      <c r="G43" s="4">
        <v>-0.28000000000000003</v>
      </c>
    </row>
    <row r="44" spans="1:7" s="7" customFormat="1" ht="15" x14ac:dyDescent="0.2">
      <c r="A44" s="4" t="s">
        <v>952</v>
      </c>
      <c r="B44" s="4">
        <v>-1.1399999999999999</v>
      </c>
      <c r="C44" s="4">
        <v>-1.04</v>
      </c>
      <c r="D44" s="4">
        <v>0</v>
      </c>
      <c r="E44" s="4">
        <v>0.38</v>
      </c>
      <c r="F44" s="4">
        <v>0</v>
      </c>
      <c r="G44" s="4">
        <v>0</v>
      </c>
    </row>
    <row r="45" spans="1:7" s="7" customFormat="1" ht="15" x14ac:dyDescent="0.2">
      <c r="A45" s="4" t="s">
        <v>953</v>
      </c>
      <c r="B45" s="4">
        <v>0</v>
      </c>
      <c r="C45" s="4">
        <v>0</v>
      </c>
      <c r="D45" s="4">
        <v>0</v>
      </c>
      <c r="E45" s="4">
        <v>0</v>
      </c>
      <c r="F45" s="4">
        <v>-1.83</v>
      </c>
      <c r="G45" s="4">
        <v>0</v>
      </c>
    </row>
    <row r="46" spans="1:7" s="7" customFormat="1" ht="15" x14ac:dyDescent="0.2">
      <c r="A46" s="4" t="s">
        <v>954</v>
      </c>
      <c r="B46" s="4">
        <v>-0.62</v>
      </c>
      <c r="C46" s="4">
        <v>0.38</v>
      </c>
      <c r="D46" s="4">
        <v>-1.49</v>
      </c>
      <c r="E46" s="4">
        <v>-0.32</v>
      </c>
      <c r="F46" s="4">
        <v>-0.61</v>
      </c>
      <c r="G46" s="4">
        <v>0.28000000000000003</v>
      </c>
    </row>
    <row r="47" spans="1:7" s="7" customFormat="1" ht="15" x14ac:dyDescent="0.2">
      <c r="A47" s="4" t="s">
        <v>955</v>
      </c>
      <c r="B47" s="4">
        <v>0.13</v>
      </c>
      <c r="C47" s="4">
        <v>-0.45</v>
      </c>
      <c r="D47" s="4">
        <v>-0.65</v>
      </c>
      <c r="E47" s="4">
        <v>0.3</v>
      </c>
      <c r="F47" s="4">
        <v>-0.32</v>
      </c>
      <c r="G47" s="4">
        <v>0</v>
      </c>
    </row>
    <row r="48" spans="1:7" s="7" customFormat="1" ht="15" x14ac:dyDescent="0.2">
      <c r="A48" s="4" t="s">
        <v>956</v>
      </c>
      <c r="B48" s="4">
        <v>0.25</v>
      </c>
      <c r="C48" s="4">
        <v>0</v>
      </c>
      <c r="D48" s="4">
        <v>1.6</v>
      </c>
      <c r="E48" s="4">
        <v>-0.36</v>
      </c>
      <c r="F48" s="4">
        <v>-0.81</v>
      </c>
      <c r="G48" s="4">
        <v>-1</v>
      </c>
    </row>
    <row r="49" spans="1:7" s="7" customFormat="1" ht="15" x14ac:dyDescent="0.2">
      <c r="A49" s="4" t="s">
        <v>957</v>
      </c>
      <c r="B49" s="4">
        <v>0.12</v>
      </c>
      <c r="C49" s="4">
        <v>1.29</v>
      </c>
      <c r="D49" s="4">
        <v>0.02</v>
      </c>
      <c r="E49" s="4">
        <v>-7.0000000000000007E-2</v>
      </c>
      <c r="F49" s="4">
        <v>1.47</v>
      </c>
      <c r="G49" s="4">
        <v>-0.32</v>
      </c>
    </row>
    <row r="50" spans="1:7" s="7" customFormat="1" ht="15" x14ac:dyDescent="0.2">
      <c r="A50" s="4" t="s">
        <v>958</v>
      </c>
      <c r="B50" s="4">
        <v>-0.17</v>
      </c>
      <c r="C50" s="4">
        <v>1.01</v>
      </c>
      <c r="D50" s="4">
        <v>-1.01</v>
      </c>
      <c r="E50" s="4">
        <v>0.01</v>
      </c>
      <c r="F50" s="4">
        <v>2.14</v>
      </c>
      <c r="G50" s="4">
        <v>-0.1</v>
      </c>
    </row>
    <row r="51" spans="1:7" s="7" customFormat="1" ht="15" x14ac:dyDescent="0.2">
      <c r="A51" s="4" t="s">
        <v>959</v>
      </c>
      <c r="B51" s="4">
        <v>-0.02</v>
      </c>
      <c r="C51" s="4">
        <v>0.04</v>
      </c>
      <c r="D51" s="4">
        <v>-0.59</v>
      </c>
      <c r="E51" s="4">
        <v>-0.24</v>
      </c>
      <c r="F51" s="4">
        <v>0.21</v>
      </c>
      <c r="G51" s="4">
        <v>-0.28999999999999998</v>
      </c>
    </row>
  </sheetData>
  <phoneticPr fontId="14" type="noConversion"/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<?xml version="1.0" encoding="utf-8"?>
<allowEditUser xmlns="https://web.wps.cn/et/2018/main" xmlns:s="http://schemas.openxmlformats.org/spreadsheetml/2006/main" hasInvisiblePropRange="0">
  <rangeList sheetStid="2" master=""/>
  <rangeList sheetStid="3" master="">
    <arrUserId title="区域1_1" rangeCreator="" othersAccessPermission="edit"/>
  </rangeList>
  <rangeList sheetStid="11" master=""/>
  <rangeList sheetStid="6" master=""/>
  <rangeList sheetStid="5" master=""/>
  <rangeList sheetStid="7" master=""/>
  <rangeList sheetStid="8" master=""/>
  <rangeList sheetStid="9" master=""/>
  <rangeList sheetStid="10" master=""/>
  <rangeList sheetStid="12" master=""/>
</allowEditUser>
</file>

<file path=customXml/itemProps1.xml><?xml version="1.0" encoding="utf-8"?>
<ds:datastoreItem xmlns:ds="http://schemas.openxmlformats.org/officeDocument/2006/customXml" ds:itemID="{5A5607D9-04D2-4DE1-AC0E-A7772F01BC71}">
  <ds:schemaRefs>
    <ds:schemaRef ds:uri="https://web.wps.cn/et/2018/main"/>
    <ds:schemaRef ds:uri="http://schemas.openxmlformats.org/spreadsheetml/2006/main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0</vt:i4>
      </vt:variant>
    </vt:vector>
  </HeadingPairs>
  <TitlesOfParts>
    <vt:vector size="20" baseType="lpstr">
      <vt:lpstr>Table1</vt:lpstr>
      <vt:lpstr>Table2</vt:lpstr>
      <vt:lpstr>Table3</vt:lpstr>
      <vt:lpstr>Table4</vt:lpstr>
      <vt:lpstr>Table5</vt:lpstr>
      <vt:lpstr>Table6</vt:lpstr>
      <vt:lpstr>Table7</vt:lpstr>
      <vt:lpstr>Table8</vt:lpstr>
      <vt:lpstr>Table9</vt:lpstr>
      <vt:lpstr>Table10</vt:lpstr>
      <vt:lpstr>Table11</vt:lpstr>
      <vt:lpstr>Table12</vt:lpstr>
      <vt:lpstr>Table13</vt:lpstr>
      <vt:lpstr>Table14</vt:lpstr>
      <vt:lpstr>Table15</vt:lpstr>
      <vt:lpstr>Table16</vt:lpstr>
      <vt:lpstr>Table17</vt:lpstr>
      <vt:lpstr>Table18</vt:lpstr>
      <vt:lpstr>Table19</vt:lpstr>
      <vt:lpstr>Table20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ngl</dc:creator>
  <cp:lastModifiedBy>Wangl</cp:lastModifiedBy>
  <dcterms:created xsi:type="dcterms:W3CDTF">2022-07-08T10:15:00Z</dcterms:created>
  <dcterms:modified xsi:type="dcterms:W3CDTF">2022-12-01T06:13:2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0DB7F74EE3434080B13242B3F02D72F8</vt:lpwstr>
  </property>
  <property fmtid="{D5CDD505-2E9C-101B-9397-08002B2CF9AE}" pid="3" name="KSOProductBuildVer">
    <vt:lpwstr>2052-11.1.0.12763</vt:lpwstr>
  </property>
</Properties>
</file>